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ecote/Dropbox/ECM/Nature_Communications/Final_submission/SupplementalData_noRefs/"/>
    </mc:Choice>
  </mc:AlternateContent>
  <xr:revisionPtr revIDLastSave="0" documentId="8_{E1B3B480-3D44-984C-9003-C0E658C368EB}" xr6:coauthVersionLast="36" xr6:coauthVersionMax="36" xr10:uidLastSave="{00000000-0000-0000-0000-000000000000}"/>
  <bookViews>
    <workbookView xWindow="2880" yWindow="3960" windowWidth="22640" windowHeight="10920" xr2:uid="{9A32E8EF-79D5-9841-97CA-60BE7CFD0AC3}"/>
  </bookViews>
  <sheets>
    <sheet name="Sheet1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29" i="1" l="1"/>
  <c r="B328" i="1"/>
  <c r="B327" i="1"/>
  <c r="B326" i="1"/>
  <c r="B325" i="1"/>
  <c r="B324" i="1"/>
  <c r="B323" i="1"/>
  <c r="B322" i="1"/>
  <c r="B321" i="1"/>
  <c r="B320" i="1"/>
  <c r="B319" i="1"/>
  <c r="B318" i="1"/>
  <c r="B317" i="1"/>
  <c r="B316" i="1"/>
  <c r="B315" i="1"/>
  <c r="B314" i="1"/>
  <c r="B313" i="1"/>
  <c r="B312" i="1"/>
  <c r="B311" i="1"/>
  <c r="B310" i="1"/>
  <c r="B309" i="1"/>
  <c r="B308" i="1"/>
  <c r="B307" i="1"/>
  <c r="B306" i="1"/>
  <c r="B305" i="1"/>
  <c r="B304" i="1"/>
  <c r="B303" i="1"/>
  <c r="B302" i="1"/>
  <c r="B301" i="1"/>
  <c r="B300" i="1"/>
  <c r="B299" i="1"/>
  <c r="B298" i="1"/>
  <c r="B297" i="1"/>
  <c r="B296" i="1"/>
  <c r="B295" i="1"/>
  <c r="B294" i="1"/>
  <c r="B293" i="1"/>
  <c r="B292" i="1"/>
  <c r="B291" i="1"/>
  <c r="B290" i="1"/>
  <c r="B289" i="1"/>
  <c r="B288" i="1"/>
  <c r="B287" i="1"/>
  <c r="B286" i="1"/>
  <c r="B285" i="1"/>
  <c r="B284" i="1"/>
  <c r="B283" i="1"/>
  <c r="B282" i="1"/>
  <c r="B281" i="1"/>
  <c r="B280" i="1"/>
  <c r="B279" i="1"/>
  <c r="B278" i="1"/>
  <c r="B277" i="1"/>
  <c r="B276" i="1"/>
  <c r="B275" i="1"/>
  <c r="B274" i="1"/>
  <c r="B273" i="1"/>
  <c r="B272" i="1"/>
  <c r="B271" i="1"/>
  <c r="B270" i="1"/>
  <c r="B269" i="1"/>
  <c r="B268" i="1"/>
  <c r="B267" i="1"/>
  <c r="B266" i="1"/>
  <c r="B265" i="1"/>
  <c r="B264" i="1"/>
  <c r="B263" i="1"/>
  <c r="B262" i="1"/>
  <c r="B261" i="1"/>
  <c r="B260" i="1"/>
  <c r="B259" i="1"/>
  <c r="B258" i="1"/>
  <c r="B257" i="1"/>
  <c r="B256" i="1"/>
  <c r="B255" i="1"/>
  <c r="B254" i="1"/>
  <c r="B253" i="1"/>
  <c r="B252" i="1"/>
  <c r="B251" i="1"/>
  <c r="B250" i="1"/>
  <c r="B249" i="1"/>
  <c r="B248" i="1"/>
  <c r="B247" i="1"/>
  <c r="B246" i="1"/>
  <c r="B245" i="1"/>
  <c r="B244" i="1"/>
  <c r="B243" i="1"/>
  <c r="B242" i="1"/>
  <c r="B241" i="1"/>
  <c r="B240" i="1"/>
  <c r="B239" i="1"/>
  <c r="B238" i="1"/>
  <c r="B237" i="1"/>
  <c r="B236" i="1"/>
  <c r="B235" i="1"/>
  <c r="B234" i="1"/>
  <c r="B233" i="1"/>
  <c r="B232" i="1"/>
  <c r="B231" i="1"/>
  <c r="B230" i="1"/>
  <c r="B229" i="1"/>
  <c r="B228" i="1"/>
  <c r="B227" i="1"/>
  <c r="B226" i="1"/>
  <c r="B225" i="1"/>
  <c r="B224" i="1"/>
  <c r="B223" i="1"/>
  <c r="B222" i="1"/>
  <c r="B221" i="1"/>
  <c r="B220" i="1"/>
  <c r="B219" i="1"/>
  <c r="B218" i="1"/>
  <c r="B217" i="1"/>
  <c r="B216" i="1"/>
  <c r="B215" i="1"/>
  <c r="B214" i="1"/>
  <c r="B213" i="1"/>
  <c r="B212" i="1"/>
  <c r="B211" i="1"/>
  <c r="B210" i="1"/>
  <c r="B209" i="1"/>
  <c r="B208" i="1"/>
  <c r="B207" i="1"/>
  <c r="B206" i="1"/>
  <c r="B205" i="1"/>
  <c r="B204" i="1"/>
  <c r="B203" i="1"/>
  <c r="B202" i="1"/>
  <c r="B201" i="1"/>
  <c r="B200" i="1"/>
  <c r="B199" i="1"/>
  <c r="B198" i="1"/>
  <c r="B197" i="1"/>
  <c r="B196" i="1"/>
  <c r="B195" i="1"/>
  <c r="B194" i="1"/>
  <c r="B193" i="1"/>
  <c r="B192" i="1"/>
  <c r="B191" i="1"/>
  <c r="B190" i="1"/>
  <c r="B189" i="1"/>
  <c r="B188" i="1"/>
  <c r="B187" i="1"/>
  <c r="B186" i="1"/>
  <c r="B185" i="1"/>
  <c r="B184" i="1"/>
  <c r="B183" i="1"/>
  <c r="B182" i="1"/>
  <c r="B181" i="1"/>
  <c r="B180" i="1"/>
  <c r="B179" i="1"/>
  <c r="B178" i="1"/>
  <c r="B177" i="1"/>
  <c r="B176" i="1"/>
  <c r="B175" i="1"/>
  <c r="B174" i="1"/>
  <c r="B173" i="1"/>
  <c r="B172" i="1"/>
  <c r="B171" i="1"/>
  <c r="B170" i="1"/>
  <c r="B169" i="1"/>
  <c r="B168" i="1"/>
  <c r="B167" i="1"/>
  <c r="B166" i="1"/>
  <c r="B165" i="1"/>
  <c r="B164" i="1"/>
  <c r="B163" i="1"/>
  <c r="B162" i="1"/>
  <c r="B161" i="1"/>
  <c r="B160" i="1"/>
  <c r="B159" i="1"/>
  <c r="B158" i="1"/>
  <c r="B157" i="1"/>
  <c r="B156" i="1"/>
  <c r="B155" i="1"/>
  <c r="B154" i="1"/>
  <c r="B153" i="1"/>
  <c r="B152" i="1"/>
  <c r="B151" i="1"/>
  <c r="B150" i="1"/>
  <c r="B149" i="1"/>
  <c r="B148" i="1"/>
  <c r="B147" i="1"/>
  <c r="B146" i="1"/>
  <c r="B145" i="1"/>
  <c r="B144" i="1"/>
  <c r="B143" i="1"/>
  <c r="B142" i="1"/>
  <c r="B141" i="1"/>
  <c r="B140" i="1"/>
  <c r="B139" i="1"/>
  <c r="B138" i="1"/>
  <c r="B137" i="1"/>
  <c r="B136" i="1"/>
  <c r="B135" i="1"/>
  <c r="B134" i="1"/>
  <c r="B133" i="1"/>
  <c r="B132" i="1"/>
  <c r="B131" i="1"/>
  <c r="B130" i="1"/>
  <c r="B129" i="1"/>
  <c r="B128" i="1"/>
  <c r="B127" i="1"/>
  <c r="B126" i="1"/>
  <c r="B125" i="1"/>
  <c r="B124" i="1"/>
  <c r="B123" i="1"/>
  <c r="B122" i="1"/>
  <c r="B121" i="1"/>
  <c r="B120" i="1"/>
  <c r="B119" i="1"/>
  <c r="B118" i="1"/>
  <c r="B117" i="1"/>
  <c r="B116" i="1"/>
  <c r="B115" i="1"/>
  <c r="B114" i="1"/>
  <c r="B113" i="1"/>
  <c r="B112" i="1"/>
  <c r="B111" i="1"/>
  <c r="B110" i="1"/>
  <c r="B109" i="1"/>
  <c r="B108" i="1"/>
  <c r="B107" i="1"/>
  <c r="B106" i="1"/>
  <c r="B105" i="1"/>
  <c r="B104" i="1"/>
  <c r="B103" i="1"/>
  <c r="B102" i="1"/>
  <c r="B101" i="1"/>
  <c r="B100" i="1"/>
  <c r="B99" i="1"/>
  <c r="B98" i="1"/>
  <c r="B97" i="1"/>
  <c r="B96" i="1"/>
  <c r="B95" i="1"/>
  <c r="B94" i="1"/>
  <c r="B93" i="1"/>
  <c r="B92" i="1"/>
  <c r="B91" i="1"/>
  <c r="B90" i="1"/>
  <c r="B89" i="1"/>
  <c r="B88" i="1"/>
  <c r="B87" i="1"/>
  <c r="B86" i="1"/>
  <c r="B85" i="1"/>
  <c r="B84" i="1"/>
  <c r="B83" i="1"/>
  <c r="B82" i="1"/>
  <c r="B81" i="1"/>
  <c r="B80" i="1"/>
  <c r="B79" i="1"/>
  <c r="B78" i="1"/>
  <c r="B77" i="1"/>
  <c r="B76" i="1"/>
  <c r="B75" i="1"/>
  <c r="B74" i="1"/>
  <c r="B73" i="1"/>
  <c r="B72" i="1"/>
  <c r="B71" i="1"/>
  <c r="B70" i="1"/>
  <c r="B69" i="1"/>
  <c r="B68" i="1"/>
  <c r="B67" i="1"/>
  <c r="B66" i="1"/>
  <c r="B65" i="1"/>
  <c r="B64" i="1"/>
  <c r="B63" i="1"/>
  <c r="B62" i="1"/>
  <c r="B61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  <c r="B3" i="1"/>
</calcChain>
</file>

<file path=xl/sharedStrings.xml><?xml version="1.0" encoding="utf-8"?>
<sst xmlns="http://schemas.openxmlformats.org/spreadsheetml/2006/main" count="8129" uniqueCount="3241">
  <si>
    <t>Supplementary Data 1. Planarian matrisome</t>
  </si>
  <si>
    <t>gene_name</t>
  </si>
  <si>
    <t>contig_id</t>
  </si>
  <si>
    <t>Matrisome_category</t>
  </si>
  <si>
    <t>ECM_confidence</t>
  </si>
  <si>
    <t>notes</t>
  </si>
  <si>
    <t>bestInterpro</t>
  </si>
  <si>
    <t>bestInterpro_desc</t>
  </si>
  <si>
    <t>bestInterpro_ECMcat</t>
  </si>
  <si>
    <t>ECMdomain_Count</t>
  </si>
  <si>
    <t>tblastx_Hsap_name</t>
  </si>
  <si>
    <t>tblastx_Hsap_NabaCat</t>
  </si>
  <si>
    <t>tblastx_Hsap_Eval</t>
  </si>
  <si>
    <t>tblastx_Hsap_refseq</t>
  </si>
  <si>
    <t>representative_contig</t>
  </si>
  <si>
    <t>SMESG</t>
  </si>
  <si>
    <t>CDS</t>
  </si>
  <si>
    <t>length</t>
  </si>
  <si>
    <t>signalP_D</t>
  </si>
  <si>
    <t>signalP</t>
  </si>
  <si>
    <t>tmhmm_numTM</t>
  </si>
  <si>
    <t>tmhmm_TMloc</t>
  </si>
  <si>
    <t>predGPI_FPrate</t>
  </si>
  <si>
    <t>predGPI</t>
  </si>
  <si>
    <t>Interpro_loc</t>
  </si>
  <si>
    <t>Interpro_Eval</t>
  </si>
  <si>
    <t>Interpro_domain</t>
  </si>
  <si>
    <t>Interpro_ID</t>
  </si>
  <si>
    <t>Interpro_desc</t>
  </si>
  <si>
    <t>Fincher_celltype</t>
  </si>
  <si>
    <t>Fincher_cluster</t>
  </si>
  <si>
    <t>Fincher_AUC</t>
  </si>
  <si>
    <t>Fincher_logFoldEnrichment</t>
  </si>
  <si>
    <t>Fincher_numCells</t>
  </si>
  <si>
    <t>Fincher_avgExp</t>
  </si>
  <si>
    <t>v6_link</t>
  </si>
  <si>
    <t>col4-1</t>
  </si>
  <si>
    <t>Core_collagen</t>
  </si>
  <si>
    <t>high</t>
  </si>
  <si>
    <t>IPR001442</t>
  </si>
  <si>
    <t>C4-collagenIV</t>
  </si>
  <si>
    <t>CoreM</t>
  </si>
  <si>
    <t>COL4A1</t>
  </si>
  <si>
    <t>XP_011519350.1</t>
  </si>
  <si>
    <t>yes</t>
  </si>
  <si>
    <t>SMESG000071508.1</t>
  </si>
  <si>
    <t>MKLVLGLIVAVFWIIISLVQDSESAAAICNRSNCTECSCNGLLGPKGEMGFGGHEGKPGFRGVKGDRGPPGALGEKGNEGYKGDQGPKGMIGDKGVQGNSGINGKKGAPGLKGPKGYTGEEGCCGKPGKKGAAGLQGYDGMQGIPGMQGEKGRKGPKGFSLPQEGVLPAERGDKGAKGFSGLKGEIGEFGDVGEPGNKGMIGYQGDKGDIGELGFKGEKGEPVKMISLDKSRGEIGDKGDKGYSFTTHLTRTTNEVMIKGQKGIRGPPGPDGDMGDNGAKGYEGRAGSKGAEGLKGIRGDLGPIGKHGKPGENGSPGKPGIDGIPGQRGPPGPEGYQGPEGDIGAAGNSGLKGYKGLKGDTIDISGNVTGVRGDRGEKGEKGIDGDRGIPGDEGSRGDSGLQGPIGEKGNKGRSRGVSEPGEKGPKGEKGLRGLDGKTGKRGEQGHKGLKGDKGVKGMDMIGTKGRKGVNGLTGPKGDTGDAGEAGPIGEKGDIGDVGTSIPGAQGSKGIKGRPGGMGRRGVPGERGFIGEKGSCFNCSDGDAGNRGDKGFPGIPGERGIDGLNGEDGEQGERGEQGPDGKPGFDGEKGKKGDLGDKGDMGIKGIKGETIIINNNRTEGDKGPSGERGDPGEVGEQGLRGLDGYSGKKGESGIHGDKGEKGLAGFSGPKGIKGERGDTGLPGKEAEKIPGDKGIQGDVGELGDKGFKGEKGKNQNVNVLLTKYKGDNGEKGVKGSQGTAGFPGNKGSKGETGLSGIPGKHGKVGNSGKDGEKGNMGRKGENGLDGRRGRQGNMGIKGVKGLEGVKGDRGFIGFPGEKGDIGVTGVPGDSITGPVGDKGDKGDVGVIGEKGDKGDIGIKGEKGQLGDKGFTGLRGESGDKGFEGLVGDPGILAIGEKGPKGFQGNIGERGNPGIKGYKGNSGFPDITLKGYKGIPGEIGPKGFQGLPGEKGFKGEIGPTGTSGLRGRKGDQGPQGYKGVQGQKGIIGMIGEMGSQGDKGDTGERGSIGIQGYQGEKGNQGSLGLKGLKGNQGPAGDGIKGMKGLIGPQGQKGESGYKGVQGLAGDKGPKGFPGKNIMGSKGEKGNKGRMGEMGVKGFKGDIGPIGLPGSIGFQGQEGQRGLKGDKGSTGRPGSPGTRGPDGYKGPRGKDGPPGVPGDKGSVGDSGDSPKEAERGDKGEIGEKGEMGNKGDKGNRGLSGQVGDEGPKGYKGQNGENGMKGNIGPKGENGLKGLEGEKGLIGETGILGDKGNKGVKGIKGIEGIKGDVGLRGISGRSSNGERGQRGPQGNTGEKGEKGEFGDAGKRGPQGPAGDQGIGLLGVKGERGDPGPDGYEGQRGPKGPKGDKGFSILYPGPQGETGVKGPKGEVGSVGPTGIPGSKGEKGERGIEGDLGDKGVRGPQGLAGERGLKGFKGDIGFKGDQGDKGERGFQGGRGFGGEKGSIGISIPGDKGDKGLLGSEGDKGEKGNPGITGPQGDKGKVGERGEKGESAFKGEKGFIGPQGLGGKPGPKGDPGPVGDPGIRGHPGNQGETRGNTGSIFATHSQSTKIPDCPSRTRMLWQGYSFLGMTGSERAHINDLSSPGSCLQMFSPIPFVFCEKQEQCFYSVRNDRTYWLSSANFMGMSMHINVTQVQMYLSRCVVCEAPSKPYAFHSQSTMFPKCPNGWTNLWSGNSFLMNTGYGAAGGGQQLSSPGSCLMSFKRHLFLECTAKGHCGYYEEHKHFWLVATDSMKSFQMTMGHNIKTMQSEDLIAKCLVCMRNQPQPMVGYIAS*</t>
  </si>
  <si>
    <t>Y</t>
  </si>
  <si>
    <t>NA</t>
  </si>
  <si>
    <t>N</t>
  </si>
  <si>
    <t xml:space="preserve"> 53-107; 171-222; 305-359; 370-412; 420-474; 619-670; 724-780; 832-889; 929-983; 1112-1165; 1220-1273; 1388-1442; 1446-1501; 1532-1758</t>
  </si>
  <si>
    <t>7.20E-07;6.90E-08;2.00E-08;1.40E-06;1.90E-06;1.30E-07;7.70E-09;1.60E-09;7.20E-09;2.30E-08;1.80E-08;2.00E-06;2.20E-06;9.70E-84</t>
  </si>
  <si>
    <t>PF01391;PF01391;PF01391;PF01391;PF01391;PF01391;PF01391;PF01391;PF01391;PF01391;PF01391;PF01391;PF01391;G3DSA:2.170.240.10</t>
  </si>
  <si>
    <t>IPR008160;IPR008160;IPR008160;IPR008160;IPR008160;IPR008160;IPR008160;IPR008160;IPR008160;IPR008160;IPR008160;IPR008160;IPR008160;IPR036954</t>
  </si>
  <si>
    <t>Collagen triple helix repeat;Collagen triple helix repeat;Collagen triple helix repeat;Collagen triple helix repeat;Collagen triple helix repeat;Collagen triple helix repeat;Collagen triple helix repeat;Collagen triple helix repeat;Collagen triple helix repeat;Collagen triple helix repeat;Collagen triple helix repeat;Collagen triple helix repeat;Collagen triple helix repeat;Collagen IV, non-collagenous domain superfamily</t>
  </si>
  <si>
    <t>Muscle</t>
  </si>
  <si>
    <t>http://planmine.mpi-cbg.de/planmine/portal.do?class=Contig&amp;externalids=dd_Smed_v6_1579_0_1</t>
  </si>
  <si>
    <t>dd_Smed_v4_1579_0_1</t>
  </si>
  <si>
    <t>col4-2</t>
  </si>
  <si>
    <t>COL24A1</t>
  </si>
  <si>
    <t>NP_690850.2</t>
  </si>
  <si>
    <t>SMESG000021729.1</t>
  </si>
  <si>
    <t>MIVTVLNSVKKSQLTWLLLLSFVLLASSQWTGRKNCNTVCTQNTCRCVGIPGPKGDYGRIGNPGPIGPKGYTGNMGELGARGLVGDSGSNGQDGLPGDRGESGDYGIPGIHGDPGDIGLFGDRGDVGLPGCNGTNGEKGNDGLAGKMGLSGDKGVKGDKGYIGEPGDFFQAKKGEKGFAGDEGSSGEKGEKGFIGKRGMDGDQGDKGIRGDVGDQGPIGMSGEPGDQPKGIAQKGEKGFPGPIGDAGTDCKLFVLKGKTPPDQRGDSGEKGEGGQKGKTGLKGITGEPGLDGAVGDRGQKGDTGNVGNRGTPGPKGQPGSKGAKGIRGSDGVIGFKGVEGQKGIQGKQGKDGNRGSKGEVGEAGGSGKCIGNIQGPQGPFGDKGDKGNQGIPGYQGNLGEKGFKGMPGPNGPIGDIGDSCLPGKRGDIGDKGENGESGAHGPRGDFGFNGDAGDEGDIGDEGKTVKGIKGDSGDEGLQGEKGISGSKGVKGERGPSGRPTTGLVGPKGPKGEKGLSGLDGKNGKVGPKGMKGLLGTACKLCKKGDIGEKGIKGNQGEKGKDGLAGRDGNPGIRGDRGRPGNDGAIGREGSYGDIGDRGLPGDKGIKGAKGDSREETFPSIKGEKGDNGPDGKEGPKGIKGSPGLNGKPGISGDMGKMGVKGDEGNPGMKGLKGEIGEKGTKGIDAKPVQGERGLQGEKGIKPIDGEKGEKGDSGNCTINFVKPLNATEMGDRGDTGEPGLQGPIGKVGVKGDQGAKGSDGISGKKGQPGKPGNKGVKGTKGFDGVPGIPGKRGQSGLDGEKGDIGNQGMKGDIGDKGRSGAKGDTGAIGNPGIGIKGNEGSRGEEGETGMRGLPGITGDIGNQGESGEQGDIGNFGPKGFKGIKGNTGKPGPVGDKTIKGIKGDSGEPGVQGLKGFTGESGDKGECSGRGEFGERGDVGPKGERGIKGEQGINGDKGESGMIGRTGENGEKGDQGLNGPKGNVGVIGDRGETGKPGPIGPDGATGPKGINGIKGEQGMMGVKGNNGPKGDQGEKGLETKGQRGEKGNMGVIGNVGAKGELGEPGMRGSKGDNGETGIGQKGESGSNGEFGSKGQKGMEGEKGDIGPIGPKGPGGLKGVKGEKGDIGEIGSRGKIGKTGGIGKKGERGNTGKDGPKGLSGISGEKGLSGITLKGESGPIGDNGPTGDIGLPGDKGDKGGKGLPGRQGNEGDIGEKGNKGVKGELGPKGNVGPQGDQGPKGNTGSKGETGPKGDFGEDGDKGNVGPKGNKGLSGPCQQGRSGNRGEMGAPGKAGIKGEQGLEGLPGKIGRMGDKGKPGNGIEGPDGDIGNKGREGKQGIKGESGEKGEDGESGRQGAKGIKGEIGNKGNTGEIGYIGSKGIKGDIGDKGIKGENGPRGDVGLNGIKGVQGYKGEMGSTGILGAKGIQGDRGMGGMKGYRGMVGEDKKGNRGEIGEPGDIGKVGSKGDVGEPAVRGPKGVKGEQGLSGYSGQEQGMVGDKGSIGPQGARGKPGKKGDQGPQGPKGQIGEQGPIGQALESTFLFTRHFQNREEKPVCPIGSNKIFEGYSFVMANGNHEVNVMNLGTHSSCLNYFNIMPFQQCSRDGSCKQKIRADRSYWLASLAPVTGDMIEVQNVEKYISRCVTCESPAEPYAFHSQTNNLSDVVCPEDWTELWNGYSFVMHTTGGNGGGQSLSSPGSCLPYFRFSPLLECNNGMDRCNHWHDAKSYFLRHVDSEFEVPKGKYIKAEDDKSKNVYKELSRCKVCMKKKLQPLLYI*</t>
  </si>
  <si>
    <t xml:space="preserve"> 109-166; 174-226; 310-368; 374-424; 553-611; 622-680; 730-787; 834-892; 930-984; 1114-1168; 1218-1273; 1321-1374; 1533-1765</t>
  </si>
  <si>
    <t>2.10E-08;1.60E-07;5.50E-08;1.20E-06;1.60E-08;5.90E-09;1.00E-09;1.60E-09;2.00E-08;2.00E-07;8.20E-08;5.90E-08;9.00E-81</t>
  </si>
  <si>
    <t>PF01391;PF01391;PF01391;PF01391;PF01391;PF01391;PF01391;PF01391;PF01391;PF01391;PF01391;PF01391;G3DSA:2.170.240.10</t>
  </si>
  <si>
    <t>IPR008160;IPR008160;IPR008160;IPR008160;IPR008160;IPR008160;IPR008160;IPR008160;IPR008160;IPR008160;IPR008160;IPR008160;IPR036954</t>
  </si>
  <si>
    <t>Collagen triple helix repeat;Collagen triple helix repeat;Collagen triple helix repeat;Collagen triple helix repeat;Collagen triple helix repeat;Collagen triple helix repeat;Collagen triple helix repeat;Collagen triple helix repeat;Collagen triple helix repeat;Collagen triple helix repeat;Collagen triple helix repeat;Collagen triple helix repeat;Collagen IV, non-collagenous domain superfamily</t>
  </si>
  <si>
    <t>http://planmine.mpi-cbg.de/planmine/portal.do?class=Contig&amp;externalids=dd_Smed_v6_2197_0_1</t>
  </si>
  <si>
    <t>dd_Smed_v4_2197_0_1</t>
  </si>
  <si>
    <t>col4-3</t>
  </si>
  <si>
    <t>SMESG000016766.1</t>
  </si>
  <si>
    <t>MRSILLCIFGQSIILFLILLNLSIVPVELKTEDKNSTNKSEKCLNICTSDRCKCVGIKGTRGPPGIRGVRGPIGLKGNRGIPGVSGPKGGRGLSGKSGKPGIKGEQGFPGEMGHNGTDGQQGFMGYRGPVGLKGDIGCDGEPGTVGIDGKNGTHGTPGKIGDKGDEGDRGPNGTFSIGTRGDNGERGINGTQGINGTKGERGPKGFEGTMGVNGTKGSKGRIGEKGLKGKEANKPKIQEGDKGEKGMSGKDGENCTDTGRSSNFYKGSNGLSGKEGSKGEKGERGIQGEIGIPGKLGKNGTDGEKGLEGIPGDRGLKGIKGDDGLPGEKGTPGRPGEQGEQGKIGDKGDRGLTGKNMERGERGDKGTASIINCTDADYDKGAKGYKGSKGYVGEIGSKGSIGNPGLNGTTGDIGLKGPDGPLGSECVKGGVGIPGEIGNKGKEGNEGEKGHRGIPGAKGMFGKEGKNGTLIEGETGSIGREGRKGEKGDKAARGVKGEKGYYGNVMGKEGPRGDPGDDSSEGVPGVKGKRGFKGDKGEAATKCELDCPKGSIGERGDLGDKGTTGFPGKNGTKGAKGENGTLGIKGKDGTSEKPGEKGRKGSKGSNGLVGEKGEIGYINRTAANITHGEEGKKGEKGRPGPRGDQGEQGIPGIPGTDGQNGTNGEMGANGTNGVIGDRGDKGFSGEPGLHSNETIQGLQGYKGIKGDKGNRGPSGEKGWAEDCNATSKVKANEFKDRNKGEKGFPGKMGVAGPVGPNGEKGIKGFIGKDGSLGGKGDNGKNGEKGEQGEQGKNATNGSVGESGEDGKPGMKGDEGIKGENGTIGMIGGKGEKGDEGLKGNSSTGDKGNKGLKGNQGRQGFKGLKGERGEIGQNGTTGRIGMDGNNGTKGDRGDIGQKGIQGPSNPNATMGIPGSKGLPGIKGVQGDRGNNGTDGNCTSLGLMGERGFPGTPGDNGTIGDRGRRGEMGDNGTIGNTGPDGENGTRGLTGEKGDAGLNGTIGLRGPLGRKGLKGIEGVIGERGINGSKGKIGARGEQGIRGDQGIKGGSSPGEKGEVGSPGLKGYFGGKGVQGMPAKDGRRGNTGITAIGLKGDSGPDGDNGTIGDEGDKGMNGTIGLEGEIGNNGTIGDQGEKGRRGKTGLPGERGAIGKKGITGETGKIGKSGNKGDRGKIGEKGDSVNSTKGDIGQKGHRGNRGFKSINITHGDKGDKGDEGPSGVNGTTGYVGQIGDIGDKGIQGDIGPNGTEGINGTIGNTGDKGVVGLPGKVGPIGDNGLSGDPGDKGAACGRSMDGFSGYRGKPGDKGPKGEKGIKGRFGLQGQKGENGEPVLGKHGKKGHRGSRGDDGKTGPIGDQGEIGKNGTDGIIGEMGENGTIGERGSPGDRGLKGEMGEKGENGTKGDIGEKGDIGVIGKKGEIGEQGLKGDIGEKGKTGPPGPLGPQGIGGKRGGKGVIGKSTKGEKGLPGKIIKGEKGETGDEGRNGTIGEEGERGTKGEKGLPGFTKGKQGDRGGSGPTGLRIKGKMGIKGTPGIPGDTGIKGERAAINRSEILFARHFQKLTDNDTYECPEGTNLIRTGYSFVMSGGNEHLTAMDLGSPASCLEKFSATPVIHCDRQPGCHFNIRNARSYWLSSLLPIQNPVKVNEVKSLISRCVVCSAPANVYAFHKQSTLQKTPCPETWTELWRGYSLIMHTSGSQGGSQQLSSPGSCLEYLRFAPIIECNNVANKCHQWPDAKVYYLRQVTDMNSFTKPLGETFGTQMELEKTISRCRVCVKNM*</t>
  </si>
  <si>
    <t>5-27;</t>
  </si>
  <si>
    <t xml:space="preserve"> 62-120; 178-230; 267-324; 740-796; 880-935; 941-994; 1088-1139; 1228-1283; 1543-1772</t>
  </si>
  <si>
    <t>2.10E-07;1.70E-07;1.20E-08;9.80E-07;6.20E-07;1.80E-08;8.80E-07;1.40E-07;1.20E-75</t>
  </si>
  <si>
    <t>PF01391;PF01391;PF01391;PF01391;PF01391;PF01391;PF01391;PF01391;G3DSA:2.170.240.10</t>
  </si>
  <si>
    <t>IPR008160;IPR008160;IPR008160;IPR008160;IPR008160;IPR008160;IPR008160;IPR008160;IPR036954</t>
  </si>
  <si>
    <t>Collagen triple helix repeat;Collagen triple helix repeat;Collagen triple helix repeat;Collagen triple helix repeat;Collagen triple helix repeat;Collagen triple helix repeat;Collagen triple helix repeat;Collagen triple helix repeat;Collagen IV, non-collagenous domain superfamily</t>
  </si>
  <si>
    <t>http://planmine.mpi-cbg.de/planmine/portal.do?class=Contig&amp;externalids=dd_Smed_v6_2337_0_1</t>
  </si>
  <si>
    <t>dd_Smed_v4_2337_0_1</t>
  </si>
  <si>
    <t>col4-4</t>
  </si>
  <si>
    <t>SMESG000066546.1</t>
  </si>
  <si>
    <t>MKSMPLLPKFKNSYHYLLLLIMVSQSYYAQDSDPDPFKCLRICTPDKCQCFGNKGRQGFPGPRGYQGVSGDKGDVGQFGMPGPKGYKGFTGAIGPQGRKGERGIPGSPGYPGKMGEMGFPGIRGDIGEKGLTGCDGQQGDFGNPGMNGLVGRTGQPGERGDDGDRGLSIIPKYGLKGNKGIRGLLGRYGRKGEKGFKGIKGYSGIFGIKGNKGYVGPMGRRGPKGDSLGTVIIQSEKGSKGDKGLKGQSGIPCKGFQIEGRMYGRVGSDGPIGDKGIKGEKGLMGEIGQSGIDGARGLNGEKGLPGEAGPRGERGDRGNPGFPGDPGASGADGTRGRQGERGPKGVHGISGADGPRGSRGDKGPSGSLLSCPGRKGEKGFFGIPGIKGDIGNKGYQGHDGDIGEIGFKGEKGYEGPLGPSCSEVEQGFRGTKGESGFPGLRGAKGQRGYSGNKGIKGKPNFGTGINNPGETGSYGNLGVPGEKGNKGFIGDTGEKGFSGTGKQGPEGPRGDKGDDGVNGQVGMIGMPGIKGDKGSTYPICPFCEKGYKGIQGELGERGENGNNGINGLKGNKGNKGLPGDEGRMGLLGSKGRQGYKGGKGFSGSMGDAGEIGYVTISGTTIPGVKGEKGNQGPKGNKGEFGEAGSRGRKGYSGLKGFKGLIGERGTSFSSGDPGDKGLRGENGKDGVSFAGIPGEKGLKGDKGNRGILGDVGSLSNCATRPITSKGFKGPQGAKGTSGSPGSAGKTGIVGNKGENGYPGKRGIDGDNGIPGSKGEEGETGIKGHAGRPGNLGKSGLQGLRGEYGVKGDLGIQGIPGRKGVMGDPGPNGYAMIGSKGDKGIKGLPGIYGAKGDKGRPGYIGIPGFKGETGLIGRSGLKGDQGEIGEKGIKGFTFISNNPGDRGLLGNKGLKGFPGEIGNKGQVGVCTVRGDQGLRGYSGLIGDMGMKGEQGSKGIVGDYGAASRSGIMGRMGKIGNQGLPGDQGFPGSKGFKGFKGSKGYIGIPGFEGDRGEKGNKGFPGFPGDIGQPGRLGNPGISTEGVIGDPGLAGLPGPIGEPGLPGLIGKPGKQGDSGISIPGRQGIKGEDGTIGLPGEMGEPGPRGDFGQKGNIGITGEFGLQGNRGDDGLKGDDGIPGLNGPRGFIGDIGFVGFRGSKGNEGRKGEKGERGHEIKGVKGFKGFKGMVGFKGELGLDGSMGGKGDNGPRGFNGPTGIPGSKGFEGDKGIRGDIGVKGFQGQHGEIGFPGLKGVSGENGRQGSSGLKGLDGDYGDKGVCMQPKVGAQGAKGKKGKKGDKGDKGITGMTGTKGLKGEVGESIRGLQGRKGSTGLRGNIGIPGERGDKGIPGLQGKVGNKGVKGDIGDKGFSGNIGDKGYSGISGDKGSFGVKGDKGFQGDVGMLGKSGLQGDRGQKGIIGFRGTRGIPGSMGLPGEIGEKGDVGPSGIGVKGLKGYQNAVGIKGRKGEKGLPGFPGRPGKVGDQGDKGPKGMKNMNTGKRGVVGKSGSGGAIGVKGKIGEKGLPGDMGEIGPNGPIGYADNGFLYATHSQSKDFPPCHGGGSPLYNGYSLLAIHGDIDSVTMDLGTPGSCLKNFSTIPFVNCFLERNTFYGGRCHVNMRNSRSYWLSTLQSYMSSPQPPSKMDDYISRCSVCQTKTTVMAFHSQKSDWQMTKCPYGWQKLWAGFSFPMAVQASRSGSNQPFSSPGSCLKHFRSLPFIECNNHNSNCNHWRDGVSYYMTAVDSENQFVKAQGKVLKSQTDIMNSISKCVVCQRDMNIV*</t>
  </si>
  <si>
    <t xml:space="preserve"> 55-112; 174-226; 264-321; 372-420; 726-783; 833-887; 1113-1169; 1172-1227; 1279-1336; 1531-1767</t>
  </si>
  <si>
    <t>2.70E-09;6.20E-08;1.90E-09;2.90E-07;9.10E-09;1.00E-08;7.50E-08;1.70E-08;1.10E-06;1.60E-77</t>
  </si>
  <si>
    <t>PF01391;PF01391;PF01391;PF01391;PF01391;PF01391;PF01391;PF01391;PF01391;G3DSA:2.170.240.10</t>
  </si>
  <si>
    <t>IPR008160;IPR008160;IPR008160;IPR008160;IPR008160;IPR008160;IPR008160;IPR008160;IPR008160;IPR036954</t>
  </si>
  <si>
    <t>Collagen triple helix repeat;Collagen triple helix repeat;Collagen triple helix repeat;Collagen triple helix repeat;Collagen triple helix repeat;Collagen triple helix repeat;Collagen triple helix repeat;Collagen triple helix repeat;Collagen triple helix repeat;Collagen IV, non-collagenous domain superfamily</t>
  </si>
  <si>
    <t>http://planmine.mpi-cbg.de/planmine/portal.do?class=Contig&amp;externalids=dd_Smed_v6_2500_0_1</t>
  </si>
  <si>
    <t>dd_Smed_v4_2500_0_1</t>
  </si>
  <si>
    <t>col4-5</t>
  </si>
  <si>
    <t>SMESG000002557.1</t>
  </si>
  <si>
    <t>MKTMFRFTLSFAVLLSFGINQISFSNASNCRERCDGSSCRCIPKDGQKGDNGKRGRDGVKGRRGFTGDIGMFGSQGIQGDIGKLGIVGESGDHGLSGIIGINGEDGDSGEPGSKGSIGDTGLKGCNGTKGEKGNEGLIGKQGLNGKIGYKGIKGEIGDPGDSQTKEKGFMGDVGETGSPGLQGERGLQGKPGDNGETGDHGSQGIQGDRGMPGIPGDSGFVNNNLQIKGFKGKSGIPGEPGSNCYLAYLNGTRSNKNGDYGDKGFQGQKGLPGRKGIQGIYGIDGNIGNYGPKGDPGFRGKIGPKGNTGSHGAKGRKGVSGIDGYLGSKGKIGYKGQRGTAGIDGNRGLKGDRGEPGDNTDCTKMKEGMIGEIGVQGEKGNNGGTGLMGKKGNKGFRGNQGKRGDIGDPGGSCIHAPKGRIGAIGDKGIIGTNGRPGPRGLKGINGDEGEEGEVSYYIKGGKGETGDAGAIGITGDQGKKGVKGRKGYAGDGVLGKFGEKGIKGISGLNGFPGKTGKPGSKGFKGENGTMCNSCIIGKKGEIGSKGSKGNKGIEGKKGINGKDGRQGLKGIKGSFGKSGKVGKQGDAGDIGKSGIKGMKGEPGSSNNLTNTVREQNGNKGETGEFGKKGEKGIAGKIGNFGRIGSNGLIGFKGDPGDPGAQSEKGEIGDKGLSGKSFTPIYGEKGELGNKGNKGLSGVSGEKGNLGECIVTHLENQTSIDTGDMGEIGSVGEPGIPGKVGLKGEKGIIGKSGIEGQKGSSGKSGMKGIKGANGEPGEAGLNGKIGETGSIGFKGEPGEKGPKGDIGFEGSKGVKGNKGLIGVTKNGEQGKQGEPGDIGESGKRGMKGDVGEQGIQGSTGYQGIYGDPGEKGYQGPKGNKGKQGPKNAEDIKGEIGEKGAQGAQGKTGIKGDEGSIGDCIGIPSKGDRGNFGEKGSLGDKGKIGEKGDKGEPGPSNDFGRQGVEGNKGNPGNKGNKGEAGDRGFQGEEGKQGIIGEPGLKGLKGSKGLQGIFGSKGLKGVNGNQGELGPITKGEKGIMGEQGTVGRKGDKGNMGDGKIRGIKGDRGNPTTGFIGENGDKGILGQKGIFGLKGSKGNQGPIGFLGPKGEKGYKGIKGEIGDKGNIGYPGISGFQGSKGERGDLGKDGVPGMKGEIGNKGVPGNFVIGIRGDLGDSGKKGSDGDVGETGDKGIKGQRGVMGLFGEKGNKGYLGPKGNIGEKGDFGELGAQGRQGDPGKQGMQGQIGDPGENGEIGNVGIKGDKGKMGECILGKVGEVGIEGEIGLTGIKGEKGIEGLPGKHGYKGQKGFSVAGNKGIEGDIGFEGRRGTKGYHGINGDQGDRGNNGSIGPKGFKGFQGENGNKGLKGIKGVIGLKGLEGEKGKQGYTGRRGEQGPHGNNGTIGVKGNFGSPGPIGEKGVSGDKGEKGEKGFKGMIGKETNGVRGRIGEVGDQGNVGQKGEFGELPDRGRKGEKGSKGIIGVTDSEIGIQGEEGDKGSIGIKGKIGKSGEVGKKGIKGTIGSFGRPASITITSTLLFTFHIQDSDTKKLECPGKSQKIYAGYSFVMVNGGGQLHSMDIGTPSSCLQTFNIMPFAHCLRDGSCSTGIRSDKSYWLSSLEPESLTPVDVSKMYKALSQCVVCEIPTQPYAFHSQTERYNDISCPEDWVQLWRGYSFVMHSSASKSGGQSLSSPGSCIQYFRFHPLIECNNGMSSCHHWADGNAYYLRSLSGEFFNSTKEAQYLEQTTKNMKEILDSISRCVVCTKYTKL*</t>
  </si>
  <si>
    <t xml:space="preserve"> 103-161; 167-219; 300-358; 475-530; 546-604; 617-673; 767-821; 826-884; 970-1027; 1103-1161; 1165-1219; 1269-1328; 1526-1761</t>
  </si>
  <si>
    <t>8.70E-10;5.20E-09;1.60E-08;5.30E-07;1.20E-07;1.70E-07;1.60E-08;3.20E-08;7.60E-09;2.60E-08;4.30E-08;2.10E-06;1.40E-72</t>
  </si>
  <si>
    <t>http://planmine.mpi-cbg.de/planmine/portal.do?class=Contig&amp;externalids=dd_Smed_v6_7811_0_1</t>
  </si>
  <si>
    <t>dd_Smed_v4_7811_0_1</t>
  </si>
  <si>
    <t>colF-1</t>
  </si>
  <si>
    <t>IPR000885</t>
  </si>
  <si>
    <t>COLFI</t>
  </si>
  <si>
    <t>COL2A1</t>
  </si>
  <si>
    <t>XP_016874320.1</t>
  </si>
  <si>
    <t>SMESG000038928.1</t>
  </si>
  <si>
    <t>MIKNWIITLFIQILLVSLISAEPLRRLKRQSGVKGPDPQGRSMSLPGPRGPIGEQGPPGPPGPPGKPGPTGPLGPDGVPGKDGPQGVLGLIGPTGINGKPGVDGSIGAPGPVGPDGPSGPTGPVGMPGNQGPDGPSGSKGPVGEKGPDGPQGNPGDIGVLGLPGPPGHKGAPGPSGRQGPQGPRGLQGVDGLPGQPGPLGPQGVPGPPGMMGPTGVKGYAGKQGVLGSSGDPGSPGVNGAPGPIGQPGIMGSRGKDGPIGIKGENGPLGLLGPQGLSGPPGLQGSLGPPGPQGSKGNEGKIGPVGPAGSPGSPGLIGEIGERGENGPFGNPGPQGPRGLRGSAGPKGVSGPVGPPGMPGNPGIDGMPGIRGLKGKDGDPGSLGAMGPPGRQGVSGRDGPRGERGYPGPNGQDGSPGAIGEIGQRGKLGSQGETGLPGNVGDPGQPGPAGPMGPPGPRGQRGPTGNPGNLGEKGDNGPPGPLGPQGSRGKPGVVGKPGQQGSEGKLGPEGLVGNLGPAGQPGKEGTPGPDGKPGTNGLSGKDGEDGDSGPVGAPGADGPQGPKGKDGPPGFPGLIGQKGETGINGLPGRRGISGMPGMPGSPGPVGVRGKVGKPGPPSKDGPPGQAGPQGPPGLDGPPGPDGSVKISGRSGGGRGSPGPKGHKGQPGKNGMNGLQGPTGLSGNPGKQGPPGEAGPDGLLGPMGPPGKDGKPGEDGNLGPIGKTGKVGKDGPPGPPGPTGDVGPIGPNGLPGQNGKPGKAGPLGPTGPVGRPGSDGIRGPNGLRGPTGKSGADGKKGPAGDDGPPGPQGEAGDMGSPGQDGPPGNQGNRGPVGKPGPLGGSGPLGSPGIQGPPGAEGKEGPPGPQGPLGPPGPQGSDGPVGNSGLDGMVGQPGPPGPLGDPGPEGFPGTPGPLGVKGPMGPMGVGGSRGKAGAVGTPGPPGPEGKQGPEGPLGHPGDDGLNAKDGEEGAPGKQGPRGDKGFTGEIGPDGKQGVKGKPGPNGIPGYSGPRGPSGSKGPIGNPGPTGEQGFQGDRGPNGNVGAQGIDGAQGPLGPQGPNGPPGPPGPPGVATMSNRQQGYMIIQADDPLIAKYLGNDAISKPLGTSNSPARSCLHLAEMNPSFPDGIYWIDPNGGKIDDAVQVYCKIKEKKTCIKPLVFKIQLQKPKFNWFSQSNDNKFISYSLDQQQMTFLKMISNKASQFITINCRNMPVIKNSVKPLRIFTDNDIILDSSDQIFSYKVLEDNCQHNSQDLSSTRLEITSRPTRLPIKDIEVDTVNVRSERSQIEYNIEEVCFY*</t>
  </si>
  <si>
    <t xml:space="preserve"> 47-104; 267-324; 527-584; 651-705; 1014-1065; 1093-1291</t>
  </si>
  <si>
    <t>8.10E-08;2.20E-07;2.40E-07;1.30E-06;7.00E-08;3.80E-39</t>
  </si>
  <si>
    <t>PF01391;PF01391;PF01391;PF01391;PF01391;PF01410</t>
  </si>
  <si>
    <t>IPR008160;IPR008160;IPR008160;IPR008160;IPR008160;IPR000885</t>
  </si>
  <si>
    <t>Collagen triple helix repeat;Collagen triple helix repeat;Collagen triple helix repeat;Collagen triple helix repeat;Collagen triple helix repeat;Fibrillar collagen, C-terminal</t>
  </si>
  <si>
    <t>http://planmine.mpi-cbg.de/planmine/portal.do?class=Contig&amp;externalids=dd_Smed_v6_1070_0_1</t>
  </si>
  <si>
    <t>dd_Smed_v4_1070_0_1</t>
  </si>
  <si>
    <t>colF-2</t>
  </si>
  <si>
    <t>Witchley 2013</t>
  </si>
  <si>
    <t>COL1A2</t>
  </si>
  <si>
    <t>NP_000080.2</t>
  </si>
  <si>
    <t>SMESG000031448.1</t>
  </si>
  <si>
    <t>MFKNSIFSGAILLILIYVDFSYGQFRTLNEATGPIGIRGNPGKRGKIGPDGDPGSSGPPGPPGKDGLRGAPGPNGPAGGAGPDGKSGVTGNTGPPGSRGEQGPPGPVGKEGLTGPNGYSGPSGEKGDSGSIGEQGDPGDIGPQGPAGPLGPPGQSGPTGPQGTVGERGPHGPDGVVGPPGPEGRMGSPGSPGRPGELGKKGEGGDEGLKGGKGENGKTGINGKSGKPGIRGPIGPVGINGKQGRKGELGDIGLTGPQGLIGPRGVRGTVGNPGDNGPKGSQGDQGPIGLEGKPGPFGPKGQKGDRGRPGPQGETGPLGPGGPIGPDGAKGSRGEIGPNGSPGTPGPNGKPGATGPPGTPGHPGNAGPGGQAGPIGRPGPNGAPGPRGEIGPNGPDGKSGRKGSLGPTGLTGLRGPQGNPGKDGTLGPLGTPGLRGPPGSIGTPGLKGNIGPPGSKGKVGNAGKPGPLGKNGIDGSEGPIGNAGSPGFPGPNGDPGPNGPPGSLGLAGLVGYPGNQGLAGKNGNPGVEGKPGKAGTPGSPGKPGVPGPVGDVGNIGPPGPNGLKGAPGIYGVPGNYGPNGSPGDLGPLGKQGPEGLVGAPGLAGSPGPDGPRGPPGANGSPGSAGGEGVEKHKPRSVGSAGIRGPEGKPGMDGFPGDVGPPGKQGPEGGPGDPGDPGDMGPIGNSGDPGPDGKPGKNGAPGKQGPEGLPGSEGASGPPGDVGDPGKSGPTGPRGGPGRIGSPGGQGKQGKSGNQGKLGPSGKPGPVGSPGVTGLDGTIGRKGPLGLRGPSGPKGKSGAPGVDGKVGTQGVNGYPGYLGPPGPPGPQGPNGKPGKPGPPGNVGQIGDHGEMGNPGPQGSVGPPGATGPVGPRGDAGEPGRKGPIGPQGKNGTSGGKGYDGQSGTSGKSGKVGTPGDKGGDGKPGPSGVLGDVGLRGAKGKKGKDGVPGREGRPGARGSKGVKGPKGVPGYPGRPGVEGDPGPPGYPGPDGPVGPKGPDGLQGPVGIIGPRGDPGIPGPIGPTGLHGKKGGIGIMGPVGPLGPPGPPGPPGGIMAMQMRSPTKGVTYGDDPLAAELLGNNAIKNPEGTKEVPAITCKQLSVKHPNLPDGEYWIDPNGGRVNDAVKVYCRISEQKTCIKPINNEISLRSWKSHSANGHTWLKSILNKEEIQYSIPNGQIAFLKVNSDSAVQRVTFTCENHPIIGNEEKLNKVTAPRLLADDDTIIKMTHSHLKYTVIKDECQYSKSSEAESIIEVRNYANLLPIRDIGVSIINNRKSKFGVTIEEVCFS*</t>
  </si>
  <si>
    <t xml:space="preserve"> 33-90; 573-626; 637-694; 1077-1284</t>
  </si>
  <si>
    <t>1.70E-07;3.50E-07;2.50E-07;3.70E-48</t>
  </si>
  <si>
    <t>PF01391;PF01391;PF01391;PF01410</t>
  </si>
  <si>
    <t>IPR008160;IPR008160;IPR008160;IPR000885</t>
  </si>
  <si>
    <t>Collagen triple helix repeat;Collagen triple helix repeat;Collagen triple helix repeat;Fibrillar collagen, C-terminal</t>
  </si>
  <si>
    <t>http://planmine.mpi-cbg.de/planmine/portal.do?class=Contig&amp;externalids=dd_Smed_v6_702_0_1</t>
  </si>
  <si>
    <t>dd_Smed_v4_702_0_1</t>
  </si>
  <si>
    <t>colF-3</t>
  </si>
  <si>
    <t>dd_649 contig contains two proteins. dd_649_cds2</t>
  </si>
  <si>
    <t>SMESG000026651.1</t>
  </si>
  <si>
    <t>MIEKFMINLSLVFVLLIVLISADSLNRIRRQSDDEFTFGGAGEETTEGPTLPPGVKGPAPFAGSQYIPGPQGDPGVRGPPGPPGPKGPPGPTGTPGRTGTSGSDGPPGPPGPPGDNGQDGKPGKNGDPGPQGPTGEPGINGPTGPTGVPGMKGPLGVKGDKGQRGRMGKDGILGPRGNLGPQGPTGAPGRRGTVGSPGPVGNAGHPGVQGISGRPGNQGEPGMQGPPGLPGLRGPEGEKGSQGGLGIKGSIGQDGYPGSDGKRGAPGEHGDPGKAGIDGPSGVKGDPGKTGNPGRSGRRGPRGPRGNRGIIGELGSKGDIGPMGPSGSPGLRGNPGVIGSLGSQGFPGARGPQGILGSPGPRGRTGSKGSQGTIGIAGVPGTPGKDGKAGQVGIPGKNGPPGRPGPVGPIGLPGHPGKDGKPGPAGFPGTPGKNMQPGPQGPLGERGPPGKSGDDGVPGNVGPPGQSGLQGPIGPPGNSGQRGLPGSNGPSGTKGNKGSKGPYGKPGIAGDNGASGPQGPRGENGDLGNTGEQGPVGEVGNAGIRGVNGAPGIPGKDGENGKDAVDGAKGNIGPIGSSGRRGPQGMTGIQGPPGSIGLKGDIGSTGPMGRIGVPGIPGKPGIVGPPGPEGFKGDKGLPGNPGTPGVIGPQGLRGKRGKAGGLGKVSFTGRSGGQSGPRGKPGPSGKPGTSGPKGVAGPPGPMGEPGPTGPTGPIGSIGLKGERGPNGIDGSIGPPGRNGAPGAVGPQGLIGLPGTPGTTGSVGEIGPPGQIGPNGNSGKPGDDGKVGPIGPRGSIGLPGPSGVPGIRGQQGRDGPRGEIGLNGDPGLPGDIGMPGASGSDGKAGEPGIRGDPGTSGPMGPPGPAGTVGPQGNPGFPGKKGPRGPPGKMGPVGPVGNQGPTGGAGPEGSPGHLGVQGPEGTEGPPGPQGPTGPTGDRGGLGMDGSPGPTGKRGPDGERGNSGTEGKPGKPGKPGLNGKDGKDGAAGRPGSPGKPGTIGHPGWMGTVGNPGARGKSGVRGDPGDRGPNGNNGPPGEPGVQGSVGPTGTKGFPGENGSPGPVGMPGRDGPAGLPGPVGNTGPPGPPGPPAVFFPVRTVRRDLLNDDALAVKYLGSDVVKKPLGTKDIPARTCKQLLDANPNLQDGFYYIDPNGGKADDAFRVLCRSQRKESCIEPKSPSYKLKHWDASDVTEYRSWFGEITGTFKFDYQIEASQLMFLKLFSTNARQRITINCSRLSVVGNSEHPVILYSDHDEEVLRNGDLFKYSVIRDGCKNSAEIIDSTELEMDTEAIRLPIRDIALNTGSSKEQQQFGLDIGQVCFS*</t>
  </si>
  <si>
    <t>5-22;</t>
  </si>
  <si>
    <t xml:space="preserve"> 186-243; 321-378; 504-562; 567-622; 673-727; 1030-1086; 1114-1317</t>
  </si>
  <si>
    <t>3.60E-08;1.90E-08;5.80E-08;3.30E-08;5.80E-07;3.10E-08;1.50E-46</t>
  </si>
  <si>
    <t>PF01391;PF01391;PF01391;PF01391;PF01391;PF01391;PF01410</t>
  </si>
  <si>
    <t>IPR008160;IPR008160;IPR008160;IPR008160;IPR008160;IPR008160;IPR000885</t>
  </si>
  <si>
    <t>Collagen triple helix repeat;Collagen triple helix repeat;Collagen triple helix repeat;Collagen triple helix repeat;Collagen triple helix repeat;Collagen triple helix repeat;Fibrillar collagen, C-terminal</t>
  </si>
  <si>
    <t>http://planmine.mpi-cbg.de/planmine/portal.do?class=Contig&amp;externalids=dd_Smed_v6_649_0_1</t>
  </si>
  <si>
    <t>dd_Smed_v4_649_0_1</t>
  </si>
  <si>
    <t>colF-4</t>
  </si>
  <si>
    <t>dd_649_cds1 (rev. comp.) Nterm vWC</t>
  </si>
  <si>
    <t>SMESG000026649.1</t>
  </si>
  <si>
    <t>MISNSFNRRGFIISITILAIAITSIDAQGCITSEGDKVEPNQEVKLRNRPCMTCKCDPNTLQISCMLDGCPPKSCGEDEVQLTEPGSCCPTCIKKQRKLRDYPAAVTREYTKEMTTVTTTTEAPKIIAPQNVRSSKKGLPGPPGPPGPPGPPGDPGIDGLNGDPGDPGRPGKPPQDVKKIAARSRSVKGPGGRSVSTYQEVQLTMGRSGEPGQPGLTGQIGIKGPVGSVGAPGNQGPPGLPGSRGPPGILGEDGRPGPPGPDGFKGALGRQGPLGPDGEPGYKGPIGAPGIPGKPGDIGLKGVSGNPGPKGPIGKPGAKGPIGLRGLRGESGPRGPPGSIGKTGIPGNDGNGGTPGDPGPQGLPGPQGFQGIVGPKGNVGPLGPKGEPGFQGNRGGRGSPGATGASGKRGSIGPQGENGFKGEPGNIGPPGRPGQGGMRGPPGVEGEPGTNGPNGPEGDTGLQGSQGMPGLEGAKGKRGERGSIGMPGELGKRGVRGSPGIDGSIGYAGGRGLSGMRGAPGPEGPPGPAGLQGDSGPPGAIGNKGSQGDFGPAGVRGNPGPRGPRGKRGQEGPAGDQGSKGPNGAIGNPGNMGPVGLVGPMGPQGPQGLRGPTGAPGKTGEPGQIGPRGQRGDRGPRGNPGSPGAPGIPGQKGQRGQPGKRGSIGPEGRVGSEGPMGSQGKEGDPGPPGPSGDIGQKGPIGERGPPGDMGKVGSPGKKGQKGATGPVGFDGPKGLIGQKGNIGIVGGPGPMGPIGNQGITGPRGQKGERGDDGPRGVPGPRGRLGPRGEDGPLGPPGDPGIPGNKGLPGDTGPMGDKGAIGDTGDQGLTGDIGVPGQSGPQGEIGLKGMKGEIGMRGGRGDPGDPGIKGVPGLVGSKGKQGHPGRAGDRGQPGEQGNQGPPGLLGEPGIIGSPGQQGRRGPPGPQGLSGSKGEPGDAGTQGPPGAEGKNGDNGPAGEKGERGDRGVIGIQGPPGPIGIPGPRGSSGKLGPQGPIGDIGNPGTIGFPGNQGPPGRQGIKGPPGTDGPPGKEGMPGEEGPPGKDGEPGSSGEIGKSGIRGQPGEVGPPGVTGLVGPPGLRGEPGRMGKDGPPGPQGKLGEAGFRGRQGDSGDKGPKGPQGPLGPVGDAGEPGDPGVSGNSGLIGPPGDAGPAGNDGPKGSQGPAGPTGNVGPKGERGPKGVIGPEGIPGPAGPIGMPGPQGENGQKGPQGSEGPRGPPGKPGEISTEYQSIFKRPRTTEDDESINLQNDDLFQNDQPKTEKISSIDPNDEDEDIFEALLRLSSIVDNLYKPPGSKLYPARSCADIQRDYQNKSNGMFYIDPNGGHWKDAIYVHCNFDRLETCIEPEVVNYKKTSYTKTISSWFSVLASLNKQISYKIPKEQLVFLQLSSESSSQTLTLSCDQIALVSDDSITQDIRYNNSVQLFGDDNQILTVNNEDDLFQYKVVEDTCKDKSNNGRAVIKVELDRPRRLPIRDLNFKSIENSRPAMIGIEIGPVCFSGLSEESKSQVKVQRQKREAPSDLSLKSLFSVLSQW*</t>
  </si>
  <si>
    <t xml:space="preserve"> 28-93; 206-262; 602-659; 790-845; 971-1029; 1079-1136; 1166-1221; 1269-1495</t>
  </si>
  <si>
    <t>8.624;3.90E-08;2.40E-09;8.00E-07;4.40E-07;9.10E-08;3.40E-08;2.60E-46</t>
  </si>
  <si>
    <t>PS50184;PF01391;PF01391;PF01391;PF01391;PF01391;PF01391;PF01410</t>
  </si>
  <si>
    <t>IPR001007;IPR008160;IPR008160;IPR008160;IPR008160;IPR008160;IPR008160;IPR000885</t>
  </si>
  <si>
    <t>VWFC domain;Collagen triple helix repeat;Collagen triple helix repeat;Collagen triple helix repeat;Collagen triple helix repeat;Collagen triple helix repeat;Collagen triple helix repeat;Fibrillar collagen, C-terminal</t>
  </si>
  <si>
    <t>colF-5</t>
  </si>
  <si>
    <t>SMESG000024244.1</t>
  </si>
  <si>
    <t>MDIKTFLFIFFILSAAQAEPLSRLKRQAEGEFTFGGAGEEEPETTEAPMETLPPSVKGPAPLTGNRYVAGPAGLQGPDGPEGRPGPKGPNGLTGPQGKPGKDGKPGPIGPVGPQGPNGRMGRSGRNGAGGPQGPTGKPGLMGSQGPQGMNGPKGPNGEQGPKGDAGPPGGKGPKGPIGELGAAGPIGLPGIRGDLGSQGPIGSHGPEGEPGVGGRIGFPGADGITGVSGMPGVIGPTGTKGDRGIQGKKGGEGVDGAPGIDGKDGSVGDPGAPGEHGSNGIPGSKGSQGGTGPQGIIGNAGATGRPGLDGMIGIQGVKGDSGPQGLNGRSGIIGSVGPPGSLGPIGNPGNRGDPGRIGTPGTRGIPGTKGSQGPNGPPGINGSPGADGRDGLPGIDGANGKPGSRGPRGSQGLAGLPGKDGVVGPVGLSGQPGANKPPGPQGKMGPRGLTGKPGSNGVPGPVGQPGPPGSQGSSGSPGLIGENGLLGNIGKPGSNGAPGAIGSAGAPGVPGDDGPPGPAGLRGPIGKKGKVGERGGPGGQGNQGARGVRGKPGPPGKDGVNGKPGKDGKPGDLGVIGITGKSGPPGPSGKPGPAGLMGLKGDIGPTGPLGPLGVTGISGLPGMNGPPGPQGYKGTMGLSGKTGKVGSPGPPGNRGKPGSSGSTGNVQIAGRSSGGSGTKGKPGEDGDAGKPGSPGSPGEIGPPGDIGPTGQSGALGKPGPKGPVGFPGKDGRDGRLGLDGSQGPAGSPGKVGPQGAKGKVGPQGPPGGPGSTGMSGPQGDDGLDGNVGPEGKPGNPGLDGFPGNQGVPGVSGRDGERGDQGKLGVPGIPGETGMNGTPGRDGRPGVAGMRGDTGQPGPRGPAGPEGSTGAPGLMGDIGKPGQKGKPGNTGPKGLTGNQGITGPMGNTGKPGAAGKTGGKGLPGPDGPSGSVGRRGESGVPGKSGGFGSKGKKGAEGPVGPAGKEGLPGKVGPLGKPGKPGKEGKPGKDGKTGPVGEPGHPGWMGPQGLLGPPGPQGDRGKPGDPGSPGIEGSPGDVGDQGVPGPKGPTGPNGEMGLMGPMGVTGRDGPSGPHGLMGNAGPPGPPGPPAMMLPIIYDPNRPMYSDDANAANILGSDTISVPLGTKDLPARSCNHLKSTSSHLKDGTYFIDPNGGKMNDAFEVFCKMETGETCISPKQSSFSKISYSENPINKYISYGELSGIQRFDYVIDNTQLMFLKMVSTRANQEIKIACNNMAVVEKTEYPAIIFTDNNRELTKDDHHLSYKVIKDECQNMSSEEAETVLLVSGDSKRLPIRDLTLGSDSDISEFRLKLSKVCFS*</t>
  </si>
  <si>
    <t xml:space="preserve"> 70-127; 611-665; 677-734; 1028-1086; 1115-1316</t>
  </si>
  <si>
    <t>3.10E-07;1.70E-07;6.20E-07;3.70E-08;3.80E-40</t>
  </si>
  <si>
    <t>PF01391;PF01391;PF01391;PF01391;PF01410</t>
  </si>
  <si>
    <t>IPR008160;IPR008160;IPR008160;IPR008160;IPR000885</t>
  </si>
  <si>
    <t>Collagen triple helix repeat;Collagen triple helix repeat;Collagen triple helix repeat;Collagen triple helix repeat;Fibrillar collagen, C-terminal</t>
  </si>
  <si>
    <t>http://planmine.mpi-cbg.de/planmine/portal.do?class=Contig&amp;externalids=dd_Smed_v6_740_0_1</t>
  </si>
  <si>
    <t>dd_Smed_v4_740_0_1</t>
  </si>
  <si>
    <t>colF-6</t>
  </si>
  <si>
    <t>SMESG000028920.1</t>
  </si>
  <si>
    <t>MKIDPILCSIYFLVVIGTVLAEPMRRLKRQATTPKPTQMPFEDPPVAPDYNPVAEGPDPNIEKRKLLGPKGPPGEVGPPGPPGLQGPIGKPGPDGPQGLPGVDGIRGPPGFPGQPGLDGKIGQDGDPGSVGNPGFPGVQGPPGPLGPQGKPGPQGQVGKIGKMGDIGPDGAIGGKGDVGISGVVGAPGPKGPPGEAGSAGPLGPIGPPGNNGRAGVSGSKGPSGPNGSPGVTGPPGLKGDEGSLGRRGSTGNPGAPGQDGSAGPVGPKGPEGVVGKNGGPGRKGEPGPLGIPGPRGPSGSIGRTGRVGIQGPPGAKGSSGTQGPQGNIGIIGSSGEPGEEGNRGDTGAVGDPGKSGPIGLRGSPGIKGDQGRGGQPGITGNPGLDGTFGKPGPAGKDGDPGKVGARGSIGLMGKPGQDGKRGDRGYPGPVGQDGSPGPTGDPGARGDIGNPGEDGNMGDEGPTGRQGPQGGAGPPGMRGEAGPTGDMGDIGTKGEPGPIGNIGPIGPRGKIGKVGRPGSPGPQGEKGVDGPSGEPGLRGPDGVRGPPGSTGPNGVNGKPGTEGVNGEVGIDGPMGPEGPVGDPGKSGRIGFPGMIGPKGENGNPGMIGRHGISGLPGMIGPMGTVGVRGKKGDKGPDAPNGPPGEQGSPGPPGVEGEVGPVGQVVAVALRAAAAPGKPGPPGEEGYPGKSGKAGLAGPPGNPGPKGNIGIQGEMGPIGSPGPRGLSGKDGSPGKPGDNGKSGPIGLSGKRGIPGNVGEEGSRGEPGSSGPRGKQGVFGTSGRPGSNGPPGKPGLNGPRGQPGNRGTSGKDGRNGSPGIPGDKGPQGPRGESGNTGATGRDGSPGVQGKQGAPGKPGQLGPPGPPGPPGPSGKQGLAGKDGPVGPVGLLGKPGPQGKIGPVGKDGEPGDIGPQGPPGSRGNPGTQGVPGEIGLKGPNGPQGPAGNQGPQGKWGPRGDQGLQGKSGAAGDDGPNGELGKDGLDGLEGPTGSPGRSGQQGLKGWTGEPGDDGVPGAPGMKGPSGTSGYPGPLGPPGPKGLVGLDGLPGEQGYQGETGPPGPSGVPGNDGKRGPPGPQGNNGPPGPPGPPGMGDPTARMFGDENDGQNFGMDSVLKPEGSKNLPGRTCRHLVETLPHMSDGYYHIDPNGGLIDDAFRVFCKVSTKQTCIKSKTPQFPSHSYHGFSGNKYRYLSDITNTSRLQYDIERTQLNHLKMLSRFGHQTIHLQCSEIQLIDGLEKPLVLVSDNDKILHHQHSIFNYQVNQDNCHSSYGKSEIEIKTKSHRMPIRDIGLSNFGSHDKHKIEFIVGDVCFQ*</t>
  </si>
  <si>
    <t>7-24;</t>
  </si>
  <si>
    <t xml:space="preserve"> 68-123; 605-663; 676-734; 1033-1088; 1107-1308</t>
  </si>
  <si>
    <t>4.10E-09;5.90E-08;1.80E-08;1.50E-07;1.40E-39</t>
  </si>
  <si>
    <t>http://planmine.mpi-cbg.de/planmine/portal.do?class=Contig&amp;externalids=dd_Smed_v6_832_0_1</t>
  </si>
  <si>
    <t>dd_Smed_v4_832_0_1</t>
  </si>
  <si>
    <t>colF-7</t>
  </si>
  <si>
    <t>SMESG000045473.1</t>
  </si>
  <si>
    <t>MWNSIFFSLLFVLCVSINARAEEKLNRLKRQATSPNQAKGSQGPRGDPGPMGKPGPPGDPGALGPIGPPGRDGARGKSGKPGASGIPGKDGTPGSHGVVGPIGPRGEPGLAGSIGPEGGTGPQGNRGLTGDKGDIGLAGLKGSNGEPGLQGPQGLRGPAGRVGPAGIQGPTGERGKQGTDGVPGSLGPQGAIGPPGQSGIPGEIGNKGIRGESGIKGAKGDSGNPGLAGKTGPSGSLGPPGYPGVDGRPGVRGEAGIVGPQGPVGKVGQRGQRGPSGNPGLSGPKGSQGEEGPIGIEGKQGSAGPKGQKGDPGRPGETGDEGPRGERGVVGPAGNKGSRGESGPDGSPGNPGTDGIPGKDGLHGNPGSQGEVGSRGSPGAMGKLGLNGAPGPRGENGVFGTNGHPGAKGAVGPKGNMGSPGVRGLPGNTGTMGVMGPGGIRGPLGPVGSPGDKGSKGRTGITGVAGDSGDLGEQGPPGEDGSEGPSGSPGPMGFPGIAGKIGQPGPIGPDGPPGPAGFEGTPGTNGKDGKAGKDGKPGPPGEVGPPGVKGSIGPVGETGLMGKIGLRGPKGLDGIMGPPGTFGMNGPPGPSGEAGPSGAPGKLGPVGITGSRGRPGPIGSSGEPGEKGPQGLPEVEKPLAGRSVGGVSGPRGERGSPGDDGLPGPNGDPGPPGPIGMDGGRGDTGDRGLPGPAGDPGKDGKPGEPGTPGIDGPPGQVGPEGPRGPSGETGEQGPQGLPGKPGDPGAEGPRGSSGKQGFQGPTGPIGPTGKQGKQGRAGKSGKNGLTGRKGPAGQRGSIGARGKDGQTGENGRAGSAGADGFPGFPGPNGPPGPTGPDGKMGPIGPPGEIGEHGEMGDPGPTGKEGLVGPQGNVGPPGPIGSPGNPGIAGPPGPQGKRGNRGNTGFVGPAGPRGKRGPVGPGGEKGIPGSPGLEGQRGQIGVSGARGNNGNNGKPGRTGRAGPAGTMGQKGVRGVKGFTGPNGLKGPQGPSGYPGEDGSPGPMGLIGERGPQGITGKRGDRGDPGLLGPLGPPGNDGEFGRPGPQGPMGPPGPPGPPGSSMPMGLRSPTKGLTFSDDPSVAHSFGNNAIITPRGTKEVPARSCKHLSEHNPDLSDGEYWIDPNGGRVSDAVPVYCRIATQQTCIKPISKIYKTASWFKKYQKDHVWFQTINGIGEFEYDIENYQLNYLKALSETATQQISLNCINQAIILDRQGKMSTVWTSLLGDDDTILSLQHPKRRFKVIKDECQYEKFSEAETILEVRGKASRLPIKDVGLIIDSDRSRKVGIELGEVCYS*</t>
  </si>
  <si>
    <t xml:space="preserve"> 39-95; 141-197; 577-633; 652-709; 1006-1059; 1087-1293</t>
  </si>
  <si>
    <t>7.10E-09;8.50E-08;8.50E-08;5.40E-08;4.80E-08;1.10E-46</t>
  </si>
  <si>
    <t>http://planmine.mpi-cbg.de/planmine/portal.do?class=Contig&amp;externalids=dd_Smed_v6_840_0_1</t>
  </si>
  <si>
    <t>dd_Smed_v4_840_0_1</t>
  </si>
  <si>
    <t>colF-8</t>
  </si>
  <si>
    <t>TSPNterm domain</t>
  </si>
  <si>
    <t>COL11A1</t>
  </si>
  <si>
    <t>XP_016855826.1</t>
  </si>
  <si>
    <t>SMESG000016282.1</t>
  </si>
  <si>
    <t>MGGIIKPNNVFGMYILFVLFSLAVQSVTSRIHLSHNRTSSHGDILQFIKIAQRPFIQTQTGMCSMPGSKLGYIVGPEANLHLKSSFIFKAEKLLGSFSILLTAKVDRLSSDTIFSVNDINGHLNLAFKIGRKTVLHFREPGGITQTIEFKTQLDDLSWHRVALSVTVNAIKLFVDCQMAEVIPLTREIDEILVSGEMELLGQGYTGVIQDLFIVPGQEAAYRQCEIYTQDCPGLHDIMMNQQPDDSNTGNKGRIGDMGEPGEKGNAGKNGGIGLSGGRGAPGPQGQVFIIPLNLGTGGNDVARQANFRNSLINHMMVMKGVRGKRGPTGSPGPDGSLGGFGFKGENGPPGDTGFQGPRGLSGPQGRRGGSGRSGNDGERGDSGLPGIKGKDGKPGDSGPRGLRGSKGDFGQIGVKGDNGIIGEDGPRGPFGDSGDQGEVGLLGFQGGRGAGGPPGPSGPAGNQGPSGSKGEVGPTGSMGLPGPSGPRGPPGPEGISGPRGSTGPVGGRGRQGSPGVPGSDGTPGYAGIKGDQGVKGDSGHVGQRGDDGGFGTRGYKGERGKPGGFGPKGDIGKAGGLGIPGDPGPKGVKGDIGPAGIPGIEGPVGPKGEPGVQGPLGGRGIAGLKGTSGIMGPPGISGPDGEKGPNGPTGNRGVDGEKGNLGVRGPIGDIGDQGQRGPPGSRGSPGSVGPSGLKGDMGPLGPPGPPGPLGLQGSSGPSGPIGTTGPSGSIGNQGPSGYPGERGETGEPGSVGPTGLIGSIGAPGSTGDPGSDGERGSIGSRGPTGDPGKDGLSGIDGNPGAKGAVGPRGTPGARGNIGYRGFDGIPGPPGPNGAKGEQGTDGEIGPIGDKGGRGDTGMIGGPGPSGPTGSRGPPGSVGTKGNIGLDGDFGPIGDTGARGRNGRPGPTGPVGLAGAAGQKGDKGGIGINGKPGDKGFMGPQGPNGPIGSPGLPGIQGSPGVPGDMGEHGPPGFKGPEGTRGSTGNPGDQGMPGVPGELGPQGEKGDRGKTGPPGSPGSTGPLGPNGLPGKEGPAGVQGPMGLMGEKGENGPMGPIGEVGVPGLPGLQGEPGTKGDDGSPGEQGPPGGSGPQGPQGPKGDFGSIGPPGPPGPIGVNGAKGVQGIVGEDGPIGQPGNPGRQGAQGPPGKSGVVGKPGKTGAQGEQGSSGVKGGKGERGQPGPQGPSGPLGPMGQMGPQGPIGKPGIQGSMGKQGPLGEPGLSGPQGEQGPTGDRGIKGGVGIQGMKGVEGVRGPQGPQGLKGEIGSSGKEGPMGEDGPKGAIGPRGQRGDPGLAGERGPNGPPGPPGPVGPLGPGGPKGEKGVKGPIGGPGLPGPVKIVDMQEGSSKYVNTGTRFKREAKTEEGKDKLENPEIPKDTNGIISILKKLYSNIDKLEKNMNSIQRPIGSKSNPARHCRDIFLSNPKVTSGNFWIDPNLGSINDSIEVECKFEKESIKTCVSATKQSHMKSLTSFKKTENPRQWWLSEILDQNGNKMRKIKYCPMSQLVFLQMLHTKAEQTVTMMCNEAAVYYDSINKNHDNAIRMRAFNDRIIDTHVDRKLKSESGSTLLEIKVKDDCMDRLRTPTNSQFQISAKKTEYLPIVDIQLKDFGNDNQKLGYYVYSVCYS*</t>
  </si>
  <si>
    <t>7-29;</t>
  </si>
  <si>
    <t xml:space="preserve"> 71-231; 319-375; 1383-1621</t>
  </si>
  <si>
    <t>6.07E-19;9.40E-07;3.40E-52</t>
  </si>
  <si>
    <t>SSF49899;PF01391;PF01410</t>
  </si>
  <si>
    <t>IPR013320;IPR008160;IPR000885</t>
  </si>
  <si>
    <t>Concanavalin A-like lectin/glucanase domain superfamily;Collagen triple helix repeat;Fibrillar collagen, C-terminal</t>
  </si>
  <si>
    <t>http://planmine.mpi-cbg.de/planmine/portal.do?class=Contig&amp;externalids=dd_Smed_v6_402_0_1</t>
  </si>
  <si>
    <t>dd_Smed_v4_402_0_1</t>
  </si>
  <si>
    <t>colF-9</t>
  </si>
  <si>
    <t>XP_016856416.1</t>
  </si>
  <si>
    <t>SMESG000077782.1</t>
  </si>
  <si>
    <t>MLNITSLKRGVLISRISLVSILLILYLSSTQALSYRDGVVDLLTAVQISDKNIGTTAEEPFCGNSRRKAFRYESGNSLMAKSDVLFQGKFPKEFSILITAKSEALDSQDVFSIRNKNNNIILAVTYGRQITLRYRDPSSTSFMNLPFEFDLTDGQWHRIAFSVDKSSVSLLIDCQFIGSMKLNRTSDPLDISGGFLYVLQDHNGDASFTGILDSLLLVGGASEAFKQCQIYNPDCNNDFNDVMMNQGPVKKEETGGQQGPPGPKGPKGPKGQEGKNGRDGLPGTPGVPGAPGHIFVLPIPDSEENSNRRVAQFRTSIKRTASLLKGNRGPQGMTGLPGFQGPIGYRGVKGDPGSNGDAGFIGPRGLRGMRGIPGPPGRSGTDGERGSNGLTGPKGRSGDIGMQGLPGNKGEKGYRGGRGSKGSLGRRGELGASGRPGDVGPPGENGPPGFQGPRGPPGPQGIRGLSGINGPPGPKGEIGEPGEIGSFGPGGPNGIQGPMGPQGGRGLSGPSGPRGIPGPQGVQGSAGLPGNPGQQGDMGEKGDGGPSGPPGEMGTTGPPGYKGARGIRGSSGAKGDHGPSGQVGTRGEVGMKGVKGEYGIQGPRGPEGIAGVKGDIGIQGETGPRGKDGNKGDEGSVGPPGYAGNPGIKGSRGPVGNQGRDGEKGDPGIAGTPGGNGPVGPIGSPGPRGGPGPSGTLGSKGEQGPGGPTGMPGPVGPVGPRGTIGFIGVSGPPGTSGRPGPPGYPGERGETGEPGAPGENGPVGMQGSPGQPGEQGSMGERGPPGTRGPSGLPGKPGIDGKEGSIGPKGDLGPRGQSGNPGPQGIRGARGQSGPTGELGSKGDRGKFGPQGPTGDKGERGDPGSQGPPGPAGPNGPIGVAGSPGDKGGKGVVGNPGPQGPIGEKGVRGLLGRKGSVGPIGPDGEKGDVGPLGKTGLKGTRGEVGIKGSEGKTGLMGSRGPQGVSGEPGSPGDAGVNGEKGEQGKQGSQGPTGPVGVQGIPGQPGPRGEKGVKGDIGLIGPTGAPGRIGEAGPPGKTGASGAEGQPGVKGTKGDTGILGPRGEQGLDGPLGPIGSKGLKGGRGKPGRQGSTGNSGPQGVEGELGIQGPPGRKGELGPIGLPGPVGTSGPSGKDGAPGPPGGSGQAGDDGPVGSPGLPGKAGLQGPAGGSGTQGEAGERGDRGPPGIAGNMGQRGPNGPIGIVGPDGPRGQPGPIGPMGPIGNPGPKGSRGLDGKVGEPGQKGERYLKGIKGSPGTIGAVGSKGEPGPPGLTGPQGKRGNPGPKGETGLMGPIGPVGEDGESGAAGPLGPYGPPGPPGDRGLPGDSGDRGGQGRPGPPGQVKIRNPPEGSSGRYKRSTRAQSFVDINDALFDKVDKITNKIKRIRFPTGHNKDSAARTCADIKLQRKQSTDGQYYIDPNEGSGKDSIEVECVFSEEVKTCISSVKQQGGLYNYKKPMKGETNWQNSLRLEGAISRAPDLHSMYVDHTQMNFLRNQNSKSYQEIEFLCDQSVIYGDSELSEENKFKYATVLMTHDFKSIDLSKGERLGPNEGYMDKRVYKDEFGRPIFNVTIEYDGCMYRTPGSSSKFKLETTDLSMLPIIDFQINDYNNKGISTLGLNVLSMCFS*</t>
  </si>
  <si>
    <t>12-34;</t>
  </si>
  <si>
    <t xml:space="preserve"> 38-235; 326-384; 593-651; 812-870; 950-1008; 1280-1338; 1369-1622</t>
  </si>
  <si>
    <t>1.58E-27;1.50E-09;8.00E-08;8.80E-09;7.10E-09;1.80E-06;3.60E-30</t>
  </si>
  <si>
    <t>SSF49899;PF01391;PF01391;PF01391;PF01391;PF01391;PF01410</t>
  </si>
  <si>
    <t>IPR013320;IPR008160;IPR008160;IPR008160;IPR008160;IPR008160;IPR000885</t>
  </si>
  <si>
    <t>Concanavalin A-like lectin/glucanase domain superfamily;Collagen triple helix repeat;Collagen triple helix repeat;Collagen triple helix repeat;Collagen triple helix repeat;Collagen triple helix repeat;Fibrillar collagen, C-terminal</t>
  </si>
  <si>
    <t>http://planmine.mpi-cbg.de/planmine/portal.do?class=Contig&amp;externalids=dd_Smed_v6_701_0_1</t>
  </si>
  <si>
    <t>dd_Smed_v4_701_0_1</t>
  </si>
  <si>
    <t>colF-10</t>
  </si>
  <si>
    <t>Lacks clear Nterm. May have Nterminal weak LamG or Lectin-related domains.</t>
  </si>
  <si>
    <t>COL21A1</t>
  </si>
  <si>
    <t>NP_001305680.1</t>
  </si>
  <si>
    <t>SMESG000077977.1</t>
  </si>
  <si>
    <t>MTTQSSMGTSLNFKSTDIFSFSKPEIAPFLLTDSQLKYFTTNSYNCGTETLFLLTKNDISVGKSVDPIFLDASHSMSIEGFIIEFYLLITQDSFTIKDSVPIISLSSRLSNEIKLDIQIVQGNVLKLSAVQNSFPTDILFSDIKLSLTKWTKVSIQVSVIEITAKVNCNQTQTFQNDALAEWLLMSRLNIILNSENIHFLGYIANILISPLLINHNGLVTNECSLMICLVKDFKNDLSIIRIETGILSEYSVSLHETKLEVSYITCENKNIFTVMVNQTDSTKMLNPISLQSDLLVEKYISFYIDLTQTRYKLTSENPLLSLFNYDKSASALIELSANSIIIIISDGNRLFNFDFKVPKLETGWNKIEIAIVSDKIGLRINCQEIEFIRNQELKDIKRYTKVLILGNLWNFKSFYKARLAQLNIKSNSNEMEKCVIDKCLMKMSYKESKTTTTFSTTSFKITTTAEKLLKRKEKGTVGSKGHPGAKGDIGEKGLPGKKGEKGDIGFRGFPGENGIKGVAVKGEAGVQGSQGMPGYKGEKGNTGIGGNPGLLGFAGNRGKKGVKGNNGQKGEKGEIGRQGNRGEMGEIGLPGILGKIGTSGKPGIQGIKGFKGNVGKSGPKGNSGTPGKMAIKGIKGTKGSKGIQGQSNVNRGPQGDPGLAGIPGENGNIGVKGEKGLMGISGEKGDIGKSGKLGKDGLIGEPGKIGIQGLKGEIGQPGEKGTKGAKGLPGIEGEPGDQGEIGAMGLIGLPGESGLRGTPGPEGDEGLPGPIGDDGPRGTALPGIKGVKGEMGLIGDIGEKGDRGPKGENGNPGIPGEVGIKGEIGDKGLSVIGKIGKYGTIGNTGPKGLEGIRGPRGPIGLVGEVGKVGYNGAKGEIGEIGEKGDKGLPGVPGQRGTFILKNLAKEQLSNISKSLITIFNEETKIINFTQVKIDAVSRMKTVLQSVSSYRSNRGSSSTFPLNSCQDMQLQITIELPEAVWLDPNEGNSDDSFKGACKKSEYKYSAETIKPLLTCVRSSYEAGDLLTYLKPYDSETTWQSELRVDGLVLYPPNLRKGYPHISQLNFLQMRSEYAEQEVEFLCEESIVYGDVLDNKDSLRYATAFQTFDDNYIDLSKGKSLGPGYGFMDKRIYLFENGRSIFNVTILYDECKFKAPGTFTKMLLSTNKPDMLPIVDYRIKYFNDNGKCMLGANIYPACFV*</t>
  </si>
  <si>
    <t xml:space="preserve"> 474-517; 521-576; 842-895; 936-1113</t>
  </si>
  <si>
    <t>3.20E-07;2.80E-08;3.80E-08;1.80E-14</t>
  </si>
  <si>
    <t>http://planmine.mpi-cbg.de/planmine/portal.do?class=Contig&amp;externalids=dd_Smed_v6_9565_0_1</t>
  </si>
  <si>
    <t>dd_Smed_v4_9565_0_1</t>
  </si>
  <si>
    <t>colF-11</t>
  </si>
  <si>
    <t>XP_016856414.1</t>
  </si>
  <si>
    <t>SMESG000041598.1</t>
  </si>
  <si>
    <t>MRQKTILGIFLLYLCEFHVSLSYNQQKITQGSIDILSAVELSKHSFAIRQPGICKTKNSKPGYTILSSNKLKINIDQIPMDTNKNSGLPTEFSILLTVRIQQFYTEEIFHIRDLEDEVIFSIKLGENIIIQYKMLGEVKNVIRFISKIDDGKWHNVAFGIERSYIKLYVDCKEVETQTWDYDQKYFSKSGKLIFAEKGLISVIESFWIVLGVEAAFKHCEYFTRNCDHPLVKMINEEENYETSTQPIIEPGPIGDVGDPGDKGIAGANAMHGIPGKPGNRGPPGEIFILPINLGISSPNALQARFRQSLMEHILLMKGVRGKRGPTGETGSLGYMGEYGLKGDMGMMGDSGQMGPRGIRGDPGSVGSPGDSGQNGERGDPGPLGLPGLDGTPGHSGHIGRKGEKGQKGPFGYLGDIGKVGEQGQEGVVGPMGYFGFRGPRGNIGMRGNTGEQGPPGLMGHDGSPGPKGERGLTGFQGFLGFPGPDGPPGPEGPPGMPGDRGKIGPRGGQGEIGKPGVQGLNGMKGLVGDVGEKGHKGAIGEDGSYGPVGPRGPVGEPGTGGSLGKKGNPGNPGVIGRPGIIGVKGIKGDQGEPGGIGNTGALGPKGFIGYVGKEGARGVQGEKGPRGITGLTGLRGVDGETGPIGAEGIRGLDGPKGQIGFPGSEGASGKEGEIGPPGFIGDEGKRGFSGEKGDSGPVGLIGPIGAIGSQGSHGAPGPIGLQGLIGKEGEKGAIGNPGPRGEPGEIGLQGQVGIIGRDGNSGPQGDIGMDGDRGPTGPKGPQGDIGKIGLQGEIGPSGLKGSMGLRGEPGQIGESGFPGFYGLLGLRGLPGDKGEPGTDGEEGQRGDKGLLGDFGIMGFPGPRGPTGLRGSSGPEGIKGELGNDGPLGFIGSVGIRGHQGNLGPDGYIGLSGEIGEKGTKGKRGLPGIKGPSGLMGSPGNQGNQGIQGQPGILGLIGHNGDKGNIGLPGLQGPRGNQGSDGDVGRQGMPGSQGSPGEQGEKGDHGIPGPSGKTGLSGIRGITGRPGILGLPGFSGETGYQGEKGSQGPVGEVGILGKPGLGGYQGPRGPKGQTGFEGDQGKFGVPGPQGAKGLKGEQGYMGPNGYPGPHGLPGDKGISGEVGDPGPIGYPGNIGRQGAPGIVGVTGPIGKPGKVGKQGLMGPEGKKGEKGLRGLSGPIGLSGTVGSQGYYGSRGIPGKIGTQGKPGLVGRIGLPGKPGIDGHEGDKGEKGMKGESGIQGNKGETGIRGLVGPRGMSGEAGINGKEGLPGELGIKGLQGVNGQRGDPGLPGDRGKIGSIGPPGRVGPQGEPGLKGVKGELGLPGQDGEPGLIKIIDIQVGMYQFVPRRVKRQARDMKSTTDPDVMVIPNNVPSIGAVLNRLFTRLEMLDELVTKYNKSLGSKENPSRSCKDIYMESNKTIASGHFWIDPNMGSVSDSVFAECKFSEQEIKTCIPAQASSRGKPLTRFLKSQNESEWWLSKLKDQNGKTLKKITFTATNSQIVFLQELHSKAEQTIVLTCRKSVVYFDSTRKNYRSAIQMRAFNDRKLHSHYDKRIKSEAGTNLLEIRIKDDCMERIATSTSAQITLIAKDVRYLPIIDIKFQDFGNPDQLLGYYFDSVCFS*</t>
  </si>
  <si>
    <t xml:space="preserve"> 79-191; 318-375; 855-913; 1212-1270; 1275-1329; 1380-1619</t>
  </si>
  <si>
    <t>7.92E-15;3.10E-08;7.10E-09;2.20E-06;8.70E-09;3.80E-41</t>
  </si>
  <si>
    <t>SSF49899;PF01391;PF01391;PF01391;PF01391;PF01410</t>
  </si>
  <si>
    <t>IPR013320;IPR008160;IPR008160;IPR008160;IPR008160;IPR000885</t>
  </si>
  <si>
    <t>Concanavalin A-like lectin/glucanase domain superfamily;Collagen triple helix repeat;Collagen triple helix repeat;Collagen triple helix repeat;Collagen triple helix repeat;Fibrillar collagen, C-terminal</t>
  </si>
  <si>
    <t>http://planmine.mpi-cbg.de/planmine/portal.do?class=Contig&amp;externalids=dd_Smed_v6_8075_0_1</t>
  </si>
  <si>
    <t>dd_Smed_v4_8075_0_1</t>
  </si>
  <si>
    <t>mp-1</t>
  </si>
  <si>
    <t>SIP in dd_Smed_v4_13518_0_1</t>
  </si>
  <si>
    <t>COL18A1</t>
  </si>
  <si>
    <t>NP_085059.2</t>
  </si>
  <si>
    <t>SMESG000075164.1</t>
  </si>
  <si>
    <t>MLKVYFILGLFVNFTNICQSVQDKEWDLLYLLKKENNIHLSDDITLSLSGSTNYSQFILAAKQIFSQNNLPSTFVVYIKVQLKTLTISPMTIFSLRDPNNKARFQMKLRMIPGFIKKTELNVVLNPVSSNGIEVNVNFTLPFIHTDIWTFGMLFKSSKITLYAVCDDINRTFGYQTMQIPSGLGKMLFSEGAVMHLFSDDHQTDLLEGEIYEITFANFFRKLNQICNQGGIEGSGGHEKQKIERKSPGNHLLVTEKMDEDDTTTLSTTTETLSTTNFRSVTSSRKSEREQTLIKQIEREKNVTGEKDQVLEFSMNDMDSSKSDGKIFNQSLQSLTIKTDNKKNITFNIPINHRKEFSEVSNMSLIKKTSMNLETSSSVKKTTIKQNALNTTTLYTSTSTIGKDEDDLGEIDLNMFDIESTSGTLTTEKLTDEIKTDSEIRYGKSTRRNKIYDKKLSNESLQNDTVINNNVNKKFKMENSSIKDDNTVEKAINILTQNPNIRSTTIPVLDTSSMPPRSNTNSGTSTYVSSQTQDKLNYEPMVENKEMSSTEKSTKYSKSDKIYSGLIETSKESSQILTEVTEISYDSNSQISVEISKKHVSEGTEGKKSNTSPPQETDETIKVKTTENSTILQSTTFPIYSHSKQSVSNASGNITHKYFEQKTSDNLKLITESNKETKTTSIGSTKRLMNTTYISKSKSSIGKVKSKYDVTQQSQTVTPTSAPQNSTIFSPLVPNVRDSAHNLSKATTESIQTGIYNHTKERIILRISGNLTEFDQNEYTSTPIKVLEFNETKPNGTFSKITTAPILFNKSITSLTRQSESQTSTHAITSSTRKVKTEKSTTLSSMKLDTRLPMESNKTLGIIANGQKNETNKYQFYTTTNLSLANKTDISQKSEISTNSSEFLIRSTSPSNISSTEILIENQTLMKSNETVTQSPSQSSSKEYSTFSSSSNTMEMTEPSNISTPTTESSSINNTQSPIIDSKTDDMTKTAINTKQTTTGIPTSRFPGNATSARSGTIFENICKRVIFSKKVQSPTYSPSLTILQTSTIEKEKTQPSESSQDECSILSKLRLSIPQKGAKGEMGLKGDIGEKGDRGPSGINGVCNASICSVNLPSKGDKGDPGQCNKSQCLVIKGERGPIGLKGDMGQKGERGESNDINIELIRYLTHSIIKAQIESMTLFQNGKGEKGEPGACKCAQKVPDKSFNANDIYEENVNIGYGSLVFETRELLEQTSNRLPAGSMVYISQSDIFLIKIDQSNNVWRTISMEPKSRTWILPIPMNIPKHETTYPPYQNGFSKKLHLIALITPTMGDLKPMLRQPGGYSGAAFQCQQAGEMYGYGRFMHPFINTDPFHLKFSINQKHMNLPIYNSRGETLASNFNALLSGNDDLQNEILDFKKEPISRDILSQCVWLGKEPSGNDIEYNVKTESRCVNWMSREPHIHGLAAFINSTKSLFDEYNRGLLSCSRQCYVLCIQTEPYDL*</t>
  </si>
  <si>
    <t xml:space="preserve"> 1291-1476</t>
  </si>
  <si>
    <t>G3DSA:3.10.100.10</t>
  </si>
  <si>
    <t>IPR016186</t>
  </si>
  <si>
    <t>C-type lectin-like/link domain superfamily</t>
  </si>
  <si>
    <t>http://planmine.mpi-cbg.de/planmine/portal.do?class=Contig&amp;externalids=dd_Smed_v6_6811_0_1</t>
  </si>
  <si>
    <t>dd_Smed_v4_6811_0_1</t>
  </si>
  <si>
    <t>mp-2</t>
  </si>
  <si>
    <t>lacks  SIP</t>
  </si>
  <si>
    <t>IPR008160</t>
  </si>
  <si>
    <t>Collagen</t>
  </si>
  <si>
    <t>NP_569712.2</t>
  </si>
  <si>
    <t>SMESG000071152.1</t>
  </si>
  <si>
    <t>MSSYIKVPRNNYPIEYYPKFSNNNSDGRMKIDKWNKGEKGDKGNQGDKGDKGIAGSPGKPGKSEPCPISNCNLLKGEKGSPGIQGQCSTSTCLSIKGEKGDVGPIGPQGERGFMGEQGKSQQIYEDVIRKVVIEQLLIPDVQNLFKREKGEVGQATNCNCESSLTVSPKLRGLPGSPGKDGMGLDRIVNYGYGAIIVKSRDDLDRIGYYLSPGSLVLVINQENGSGMKKDPILMIKVTDNPNIWRQLNAFLGEEQFLPSSNTFKRIPVQKPNPDNILHNQKKLYFILLPEPWRGNIRVSEANHLCQKFAADNSYIGIFQAFLEDQSRNLKSLMPAKYWHSWQIVNKNEETLFFSWSQMFNGYSRKPGVPLLTFEGHDVLDIDPWRSKFMWVGGALDIYQETVPSCRDWTSSSPTDFGMTINLENVLFLNKVIKRPCGNSYYIGCIQVSPYETRNL*</t>
  </si>
  <si>
    <t xml:space="preserve"> 275-454</t>
  </si>
  <si>
    <t>http://planmine.mpi-cbg.de/planmine/portal.do?class=Contig&amp;externalids=dd_Smed_v6_9030_0_1</t>
  </si>
  <si>
    <t>dd_Smed_v4_9030_0_1</t>
  </si>
  <si>
    <t>mp-3</t>
  </si>
  <si>
    <t>SIP in dd_Smed_v4_14517_0_1</t>
  </si>
  <si>
    <t>COL15A1</t>
  </si>
  <si>
    <t>NP_001846.3</t>
  </si>
  <si>
    <t>SMESG000081921.1</t>
  </si>
  <si>
    <t>MNQLNLVLILLYFSIIFGIVQNSVTIEHRKEWNLLTMIEEKYKIGLSATDSDFLLNLTSKEHGFQFPAQTIFPKLKIVSNAFIYIKFFPISTAFTILKIRDPLNKVRLDIRGYQQLGHFKQFRLVIVYSPISNIENRFKNYMELTIPFLNSAWTLGVLIENKKITVYTSCDDIFKPYGYHQVSNTYPVNQQLFYSGTTLYLLNNGEINGNKEIFEGTVSEFVLTNKNNLNEYMCRKEEMLEGSGSQTKKWKPKYIGNYVITSSTIETTSFPSTFTTSTTGSTLTTTKNYQSTTSTQQKTTSATSITTYQPKTTTESTTILQPTTTTESTTTLQPTTSTESTTTSQPATTTESTTTLQPTTSTESNTTSQPTTSTESTTILQPTTSTESTTTSQPTTSTESNTTSQPTTTTESTTILQPTTSTESTTTSQPTTTTEFSTTSKPTTTTESTATLQPTTSTESTTTSQPTTTTEFSTTSKLTTTTESTTTLQPTTSTESTTTSQPTTSTESTTTSQPTTTTESTTTLQLTTNTESTVTTTKEPTTTTTQPTISTNANLSNDSSNFYKGTKGYKGKQGAGGLNGSDCECINNLRFDILQKGVKGEKGGYGQQGERGTTGMPGKDGKCLLNQCNSLPPIKGTKGDRGETGYCSLDNCKSNIIIEKGVKGDKGEQGIKEDNGDGLKISDVLAILVPEIKSSIDDYVSRNVINMKGEPGSCSCPVETSRGEGKIKTQSIVLNDGKTLKSLSFNMPVGQMVFLIVENILLVKIDDVKNRWRIVKLESAESDWYFATETQNHQTLLPTFGPISSMFNTAFKLMLIALPKPTGGDLRSDQFEPGAYSGSSYLCQKQAYNYGLGRAFYPLLNTDMFDFNYLLPEKYRYGVPVVNRRNEKIASSFTDLLKPSVEMQASILDFRGDSIMSEINEPCVWIGEKPSLYEIKVLLKKVCA*</t>
  </si>
  <si>
    <t>7-26;</t>
  </si>
  <si>
    <t xml:space="preserve"> 808-930</t>
  </si>
  <si>
    <t>PF06482</t>
  </si>
  <si>
    <t>IPR010515</t>
  </si>
  <si>
    <t>Collagenase NC10/endostatin</t>
  </si>
  <si>
    <t>http://planmine.mpi-cbg.de/planmine/portal.do?class=Contig&amp;externalids=dd_Smed_v6_3516_0_1</t>
  </si>
  <si>
    <t>dd_Smed_v4_3516_1_1</t>
  </si>
  <si>
    <t>agrin</t>
  </si>
  <si>
    <t>Core_glycoprotein</t>
  </si>
  <si>
    <t>named by domain architecture, reciprocal blast</t>
  </si>
  <si>
    <t>IPR001791</t>
  </si>
  <si>
    <t>LamG</t>
  </si>
  <si>
    <t>AGRN</t>
  </si>
  <si>
    <t>NP_001292204.1</t>
  </si>
  <si>
    <t>SMESG000028865.1</t>
  </si>
  <si>
    <t>MMLLVLLLFLGFQRNVLSTDCDLSNQFNQKIESSDLIIVGRVLNLANSEVIVSVIRILKGFDLINEVKKISHENDYHLILVRKIKYIINCKISIKSGEDFIMYLKKTEQNNFFELNYAKEFGNGLFEKRISVFLNGATSKQVQNDDPCSKLNCKFGAQCQKWPGNPPTAVCHCSNTQCQAGQKEISVCGSDGIFYDSHCLMKRQECFLQKSIQVSPNHICGRKEAQQDGISKSNEQFCQHQSCPPYATCVTNPYPYCKCPNDKCDSSSSQICGTDEITYTNICEMKKVSCKANRFIEQQYVGRCDICKFVKCEFNGICEMMEDGLGTICKCPNPDELCTKNIKVPVCGSDDVTYQSECHLKIESCKKKISLTVMYKGKCQTKIQSDICSNIQCHYGAKCIKTSNTVAQCSCDYLDCKNTWRDPVCGNDGIIYDNKCFLMKMSCEKQMEMHVINSNFCENNPCSGVKCPDPYQYCRIDNNGKSTCECPKEPCPKIVQPVCGNDKVTYESICNLTRTACLTKKPLWIIYNGICNDKPRCKEQGKDCPSYQICKSDLVQAKCECPTCPQSGLGESVCGTDGKTYKSECHMRMHACETNSIALKIANIGTCDKCKNKKCSFYSICQMNRFLEPQCICPTDCVYVRRPVCGSDDRTYENECFLKVKSCAENRLITAVSEGPCKRCPEDCPLGKMCRNGQCVCTDKCSKVKLRVCGTDGNYYENECELKRKACIDNKTIRVAPFVIGCISHNYIADEKNKKSCLCNSIGSLNHECDPSTTQCICKTGITGQYCDRCIDGYWNFTENGCTACSCNRFGSESIVCNIETGKCNCKPLAMGKYCSVCPIGYSISNHGCKENSIYENKVDAVELGFLKDSFAKSYWSGNAENYLSVNISLVPYSSDGIIFYHSDTDRSSDYLTIVLKNRYVEYRVDLGSGAIFLKSRVQLTIGRSHSILVERLNRDSRLVIDGTDSQYGMNPPFLTNLDAGFIFTIGQATGPIINTLSHTGDVTDGFVGCLSSLKITAGEETKIYLMNQQTSWIIESSNVKPNCPHIDFKNSVDVIEDPDKEEQSEKENLKIKDYCQTHKPCLNGGLCQTSSEEMYSCQCLPGYQGITCEEVVSHIWKFKDNSFVIFPSESLQLRQRLKLEITFLPLANNGLLSFISDGHDRNPAFISVTLNKNHLEVTCRTPIGVTRLISMESALIGKWNHVVILKAAKYIYLNLNHSPQPIKKRLIPKGFLNVNSLVSRKLTQFRIKNQPIFFGGVDSNTFNSFSNVVSLKPNFYGAIQKILINDENIRFQNSDIILNNITQWQGPPCGPLQSPCSKTDPEKGFCVPEMNETICTCSPKHENLCIRNSMQHDNPANTNFFRKYLGKSASKYAAVKQKRDKSSTKNNIRIKFKTASNDGMLILLKKIYSIKKSFLVIAIRNGVIEVAINLGGKNGVLRITGNKNISDNKWHTVQVIRNNRNVVLLIDDRMFRAQMLDNNDYNTLATDGWMWLGGAKKPVEGFPWEYNTKFKGCISELYVDEISYNLVLDARKNIGPILRC*</t>
  </si>
  <si>
    <t xml:space="preserve"> 152-220; 242-304; 330-379; 388-457; 483-532; 560-607; 610-678; 683-736; 757-802; 824-1045; 1098-1295; 1330-1528</t>
  </si>
  <si>
    <t>8.32E-07;2.63E-09;4.90E-15;1.94E-09;2.63E-11;3.90E-10;7.07E-13;5.27E-12;2.70E-11;8.13E-24;1.34E-20;1.29E-26</t>
  </si>
  <si>
    <t>SSF100895;SSF100895;SM00280;SSF100895;SSF100895;SM00280;SSF100895;SSF100895;SM00180;SSF49899;SSF49899;SSF49899</t>
  </si>
  <si>
    <t>IPR036058;IPR036058;IPR002350;IPR036058;IPR036058;IPR002350;IPR036058;IPR036058;IPR002049;IPR013320;IPR013320;IPR013320</t>
  </si>
  <si>
    <t>Kazal domain superfamily;Kazal domain superfamily;Kazal domain;Kazal domain superfamily;Kazal domain superfamily;Kazal domain;Kazal domain superfamily;Kazal domain superfamily;Laminin EGF domain;Concanavalin A-like lectin/glucanase domain superfamily;Concanavalin A-like lectin/glucanase domain superfamily;Concanavalin A-like lectin/glucanase domain superfamily</t>
  </si>
  <si>
    <t>Pharynx</t>
  </si>
  <si>
    <t>http://planmine.mpi-cbg.de/planmine/portal.do?class=Contig&amp;externalids=dd_Smed_v6_3649_0_1</t>
  </si>
  <si>
    <t>dd_Smed_v4_3649_0_1</t>
  </si>
  <si>
    <t>agrin-like</t>
  </si>
  <si>
    <t>lowly expressed agrin homolog</t>
  </si>
  <si>
    <t>SMESG000028859.1</t>
  </si>
  <si>
    <t>MKDLFFLCLLVGFYSFIKSNCIVHHQLGIRPNPCLNHSCKYQAWCIPNSNFTSANCICYTSCFDVGDSTDSESVCGTNLKQYATVCHLRREACTLMIDIGIKYHGLCNPCSLVNCSHNMCSLDANRKPKCDCPSTCKDDPKDLLCGSSGKTYDNLCLLNLDKCQTGQHIYIVNKGPCQFENNPCNGVKCPDPYQYCRIDNNGKSTCECPKEPCPKIVQPVCGNDKVTYESICNLTRTACLTKKPLWIIYNGICNEEPRCKEQEKECPSYQICKSDLVQTKCECPTCPQSGLGESVCGTDGKTYKSECHMRMHACETNSIALKIANIGTCDKCKNKKCSFYSICQMNRFLEPQCICPTDCVYVRRPVCGSDDRTYENECFLKVKSCAENRLITAVSEGPCKRCPEDCPLGKMCRNGQCVCTDKCSKVKLRVCGTDGNYYENECELKRKACIDNKTIRVAPSVIGCISQNYIADEKNKKSCLCNSIGSLNNECDPSTTQCICKTGITGQYCDRCIDGYWNFTENGCTACSCNRFGSESIVCNTETGKCNCKPLAMGKYCSVCPIGYSISNHGCKKNSIYENKVDAVELGFLKDSFAKSYWSGNAENYLSINISLVPYSSDGIIFYHSDTDRSSDYLTIVLKNRYVEYRVDLGSGVNLLKSRVQLTIGRSHSILVERLNRDSRLVIDGTDSQYGMNPPFLTNLDAGFIFTIGQATGPIINTLSHTGDVIDGFVGCLSSLKITAGEETKIYRMNQQTSWIIESSNVKPNCPHIDFKNSVDVIEDPDKEEQSEKENLKIKDYCQTHKPCLNGGLCQTSSKKMYSCQCLPGYQGIICEEVVSHIWKFKDNSFVIFPSESVQLRQRLKLEITFLPLANNGLLSFISDGHDRNTAFISVTLNKNQLEVTCRTPIGVTRLISMESALIGKWNHVVILKAAKYIYLNLNHSPQPIKKRLLTQFRIKNQPLFFGGVDSNTFNSFSNVVSLKPNFNGAIQKILINDENIRFQNSDIILNNITQWQGPPCGPLQSPCSKTDPEKGFCVPEMNETICTCSPKHENLCIRNSMQHDNPSNTNFFRKYLGKSASKYAAVKQKRDKSSTKNNIRIKFKTASNDGMLILLKKIYSIKKSFLVIAIRNGVIEVAINLGGKNGVLRITGNKNISDNKWHSVQVIRNNRNVVLLIDDRMFRAQMLDNNDYNTLETDGWMWLGGAKIPVEGFPWEYNTKFKGCISELYVDEISYNLVLDARKNIGPILKC*</t>
  </si>
  <si>
    <t xml:space="preserve"> 71-108; 123-177; 205-254; 282-329; 332-400; 405-458; 479-524; 546-767; 820-1002; 1037-1235</t>
  </si>
  <si>
    <t>3.68E-06;1.66E-10;2.36E-11;3.90E-10;5.41E-13;4.30E-12;2.00E-11;1.69E-23;2.56E-22;8.55E-27</t>
  </si>
  <si>
    <t>SSF100895;SSF100895;SSF100895;SM00280;SSF100895;SSF100895;SM00180;SSF49899;SSF49899;SSF49899</t>
  </si>
  <si>
    <t>IPR036058;IPR036058;IPR036058;IPR002350;IPR036058;IPR036058;IPR002049;IPR013320;IPR013320;IPR013320</t>
  </si>
  <si>
    <t>Kazal domain superfamily;Kazal domain superfamily;Kazal domain superfamily;Kazal domain;Kazal domain superfamily;Kazal domain superfamily;Laminin EGF domain;Concanavalin A-like lectin/glucanase domain superfamily;Concanavalin A-like lectin/glucanase domain superfamily;Concanavalin A-like lectin/glucanase domain superfamily</t>
  </si>
  <si>
    <t>http://planmine.mpi-cbg.de/planmine/portal.do?class=Contig&amp;externalids=dd_Smed_v6_26439_0_1</t>
  </si>
  <si>
    <t>dd_Smed_v4_26439_0_1</t>
  </si>
  <si>
    <t>egflam</t>
  </si>
  <si>
    <t>named by reciprocal blast, domain architecture (lacks Fn3)</t>
  </si>
  <si>
    <t>Core_SF</t>
  </si>
  <si>
    <t>EGFLAM</t>
  </si>
  <si>
    <t>NP_877950.1</t>
  </si>
  <si>
    <t>SMESG000079944.1</t>
  </si>
  <si>
    <t>MRLLFCHLSLSVLSIPLFIITESLSISNPNAKQKLYDGECTDSFIQCQHVCIPNPTNLRKFHCTCRNGYYIQNDGHSCSESPPKELEMNFEINSGPIIEKNENSILKVSSTVKKSTKKIVTRQKRYTDSKSKTVKPGVSLLKGFCSSTSCKNGGVCQTLKSNTNDYLISCVCRLGFEGVTCEKATTGLKFPKFLNGYLAFPERILNEINFRLSLIVRTSNDSQADALIAFKQSLKGNNFILGLEQNQFIFRIETLKKQRKYRHQTKVNRSNNKWYKIEIERKNDEAKITIDNVESTIPLTELTLNEDNRYIENKNETIFMSTNFICDYCLYLGGHPQLIETLRRNENLFGLIENSYIGCMRNFKIDEVEIDMRRMPFYGKAVDGLGIDDCSVGLCETKSQAEPSCSNNGNCIVSNDFKPSCQCFFGFTGKYCEEKETINMPSFNGESFAIYNGLMGTSRSQNNIFIRFKPLTGTGILLYQGYSLDKRGDFLAIYLIDGIPHVSYDLGSGTIKIGSRKSVRLSEWHTIRFHRVGKRGTLIVDYGEPNSAFSPGSQVQLTIKQYLQLGGVDSFDNVSAFLSIQKGFKGCIQMLFIDHHEINLINDINIEKSRNLENCDSHPCAQKRPICWIGSTCIPDFEKFLCSCPLGLIDDFCQTNTPISSILNPSFNGSSYLVYTGNNLLKKFSNPKFSMTIVVNLKVNQINRTLLHLISKLDMNTGQHFTVTINRNYGINLDLNNGFDSSVTNIIDNLPLLSDHKININKYENVLKFVINDTHEKIINLQLKSLSVFGFSKLFVGGTDLSTTIRLDLPVESGIVGCIKDFKVDNQRISVSDADDGRTVTECNYK*</t>
  </si>
  <si>
    <t xml:space="preserve"> 39-79; 170-380; 420-623; 642-841</t>
  </si>
  <si>
    <t>0.014;2.18E-21;1.16E-39;7.44E-13</t>
  </si>
  <si>
    <t>SM00181;SSF49899;SSF49899;SSF49899</t>
  </si>
  <si>
    <t>IPR000742;IPR013320;IPR013320;IPR013320</t>
  </si>
  <si>
    <t>EGF-like domain;Concanavalin A-like lectin/glucanase domain superfamily;Concanavalin A-like lectin/glucanase domain superfamily;Concanavalin A-like lectin/glucanase domain superfamily</t>
  </si>
  <si>
    <t>Neural</t>
  </si>
  <si>
    <t>http://planmine.mpi-cbg.de/planmine/portal.do?class=Contig&amp;externalids=dd_Smed_v6_10946_0_1</t>
  </si>
  <si>
    <t>dd_Smed_v4_10946_0_1</t>
  </si>
  <si>
    <t>hmcn-1</t>
  </si>
  <si>
    <t>IPR000884</t>
  </si>
  <si>
    <t>TSP1</t>
  </si>
  <si>
    <t>HMCN1</t>
  </si>
  <si>
    <t>NP_114141.2</t>
  </si>
  <si>
    <t>SMESG000021248.1</t>
  </si>
  <si>
    <t>MTSIQYLLLTILYSVIVIDGAQYREVIGSSDPSTGISLAIVFDSTGSMGNDLKQVKRGSRRILNNHLQKGYKKFIKDFVLVQVHDPDVGPAKKTTSAKTFTKYLDYVFTQGGGDCPEMTISGIEMALEASRPHSLIYVFTDSSAKDYEITPRVLNLIQKKQSQVVFVLTGFCNSTEEIGFQVYKQIATISSGQIYILGKGDVKEFMKIIERAVETVKVHILQEESSNFGSKTYSFPIDSHITQFTIQVTNFKANESIKVAIRDPEGRELTESNGLIRLLKSVKTVYFASKENPAPGMWTLEVTTKSSNHSVRITGASEVDFLPGFSTIPEPSNDRTSRQPIKGAKNYLMANVTGNFLPGTIEWLYIMSVNGSSIIQLPANQTENQIYISQYPFEIPVDGHFYIKLSGKDSRGNEMQRYSRIAIFSRDPLPVSVSCPAKIQVKRGHGIKVNCLVQSEIPYLINWYKNDAKIINTKTDNVQFKRTSNVTLEIYRANEVSQGVYAAEMVPVLPKQLTVKGNTRDQVIVTVLPPPPKVFVPKNASIEPFKDAELECNVFSTSSNVVLKWFKSIPRYELKNTKRFRIEHYKKSPNAFSSKLIILSASESDNGEYVCVAEHEGGVSEAVGFIKTHTLPAASVDEKEISFIDNDSITASCRALSTPPPTFSWFLNGRELDPTDPRISIVNDVQESQIKISNVKPQDSGELICKAKNSAGIDEVRIKLSYISLPKILSLDLAKEIPLEGDQQTVRCSATGVPQPKITWEFNGSPVTIDGNIIINETIGTLDINRIEKNMKGQWVCVATNSAGSSRKSFNLDIGFGPRIKDFVTNIDGSYGENITIRCQVEGQPPPRVKWLRGIAGGYNIPIALGDRYFINQDNSLIIKGLSMEDQSAYICDAQNQHGKVQESVQIRISGIAAPKIAFTQSKQVVVESTLKKVIVCLVVESKPPAVISWLKNGKEIEYSNRIMAKDNTLVIKTVKAEDEAIYTCIAKNQVGTAKFDIELDVQTKPIIIGDFKTFIDAKDGDVIVLQCQTKGDPKPKIEWRKGGRPLTMEPGLRIVISPDGSQLTVYSITEEHAGTFTCTATNDHAAVVKEFKVSVKAPPQISKEGISDYEIGSKENVELNCIITSGNPSPKIEWYKNGQPLVEIPGRVEIAGQKNILKVYGKNEDETGSYECKATNEVSSDSRFFQITILVAPKASDSKMIKIYTKEGEKLTLNCKIDGFPTPTKKWSWKSSILDLQRNPFGITNSPIDKNDLLITQMRSELQGIYTCDGTNVGGSAKMSYDVIILESPKIIQFNDKSVVFIDNTITLTCIASGNPTPKIKWLFKKKLIPPNAVGYKMVGENQETLIVERAASMHGGEYSCLAENEGGKDQKNSIVTVFAPYIDMKTPNKNITYNPIIVGGNITFSCVMNSTPPAEIKWFKNEIDIYKSLPKDRFKISLDGSTLTLFEVKHLDSGIYKCLAINIGESLNFTLVVLISPTILGKHSSKSVININEETDLYITCWSEGNPAPRYLWYKDNSQLISGGRVEITNGGKTLLIKKVRRSDDSVYQCHVTNEAGEDKKNFDVNVFVPPSINGISMRETPEFLKGSTTNLWCNVSGFPTPQIRWTYMETINSPLLLSNNSQLHFMNVDKSHITRYTCIATNEAGSARKLFDPVLTYPPKIVSLDPDKKRWILKDGELRLSCNSDAAPVATIEWFKDGELIRNNLRVNITNRGTQLHLLNAQESDIGIYKCLVSNKLGLDKQAWTVDIMIPPSIKFNSKAGAHQVALGGNLYLFCVSEGRPKPKIEWRKDGSRIDFRRVLLSDDGYHLTVNSTMETDAGRYQCIAENTHGQTDISFDVQVTYGPTLDPGGKRYYKVERTVGGTVVLECLVSGIPTPAITWLKDGIPINRLPSYRYRIIGNSKQLEIIAMQASDAGRYSCVAKNTFGQMEIFMDVTIGAPPSIDRNRILNEYIIKVGDELRLPCPANGSPNPNIAFFKDGNSLDMFDLSPNKDASYKKRLLVSQERQMLTLYSAKRTDSGLYQCNASNAIGYDVMEYSVRVRTPPEFDTSNVEPKVNWFTNQTRSLECTLMGVADPPAKITWERHGVPLSSGGSIRISPDGTRITVENVKQYDAGEYKCHAQNEVSKISLVFNVEVFLKPRFYKNQLYTKIEAVQNTTVQMSCECTGYPPPTLLWYRQEQEILADKERYPKFDILRGNSVMQITNIQPDDADTYACTATNGGGTIEKKFEISVIIPPKIMKRSLGPENHRVKENMQITFHCSVYNYNMTKPVILWTKENSPILIGDTDYYLTFNNGQSLTILNPKSDESGRYTCEAKNLAGQDSHTFVLTVTSPPKFPTDFSIFRETITVQLGTSVNFQCPAEGSPTPSIMWFYKDMPISPYDMMNFVISNNAKVLTIPSVNKEGGIFKCIARNEVGSIMKVYKLEVIMPALVRLDKIEVRERSGTSFSVLCTAEGYPKPVIKWTRDGKGIFRYGTKTDSRTGILEITDAKEEDTGRYTCTGTNKISQDSKSVDVVIISPPKIESPKKSIMVRVGEQVLLPCIVEGTRPFRIHWYTPGNNQISSTILGEYQFLSEQGLIIDRVRKDHSGVYRCVANNDAGYQEIRITLEVLVQPKIFRPTETETTGVLNTVLQMQCKILEGIPQPVITWERNGITLSKVKNYYTTTDSGLFIFNSLKIEDEGSLTCIAKNVAGEDRLTFQITVELLPKVSLPISVTGDEGSSVTIICKVEGKPKPTVTWKKDGQSLQNVLGNRFRFNSENEINIYDLKPEDTGNYICIGERSGAEASTASTYLSIFTRPKFVYKPKLKNVVQETRWKSFRCEATSHPKPDIKWMFNGRAIESKLNSNGRGSITLQSVRSENAGEYKCIAKNRVGSVEYSFMLEVIAKPRVRVYQSDDPSESIKRTILMCKVEGKVDSIVWLKNGVIVQNSSRLYINDFNLIINQAKSKDTGIYQCIASNSAGEAQGQVHLLVKSPPVFTLLPGNISANLGEVLILPCAAEGYPIPTISWYKNKKLIKYDFVKSLIKNGSLRIIGVQKEHSGVYFCVASSNQGEVHSQPIYLTVQIPGGWSAWQEWSKCSLSCGKGFISRKRLCNNPPPSEFGMTCIGEDFEKRDCLLRFCPTDGEWSPWQEWSICSTKCGSGIRQRTRRCDNPPPSNLGKPCIGEAIEDILCEGNLPCPINGAWSEWKPWTVCSITCGFGGSQRRDRSCNNPEPKNNGKFCDGKELEVRACSKGPCPIDGRWSSWSKWSYCSKSCGSGIKQKARRCDNPTPKFGGANCVGTNIKKEKCNELPCPVHGQWSNWGSWSECSTECGSGLQERDRTCTEPSPNFGGQWCRGPSKEVQKCNENKCTINKVNIVSPWSEWSSCSLPCLKNSVDTSERTRNRKCLSSNGICSEKLIEKIKCYWISKCSIEESQNSSLGEIRGLLNGEDIGVVFLNATWDSKNSKKIYFNISLTDIKNKYLSCFKVFTGLLTPLLWYEAYEVGLAGNGKSVSKGHFQMETNMEFADGSKMNLDHKFFTLKNKLKLKTIIIGQCPDAVMSANPADITLDSYKEIVVQMNPALGKLNSDSSRYFKIKNEIEPYQWTTGITVTKTRTQPITVQQLLVQDLSVRTDLPKGMLEFSVSSLIAEDDDSKSCPPGFTLIKSQRFCEDVNECKNAKFHKCDQICENTVPRFKCNCRSGFMLSSDGKSCQDINECSKNISPCSEPNHECINTPGSYMCKPKCAPGLRRSFDKLTCGDINECVEKPNICDSQLCINTHGSYYCLCRHGYKKMKNSCIDIDECSLGIAKCGLHQKCRNTPGSFFCENLCYDGYQLINEQCYDLDECSSGTANCSKSSTCTNLPGSYRCECNDGFYTSGSTCIDVNECQTNSSQCIYGCKNTYGSYECICPPNFIQSRDKKSCLKKHEICKTGFTWTSDRGCIDIDECTSYTNPHSCQHQCINTYGSYHCLCPQGFSLNPKTMKCLDVDECRTNLGICSEKKLCINTPGNYSCIEPKCPKSYHFDIKLKACVSNCTEKSEICLSQSSRIQYIVVHMTGSLAQPVEVRVINTMKQKENNCQFTEKDVTPNIPITYESLQGSIILKPSWRNFNESIFLNQPYYLLFEVACWSSPDKHQQIFQKSFYIYVTLSKYPF*</t>
  </si>
  <si>
    <t xml:space="preserve"> 36-215; 531-627; 628-729; 735-814; 818-911; 913-1011; 1012-1102; 1103-1199; 1287-1388; 1398-1470; 1492-1575; 1581-1656; 1749-1842; 1857-1945; 2041-2136; 2137-2237; 2344-2430; 2437-2520; 2522-2620; 2714-2807; 2903-2975; 2977-3071; 3072-3120; 3124-3180; 3183-3238; 3239-3295; 3296-3352; 3357-3411; 3422-3597; 3639-3793; 3926-3968; 3969-4006</t>
  </si>
  <si>
    <t>1.21E-10;1.30E-12;4.30E-17;5.60E-16;4.18E-16;9.30E-18;8.50E-20;4.00E-16;2.70E-16;1.81E-14;1.82E-19;1.6;7.00E-19;9.68E-20;1.90E-16;9.10E-20;1.60E-15;6.70E-16;2.08E-18;1.53E-17;8.40E-15;5.17E-22;1.80E-08;2.00E-16;1.80E-16;2.10E-17;4.60E-17;1.70E-05;7.50E-15;1.73E-13;3.00E-11;5.70E-06</t>
  </si>
  <si>
    <t>SSF53300;G3DSA:2.60.40.10;G3DSA:2.60.40.10;G3DSA:2.60.40.10;SSF48726;G3DSA:2.60.40.10;G3DSA:2.60.40.10;G3DSA:2.60.40.10;G3DSA:2.60.40.10;SSF48726;SSF48726;SM00409;G3DSA:2.60.40.10;SSF48726;G3DSA:2.60.40.10;G3DSA:2.60.40.10;G3DSA:2.60.40.10;G3DSA:2.60.40.10;SSF48726;SSF48726;G3DSA:2.60.40.10;SSF48726;PF00090;G3DSA:2.20.100.10;G3DSA:2.20.100.10;G3DSA:2.20.100.10;G3DSA:2.20.100.10;G3DSA:2.20.100.10;PF07474;SSF57184;SM00179;PF07645</t>
  </si>
  <si>
    <t>IPR036465;IPR013783;IPR013783;IPR013783;IPR036179;IPR013783;IPR013783;IPR013783;IPR013783;IPR036179;IPR036179;IPR003599;IPR013783;IPR036179;IPR013783;IPR013783;IPR013783;IPR013783;IPR036179;IPR036179;IPR013783;IPR036179;IPR000884;IPR036383;IPR036383;IPR036383;IPR036383;IPR036383;IPR006605;IPR009030;IPR001881;IPR001881</t>
  </si>
  <si>
    <t>von Willebrand factor A-like domain superfamily;Immunoglobulin-like fold;Immunoglobulin-like fold;Immunoglobulin-like fold;Immunoglobulin-like domain superfamily;Immunoglobulin-like fold;Immunoglobulin-like fold;Immunoglobulin-like fold;Immunoglobulin-like fold;Immunoglobulin-like domain superfamily;Immunoglobulin-like domain superfamily;Immunoglobulin subtype;Immunoglobulin-like fold;Immunoglobulin-like domain superfamily;Immunoglobulin-like fold;Immunoglobulin-like fold;Immunoglobulin-like fold;Immunoglobulin-like fold;Immunoglobulin-like domain superfamily;Immunoglobulin-like domain superfamily;Immunoglobulin-like fold;Immunoglobulin-like domain superfamily;Thrombospondin type-1 (TSP1) repeat;Thrombospondin type-1 (TSP1) repeat superfamily;Thrombospondin type-1 (TSP1) repeat superfamily;Thrombospondin type-1 (TSP1) repeat superfamily;Thrombospondin type-1 (TSP1) repeat superfamily;Thrombospondin type-1 (TSP1) repeat superfamily;G2 nidogen/fibulin G2F;Growth factor receptor cysteine-rich domain superfamily;EGF-like calcium-binding domain;EGF-like calcium-binding domain</t>
  </si>
  <si>
    <t>http://planmine.mpi-cbg.de/planmine/portal.do?class=Contig&amp;externalids=dd_Smed_v6_1161_0_1</t>
  </si>
  <si>
    <t>dd_Smed_v4_1161_0_1</t>
  </si>
  <si>
    <t>ipb7</t>
  </si>
  <si>
    <t>named by reciprocal blast</t>
  </si>
  <si>
    <t>IPR000867</t>
  </si>
  <si>
    <t>IB</t>
  </si>
  <si>
    <t>IGFBP7</t>
  </si>
  <si>
    <t>NP_001240764.1</t>
  </si>
  <si>
    <t>SMESG000033854.1</t>
  </si>
  <si>
    <t>MKFQLTLISVISLITLAVVSAKDMDCLHCELDKCPPAGVCNAGLVRDKCGCCEVCGLEEGQLCSDYSAKNSKIWHGFCGDNMECIKRNDIDSVKYESQSVCVCQLKGLICGSDGITYTPCQFAAASMKLKINQKHDGPCQTRPKIISFSDSQNVVQGSKHTILCEVQGFPIPNVQWFYTAPGATEPQALPGDSEEMSISVRGGPEKMRLTAFLQITDFQLKHEGNYECLATGVDGFATKKITLVYQKNSSLEL*</t>
  </si>
  <si>
    <t xml:space="preserve"> 22-240</t>
  </si>
  <si>
    <t>PTHR14186</t>
  </si>
  <si>
    <t>IPR011390</t>
  </si>
  <si>
    <t>Insulin-like growth factor binding protein-related protein (IGFBP-rP), MAC25</t>
  </si>
  <si>
    <t>http://planmine.mpi-cbg.de/planmine/portal.do?class=Contig&amp;externalids=dd_Smed_v6_4437_0_1</t>
  </si>
  <si>
    <t>dd_Smed_v4_4437_0_1</t>
  </si>
  <si>
    <t>laminin subunit alpha (lamA)</t>
  </si>
  <si>
    <t>Scimone 2017 tree</t>
  </si>
  <si>
    <t>IPR008211</t>
  </si>
  <si>
    <t>LamNT</t>
  </si>
  <si>
    <t>LAMA2</t>
  </si>
  <si>
    <t>XP_016866342.1</t>
  </si>
  <si>
    <t>SMESG000056016.1</t>
  </si>
  <si>
    <t>MRIFIIFILLIVHKAHSQDDEPEILSVNVDGLLMENAKITSSATCGTGGPEIFCRLVDEIAIQRLINPDSHVLCDVCDNRNETKRHPIEFAKSDDDNLWWQSPSMAQGLKYQNVNVTIDLKQVYQIVYILLKMGDSPRPGNWILERSLDGEIYMPWIFFAETPYSCYNLFQRQYPDLKLTTNAKPSSLADDEMFCTTYYSQPKSLNSGEIIISLINGRKSIMNEEYLSIKSVPQTLINFLSARYIRFRFLKHLTLAADLMTHKGYLEQSIYNRYYYSLRNIEIGGKCICNNHADKCDKVIENGISVAKCNCKHNTCGSNCETCCPLFNQRPWKPVAVCEECNCNRKSNECSYNQTVATLQLSVNKMGRMEGGGVCINCQENTEGINCEKCIKGFYRPWNVLATELYPCTPCQCHGLGTIGSCVSNGEDIGDQKPGDCICKKGYEGVNCDLCSIGYERYPNGECLPCPCSIDGSVRTSFYRCKPPCNCKVHVNSDDLCKTCKNGYFNLDSANPEGCEPCYCFGITNQCSSLSAKNLKISDLNGWKLTTFTGEKIALPKFTSFQYLTSENSYIDERFNNPTVYYWTAPPPYLGNWITSYGTIFRYVVKIELQSTLKGSLIDSPDVIIKCGDFRLFHSVSIEDRRLQRQVFIYIKPTEWKIGKLTPDKAATKEEFISCLVKVDKLLIKAKYYSNQKSIELLNITLSRGEVHLALDEMPHIEKCNCPPGFNGLSCESCESGYRRVNNVLYQGQCEACACYNHSNTCDSLNGECQNCTHNTEGAHCEDCASGYYGDAKSKNLNSCKKCPCPRLDYQMTELCSSYSSENYVCHKCLHNTSGVHCDRCIEGYYGNPKNKISCKRCICNNNQESCDPVTGECRCSYNTMGTECQLCKHGFYGDALTKSCKKCDCDSLGSTSENCDKLTGKCDCRTNFVNRQCDSCSSGLYLKDKKCIPCNCEIQGRISSEKFCNTTSGQCFCLESVNGDRCEKCVEGYFNYPNCKKCLCSPHALSADCDLNNGKCKCGSNVINRICDKCENLHYWNNRTDCVPCNCGRGSLNPKCDMETGNCKCAQNVARRDCSKCDVGYFGLDVTGCKKCPPCYNGQVCNNEGICVCPPNTIGNLCNKCSEDSWDFNETIGCKKCNCYINGSYSNICNKISGICACKTAFFGSKCDRCNEGYYGFPNCQPCSCAENGTKSNKLTKCDKITGQCQCKQNVIGTKCKVCRKGTFPSDGTYEGGCFSCFCFGVSEKCHAILNHRIVENSFYEYHIFDEKNSLESGKDYSTIHLNANYPRRFGWPLTMFRPIYVNVMKLFNSHDLSLFYRSIFMNVSVDCLDNKCGREIPEQTEVFMESYNGLFGMRYIVNHSVSNSNNIIIDFNEHSKNGKWVISQYQNDILDKFIILEDSNVINSNLTRDIFMMALLNVTSLKVKLYTDTVNPPLIKIKIITYKVMETTQAIGKRITAVEKCICNALTFGNHCQNPISGYYKEYFNLPNSTKSGSMRTGNRILINLKKCNCNGYSKVCDSVTGDCQNCMGNREGNKCQLCREGFYKNDKNYDQCEPCQCPSAHYNFAQNCTRIESSLELKCQCRIGYSGKSCENCQQGFYGNPIKGIPCKSCDCNQQGSQSLNCNEFGICQCSPGVLGIKCDQCAPNYVVEKKTCQSCYSGCTKDLLVRIDTLNETVINFKWKTLPSTLDLRFNKINISIQMSSELLNSIKKFYKLKNEIKNFSIQFQKIKDDAKEKYGEIEKLKTRYNKVLEDLRSTFTDINETISGHEQLGISNELIKNATAYLETIKNIYKEMPNITLAASVLKDVLKYVDELNQIIKYTQSHIQSDQINNLKILKNKTIMADEINTNNKEYLNTMSTKKKEHELYIILINERMKDLQKIFRKMTKQRDNLRKKIQKLDAISKSFQDEKDLISINVREIEDLMKNLSSNHLVSKSLIIPDTLKKHVEQQLNKSSNLIKKLTKDFNFLHNAEQAKEAYSNITRDILAVDYAINQTKKELDFNRSNMNIDSLKKLLAEFNSNKSEIVENIKNIDKEHEKLLKQYKNCSYNEKKLKNMNEKLSSEIPTGFYDVEILKRNLSEIQMEQNNIENNLILPINQTILNLGTPNAKSGLDTRNLEKLIKVVDNQYRDLVNESSFVENKIKDLRKSIKSLRERLQKARVMSELIHGAAARSVEPIRHVVRCVRHYVTYYLPTSNAFSLEFYMKPQILNDQSLVLFGYDDSGSIPHAFAFTLERNNQYKFWYDSGNSVESIELTGKFSNENYVGIMITWKLGKWHMVIRSISDGRTEQVETSSITNNILSNVRIGPQTNIFVGGFPSSKLLRSLKLEGRLISDLKENYDNYFYKGCLFGVKLMNTEFGLQDIEAIEEECRNTISIDNLLLGKFNCKFNPNSSIIFLDSNIESVNTFKRSVRRQKRDVQTNFDLHFTGNGFAMINTSRTKNGKCATSLNKVLTISTMALPKTHPDTFQLIAVFANKIMKYGFVLGQKKNLYHFGYWKKDVDYPLFPIQNASDSFTWFIFKSKIEKLSETLFGIDEICDHNSLFYLSSIPDNDSYLIEKLKKLKVPNYGFTGKMKFLINKKPLFQVLATRFINVIFLFTEQVRENKFHSLLISPNAINPIEITEHSPNDILQNGFGFTVNFMGQPIAKTLKLFTIELEAGSVNVEVSRALVFSVIVNDVKIDKELQKFNNDNLDWEAHYIVVFLEQKQSSIIVTFTVDNEDIKSQEIMINIGSVNRMTLNPSSTNNHSYYIYNLFIGQKLVNFNELNYLPPGVFLKMRPTNLQPVDIQNPRVDTDKSIPRVSYKHGQNLQRDAVALPYIKSIPLYTNSNINAPFPKHKVKTLNLYSFKSQSYPAHSAWLAGISSNVLKLDASILNQYQITENNEISLKILSGSKRPEILMSLNYGTDKILNILTFNGQLILNNPSTKWTAELPILLINEQWHTLRITSNPLNSSTGVRVYQDNHSFNFQSLGFKITFPSKVELGGFSQTNPVFSYKDKNYMLKPFTGCLDELQINNNTVSILNSGSSNSVKQCPRVLELLNSGGQILAPYAEVTSKPIQLIFEPNQKFETDYFIKFKFKYTGYESGIILTIGDGKRFCSISIKNQEIQLIYLNMINKEKAVEKVEIDKERWYKIIFVVYHQADVLTICRMSINDDKIVRLHTLADSQMFDSNYKMSNLYFGYHPGLLADTKLVSEWDKNFVGCISDVECFVGNVPVSCQFDNSEYFIRGRCSIDKNTYLLRKY*</t>
  </si>
  <si>
    <t xml:space="preserve"> 61-311; 341-408; 411-463; 466-517; 582-706; 753-800; 803-855; 858-901; 904-948; 951-996; 999-1043; 1046-1093; 1138-1180; 1184-1235; 1510-1555; 1558-1604; 1613-1656; 2191-2369; 2868-3036; 3069-3210</t>
  </si>
  <si>
    <t>7.50E-66;6.60E-08;0.0011;6.599;1.70E-18;4.20E-09;6.50E-08;2.10E-07;3.30E-07;7.10E-07;1.70E-04;6.20E-05;5.80E-08;2.60E-07;3.50E-06;1.30E-04;1.40E-07;7.62E-10;3.56E-10;2.26E-07</t>
  </si>
  <si>
    <t>G3DSA:2.60.120.1490;SM00180;SM00180;PS50027;PF00052;SM00180;SM00180;SM00180;SM00180;SM00180;PF00053;PF00053;PF00053;SM00180;SM00180;PF00053;SM00180;SSF49899;SSF49899;SSF49899</t>
  </si>
  <si>
    <t>IPR038684;IPR002049;IPR002049;IPR002049;IPR000034;IPR002049;IPR002049;IPR002049;IPR002049;IPR002049;IPR002049;IPR002049;IPR002049;IPR002049;IPR002049;IPR002049;IPR002049;IPR013320;IPR013320;IPR013320</t>
  </si>
  <si>
    <t>Laminin, N-terminal domain superfamily;Laminin EGF domain;Laminin EGF domain;Laminin EGF domain;Laminin IV;Laminin EGF domain;Laminin EGF domain;Laminin EGF domain;Laminin EGF domain;Laminin EGF domain;Laminin EGF domain;Laminin EGF domain;Laminin EGF domain;Laminin EGF domain;Laminin EGF domain;Laminin EGF domain;Laminin EGF domain;Concanavalin A-like lectin/glucanase domain superfamily;Concanavalin A-like lectin/glucanase domain superfamily;Concanavalin A-like lectin/glucanase domain superfamily</t>
  </si>
  <si>
    <t>Intestine</t>
  </si>
  <si>
    <t>http://planmine.mpi-cbg.de/planmine/portal.do?class=Contig&amp;externalids=dd_Smed_v6_7924_0_1</t>
  </si>
  <si>
    <t>dd_Smed_v4_7924_0_1</t>
  </si>
  <si>
    <t>laminin subunit beta (lamB)</t>
  </si>
  <si>
    <t>LAMB1</t>
  </si>
  <si>
    <t>XP_016867690.1</t>
  </si>
  <si>
    <t>SMESG000062589.1</t>
  </si>
  <si>
    <t>MTLNHVFIIFVARYILEIESDNVCRKTICNPRAGDLLIGRESFLRASSTCGLTNSERYCVVTTSDSGRKSKCTICDSKNPYQRFSSTHSHRIENVVSRLPQDPFRWWQSMSGVHNVSIEISFESEFQFTFTHLRFKTYRPAAMYIERSKDYGRTWNKYAYFSDNCPRDFPSIPERKRSNINEVLCTSEFSSIIPSEGGTVLFSADTSDWVNNDVYWNKKRNDVTAITNIRVQFVRLHTFGDWKVDDNPNIRNKYYYAISEWIIRGRCSCYGHASKCKAKEGQVQVKEMVYGVCDCQHNTKGQHCEKCKDFYNDSPWLPADKNSTNECRKCECNSHSSSCHFDPVVYQQSRKMSGGVCDNCQHNTESKNCERCKSGYYRNIAVAINSSQTCLKCHCDSLGTKFPSICIQEPELDLGLNAGHCICKENVEGNQCDKCKIGFWKFNGNEETGCLKCNCVMMGTLENRGCDSSTGKCYCKSFVTGNDCSTCKIGYFNLSNANINGCSLCKCSEYGSRDNKTCDKYSGKCLCKNGFAGIRCDEIKSEWYIEKPTYPLEHLKEIKINLPPVSKSGYYNFVITTDTKNMQFFDSFIIVLSIYHVGKSSCQSYQDTMQLIKDSRYIVIPNKCLEKDLPIVLTVFTIESNNKIPPPSIIDIVVIPLLDVNSTKTRKVLGECLNYANLVSSKKCDFLNAEISTNTVTKSDPIKCKCNVTGSRNNNCNKIGGQCQCLPNVSGKTCERCASESYGFDARGCKKCKCDLTGSLNSQCYNDTGKCLCREGVEGQHCDTCKPGYWNFPFCHSCKCNQMSTTCDSKTGKCLNCKGNSFGYNCQNCENGYYGDTSRGILCKKCQCPGLSSLKNNSIGCSLIFNTTAFTCMCKKGYSGKFCDQCEINHFGNAISKDGTCQPCRCSGNIDQRIEDSCNSKTGECRKCLYNTSGFNCEKCVSGYFGNGAVRTCTKCVCNHMGTNSKWQGICNHETGKCPCLPNVVGLQCDRCQDKFFNLSSQIGCLPCNCDYPIGALNHSCNQLTGQCYCQAGRSGKMCNNCKDGFWGDPTKLNGCTKCYCNLDGSVFKQCNRNNGVCRCKPGITGRNCDMCMKGTDGKMPNCSSCGDCWLQWDHFLIVVKNTFDKLHNSSGVFMSNVKFPKEIDDVCTSLEQNMKSLKEIKKYFPIGYDIIISNFSEKLSRLKYYVYNSNIIDFNTQKNSIITIENSTDYAKAMISKNKIRDVTGAFNELKKSLKNILNGASESKKIYQNITLIKDKLFYRNEELRNINLKFIRQKSKDMDNLINEMSKNVITFNGVTCNTITESNPLMCSEFCGGVGCKPDKCYRHAPMNKYCMGKSNQFFNLYASLLIDRTNMSIILKEFNQQFNISINSKEIKDAYVKPESEYNTTIKLIDVTSGAIQSRRLESVNLLIKIKTYLNGSADLKDFESLIENINKFEINFKENEIIALDKQIRSRIRKLNNVNNILDKSKFNRKQCDVFKKSAVRAKEDTSYLLNSIKNISTFNRMTQKFEIIMKQFVMNFANALFSLKGNLFHMFKNENEAFQKQNNISYVTERIKFLKLYIMKIHKVFSNTFQQIKIKQEFQKAKLRNLKIDTKVVVNKSNYFKLKSASNSKISERFQSLLNKSHNLNDKIKASHYKLKLNKKLIVDKELKLQSLSKDIDEKLSRLLVLQDKIYSKSEFHAQCLP*</t>
  </si>
  <si>
    <t xml:space="preserve"> 14-269; 330-390; 393-450; 453-502; 505-543; 704-749; 752-795; 798-838; 846-901; 904-953; 956-1005; 1008-1056; 1059-1100</t>
  </si>
  <si>
    <t>2.00E-78;4.60E-09;2.80E-11;1.60E-07;2.60E-06;3.20E-09;3.70E-12;8.00E-06;4.80E-05;2.00E-07;1.80E-10;3.70E-08;1.70E-05</t>
  </si>
  <si>
    <t>G3DSA:2.60.120.1490;SM00180;SM00180;PF00053;PF00053;SM00180;SM00180;PF00053;SM00180;SM00180;SM00180;PF00053;PF00053</t>
  </si>
  <si>
    <t>IPR038684;IPR002049;IPR002049;IPR002049;IPR002049;IPR002049;IPR002049;IPR002049;IPR002049;IPR002049;IPR002049;IPR002049;IPR002049</t>
  </si>
  <si>
    <t>Laminin, N-terminal domain superfamily;Laminin EGF domain;Laminin EGF domain;Laminin EGF domain;Laminin EGF domain;Laminin EGF domain;Laminin EGF domain;Laminin EGF domain;Laminin EGF domain;Laminin EGF domain;Laminin EGF domain;Laminin EGF domain;Laminin EGF domain</t>
  </si>
  <si>
    <t>http://planmine.mpi-cbg.de/planmine/portal.do?class=Contig&amp;externalids=dd_Smed_v6_6093_0_1</t>
  </si>
  <si>
    <t>dd_Smed_v4_6093_0_1</t>
  </si>
  <si>
    <t>laminin subunit gamma (lamC)</t>
  </si>
  <si>
    <t>LAMC1</t>
  </si>
  <si>
    <t>NP_002284.3</t>
  </si>
  <si>
    <t>SMESG000019909.1</t>
  </si>
  <si>
    <t>MIGLVLKSVILLAIFITLNGDENNNNNNHNGETGCVDSSGQPQICYPPFQNFASAGRKVIATNTCGVRGRQKYCIGLSSAEMRSRCAYCDKNNVNERHSPDFLTDQNPNNWWQSETWADNRELFNRESINLTIDLGKQFHVTFLHLQFKSPRPSAMVLYKKYDNNSPWQPWQYFASDCLNFFNIPYVKGYIVKRHDEVLCTEDFSSLNEFYNGIVMFATIYGRPGSDNFFANQKLMDWATASQIRIELRKMHTFGEQNDEEELLMTYFYAIKNLQIAGRCWCNGHGNECRKSTGEGLEPQLYCVCHPSHHTVGQSCEKCDNFYQDRPWKAASTSNANTCQRCNCNGNSESCIFNDELYIKSGNISGGLCLNCKGNTKGPHCEECTEGFYKNPDQPNRCIPCNCDPIGRVSPQCNSQGVCTCQPGIEGDKCTRCKRDYFNFGSNGCQPCNCHLPGVNITERLHCNPSTGTCYCKKNVQGEKCDGCVAGFFALTESDPLGCRPCFCFAHTKDCTMAKGFLLTRIESDFIGTVDSWKYGIGSLAPTFNPMLDITTSPPSITWFIGRDDWRDDYFFSAPKKFLGNRRLSYNLNLKLTLSFGIRPDISTLNSKWMSMINDVQLISDTLAVSVPFDIGSNTVPNVDKNTVLYTFRLNEESGLWRDKMDYFRFNSILSNLEAIKIRLTNPSGYVRLHKVALETALDSQLVKSLNLSLPAAESVEKCLCPPQYTGLSCENCAPGYHREYSKGSEFIKCIKCSCNNQSDTCDVQTGVCHCKYNSIGDNCDKCAIGYYGDPTSNLRNVCKPCGCPGGTACELIRISGKDRIVCTDCPNNLGGYRCDRCRDNFFGNPKLNITCKPCECNGNVDYFSSCDTITGKCPKCIYNSAGDNCETCKPGYFLLSNERAPNRCKRCICNPHGSLTGGVLCDINTGNCFCKKLVIGQKCDSCKPGYFNLTVNEQCQPCNCLPIGSIKENCHQTTGQCKCKPGVTGLRCDRCEFEHFNLSSTGCQKCMCDPYGSLSLQCHWKTGMCSCKTNVLGNKCNQCMENHHNLTTEGCQKCPPCYGLIQKRISTLKADIARLSDSVYSVNMSDSTFGNMTESLNIARNHNETFAKLFQNFIQNYDKIEKFAIELKIVENSLKELESNLTNFKNDKMNERVQANLNDIQNMENTIKGLLNKDFQRYLDLLKDYIKSKNENNQIISKVAEEAKEYEISTNQQKSIINNIYTESEKHLANSLTSFVDLIGRYRNYVNESSQFDIKKLSALSKKIQDESFKNLMEISVLNKSFEKFENSINNASKIHENIIKEINEVILSFLDAENTVSQLDWKFRQLVINLPDLKLLEEQIKNKTYMISLKTRNVTEAQEIMMKLKEAQNNLTDAIKMANKTLFKLEDLIKDFNEVANKSKFEAEEHIKILPYLNTTLQEIILEIQHLNDSVSDTINSLISVQKDYQVIYNESMIKDKNIKKFNNQVLQLLKENKENMNVLDKIKTLSDEKLNHHLIVQDKLNELMKSLNETKSLSEKHDDSVTGLNASLVDIINRINSIQNETESMDERTLKFFSERIDNLSNVIENYYQNEFNIISKSMEDMDREWQELQNESEFTNKEINRLQLIDDHMVQINKNVCYKSGGKTEGRL*</t>
  </si>
  <si>
    <t xml:space="preserve"> 22-305; 342-398; 401-445; 448-499; 571-700; 718-740; 753-799; 802-848; 855-905; 908-956; 959-1004; 1007-1052</t>
  </si>
  <si>
    <t>1.30E-82;7.70E-08;6.30E-08;1.20E-09;9.80E-16;6.40E-04;3.00E-10;0.0021;5.80E-09;1.30E-09;6.50E-13;1.60E-06</t>
  </si>
  <si>
    <t>G3DSA:2.60.120.1490;SM00180;SM00180;SM00180;PF00052;PF00053;SM00180;PF00053;SM00180;PF00053;SM00180;SM00180</t>
  </si>
  <si>
    <t>IPR038684;IPR002049;IPR002049;IPR002049;IPR000034;IPR002049;IPR002049;IPR002049;IPR002049;IPR002049;IPR002049;IPR002049</t>
  </si>
  <si>
    <t>Laminin, N-terminal domain superfamily;Laminin EGF domain;Laminin EGF domain;Laminin EGF domain;Laminin IV;Laminin EGF domain;Laminin EGF domain;Laminin EGF domain;Laminin EGF domain;Laminin EGF domain;Laminin EGF domain;Laminin EGF domain</t>
  </si>
  <si>
    <t>http://planmine.mpi-cbg.de/planmine/portal.do?class=Contig&amp;externalids=dd_Smed_v6_7359_0_1</t>
  </si>
  <si>
    <t>dd_Smed_v4_7359_0_1</t>
  </si>
  <si>
    <t>nell2</t>
  </si>
  <si>
    <t>named by domain architecture, reciprocal blast, weak SIP</t>
  </si>
  <si>
    <t>IPR001881</t>
  </si>
  <si>
    <t>EGF_CA</t>
  </si>
  <si>
    <t>NELL2</t>
  </si>
  <si>
    <t>XP_016874830.1</t>
  </si>
  <si>
    <t>SMESG000066109.1</t>
  </si>
  <si>
    <t>MLFNSGFIICTFIYVSNNIYGKEIDLIANIGNLPKSYVQNFNLRHERFPVKTLNLTDNKQRDLQLIKTVSKEILDFFTTRKDFSLCIELRQDQAKYGTVFSITDGKNTRLWEISISLKKEEIRIIYSLSLSFGSLKKKIQYSLLETQWHILCLEHLIKKQLILVKSDCFNEVRNIIMYPLNYKMLKSNDVRIYIGQRSPTKSYFQGVIKRMTLSTKANYSVEFCAPPKRKPIISSKVSNLNIESIENRLNLLEREVTDLKMKLLESNSKLSELEKCKCLPVCASSSGENRQLFEKWQENNNCQNCSCTEYGTKCVQEQCPELDCLHKVFVEGKCCPRCGKSCHHQMEIYSHAQNFTASCKACYCNDGSLNCRTINAGFGCPKLNCSRSEQIKIPGSCCKQCKINKFCYCGANAFCTTSSVIFKCQCKPGFQGDPFVKCEDINECENRLICPPSTSCVNSEGSFKCICNPGYIRLNHSSPNCEPVCIKNRCKNNSTCAAPDKCECAVGFTGPQCDIPLCNKNECKNNSTCVAPDKCECAVGFTGPHCDIDVDECKLGIIKCPANSRCLNIHGSYICKCLNGYKSKENGKMSIYYDYQCKDVDECSGIRGSDYICDIHSDCVNTPGGYTCISKNTQEEKNCKIETVTNKIESLYNEQTISHAPSCMECKCSNGKVFCSGIQCKCKTEQPKSCCRNCYPNKCSLSYKENSEFQGFTCMLNNTLCAKKECPKLFCPESLDLLGHCCKLCRNDHITSCMLQYNISISSVDIYSDLSNSCYYQDKIYENGEKFILQNYSDGSCLKCLCWNQSFCCAKSISCII*</t>
  </si>
  <si>
    <t xml:space="preserve"> 70-216; 282-338; 342-401; 440-482; 484-514; 517-547; 549-587; 599-632; 699-745</t>
  </si>
  <si>
    <t>9.50E-10;0.0036;3.90E-07;8.60E-11;7.2;0.19;9.50E-11;0.0035;0.92</t>
  </si>
  <si>
    <t>SSF49899;SM00214;PF00093;SM00179;SM00181;SM00181;PF07645;PF07645;SM00214</t>
  </si>
  <si>
    <t>IPR013320;IPR001007;IPR001007;IPR001881;IPR000742;IPR000742;IPR001881;IPR001881;IPR001007</t>
  </si>
  <si>
    <t>Concanavalin A-like lectin/glucanase domain superfamily;VWFC domain;VWFC domain;EGF-like calcium-binding domain;EGF-like domain;EGF-like domain;EGF-like calcium-binding domain;EGF-like calcium-binding domain;VWFC domain</t>
  </si>
  <si>
    <t>http://planmine.mpi-cbg.de/planmine/portal.do?class=Contig&amp;externalids=dd_Smed_v6_11653_0_1</t>
  </si>
  <si>
    <t>dd_Smed_v4_11653_0_1</t>
  </si>
  <si>
    <t>netrin-1</t>
  </si>
  <si>
    <t>NTN1</t>
  </si>
  <si>
    <t>NP_004813.2</t>
  </si>
  <si>
    <t>SMESG000006806.1</t>
  </si>
  <si>
    <t>MNQSLRNGICPFVIFAILIQCQAQHWLHGGSNSLCYSEGKAFRCVPPFTNIIENMIPDEITSTCGQNKKQWICVDHINCHSCMKDTHSINYLTDQHLNNNITFWASDFVNHGDNVNITFSFGKLFEIYYISLVLIPLLEPDSIIISKSIDNGTSWTEWHYFSKDCYRSFGIQPMDFNHYSDSKITESTVDQSLTCTSIPDSKLGNLVNSPSVLAFTTNNPNFFSHASDQYNSWMSATNIRITLRKSETNFLNSHLDGFTYPPHLKQYFNRIYRKNNYSSILPVNRKLKQKKRNSPSVLKISDFFALADISIGGRCQCYGHAGRCLKNPVDNTYHCDCQHNTAGKDCEMCREGFVDKRWSVATVNSAAECKRCNCNLHSKKCEFNEKLYIVSNKQSGGVCVDCEHNTDGRYCHQCNKGYHRDWSKPLSHHHVCIKCRCHPIGSIYPDVCDQRNSQCTCKTGVGGLSCNRCQKGFQQTKSPITPCVDVIDLHKIPMAQAPENRCQHCNNKRKRIRFKKYCRKDAVLLVTMQSREQHGEMARFEMKVNYVYRIDTSKFTEMHPDFLASMNGIMSNQFIHSTFPMWIKETDLKCKCPSLQLGMTYLVILKLHAIKYLERSELLLDQKSVALPWQKTWERRMKKFSNKEHQGLCEKWKLKRRYYRRQKHTKNYV*</t>
  </si>
  <si>
    <t xml:space="preserve"> 29-276; 280-337; 372-422; 435-483; 498-649</t>
  </si>
  <si>
    <t>3.30E-39;4.60E-10;2.40E-06;7.70E-08;1.80E-15</t>
  </si>
  <si>
    <t>G3DSA:2.60.120.1490;G3DSA:2.60.120.1490;PF00053;SM00180;SSF50242</t>
  </si>
  <si>
    <t>IPR038684;IPR038684;IPR002049;IPR002049;IPR008993</t>
  </si>
  <si>
    <t>Laminin, N-terminal domain superfamily;Laminin, N-terminal domain superfamily;Laminin EGF domain;Laminin EGF domain;Tissue inhibitor of metalloproteinases-like, OB-fold</t>
  </si>
  <si>
    <t>http://planmine.mpi-cbg.de/planmine/portal.do?class=Contig&amp;externalids=dd_Smed_v6_9795_0_1</t>
  </si>
  <si>
    <t>dd_Smed_v4_9795_0_1</t>
  </si>
  <si>
    <t>netrin-2</t>
  </si>
  <si>
    <t>SMESG000050895.1</t>
  </si>
  <si>
    <t>MIFIRTIAILNLSVWIHSVKVIFESQSSPCYLNGRPQQCLPSFTNIIENVKAETTSTCGTNGPEQICRNWYDKTTAEARQYCSICDAKHRSYPPSHITDRHIPKNQTCWFSGPLQENPGQNEVNITVSLKKSFEVYYIALQICGTLPDSIAIYKSLDFGVSWKPWQFFSQDCYRAFKMPTTNEQNSQITPANIHEVLCVELKAPERYNDYGQAETVLPFSTIYGRPSGPPWSQDLVEWMTMTDLRISLMRFTPEKSTPYRLKELYYHTESLPQAPPNLVNHKTEPIVHFGLSDLAVGGRCKCNGHANRCLIDDNDEIKCDCHHNTEGQECERCKSNYLDRPWQRATRQNANVCKLCQCYNHSDKCMFSMSMYKQTRGQHGGVCLECKHNTEGHACDECAAFHYRDITKPVTHPQACTSCKCHTIGSIKQNECDKKTGQCYCRDGVTGQTCDRCKDGYKQSNSTVRPCIPSSGMADMANTSPVCKKCNEKRKRIVFKKFCRRKSVFRATALSKEIHGNMIRYELKIDEIWRVDKNVWEFLPRETPAMHTYRAWINSEDVRCNCPKVELGQSYLILTRAKYYLYLRNKELYIDSRSVMLPWHNSWERRLQKFQKREKRGKCEQYFKKKMKIIDKSKIDESIQTKLKPKPKPKPKPKPKPVKENVPVYEKFHDTKYNPNYGYYGTHK*</t>
  </si>
  <si>
    <t xml:space="preserve"> 16-321; 356-416; 419-467; 479-619</t>
  </si>
  <si>
    <t>8.20E-70;1.20E-06;3.50E-12;1.35E-17</t>
  </si>
  <si>
    <t>G3DSA:2.60.120.1490;PF00053;SM00180;SSF50242</t>
  </si>
  <si>
    <t>IPR038684;IPR002049;IPR002049;IPR008993</t>
  </si>
  <si>
    <t>Laminin, N-terminal domain superfamily;Laminin EGF domain;Laminin EGF domain;Tissue inhibitor of metalloproteinases-like, OB-fold</t>
  </si>
  <si>
    <t>http://planmine.mpi-cbg.de/planmine/portal.do?class=Contig&amp;externalids=dd_Smed_v6_14852_0_1</t>
  </si>
  <si>
    <t>dd_Smed_v4_14852_0_1</t>
  </si>
  <si>
    <t>netrin-3</t>
  </si>
  <si>
    <t>IPR008993</t>
  </si>
  <si>
    <t>TIMP-like</t>
  </si>
  <si>
    <t>SMESG000069610.1</t>
  </si>
  <si>
    <t>MCRYIFTVYFSMFYKFVLSQLHMNNLTPSPCYAHGSAYQCMPPFTNIVENMIPKIETLCKKKEVCPIKSPRDNLITDYHLTHNQTCWKSVPLQANHVNITFSFAKRFEVYYISLTPCESGIPNAIAFYKSNNFGITWKPWHYLATNCLSMFNMKETTIPSLQFNDFRIQRREQAARCFPLKLSLTDNEPVVAFNTVLEGAYENVGDSSLIDWMSASDIRITLFKFDNPKPKKSNIFRFARNSPKKILSISDISIGGRCKCNGHANACNKNPITNKIECVCQHNTEGQDCEKCKKNYLDLPWARATVNSPAQCKKCECNLHSSNCYFSQDLYILRKQITGGVCTNCQHNTAGVRCHYCNDGYYRDWTKPLDHKFVCKKCTCHIIGAKFPDRCDKRTGQCLCKSGVTGEMCNRCASGFRQSNSTETPCVKYIQMESAENKCKACDSKRTRIRFQKFCRKDAVFSATLQSQEIIGDFIRFDVTVDNIWHSKNSIKDLYPGIFSQPIMRPSSKSRLNNRPTNPIWLKLRDLKCNCVQLQLGQTYLLIIKSTTYHYQNRAELLIKSPRSIILTWNPTWKRRLNRFKQKKEKGECSKFQNRSPFRKPVNWSTPNYRTDSNNL*</t>
  </si>
  <si>
    <t xml:space="preserve"> 25-280; 315-365; 378-426; 436-586</t>
  </si>
  <si>
    <t>1.60E-44;4.00E-07;1.70E-11;3.14E-13</t>
  </si>
  <si>
    <t>http://planmine.mpi-cbg.de/planmine/portal.do?class=Contig&amp;externalids=dd_Smed_v6_18181_0_1</t>
  </si>
  <si>
    <t>dd_Smed_v4_18181_0_1</t>
  </si>
  <si>
    <t>netrin-4</t>
  </si>
  <si>
    <t>SMESG000076695.1</t>
  </si>
  <si>
    <t>MNCFLFNSILLLGFSFYFSVAISVLYENKQTTCEFHGKDYYCTPPFINIAQRAKITVTSSCGEILPDDICPHWKYYSSNHFRDCSICDNDRKNSIYSIKSLTDPLNQFNHTCWFSGPVYNQHGLNHVNISIAFKKNFEVFYVALQFCSELPDSITIYKSHDNGKKWIPWQYYSKNCQKAFNLPPTQEFPIQEGLEYSLSPTCFDLNQKQKDGNLGQAESILPFSSTIGRKMNDTLIKWITITDLRITLSRFDDQMSSYFDYGKYFLLKHRRGRDILNMSTFSVNDKSMSKVYYGVSDLSVGGRCQCYGHSNKCIINNDGNIVCDCKHNTEGADCDKCKEGFHDLQWERASKLNPFSCKRCQCNLHSQHCKFEKNVYMKTGQKSGGVCRKCQHNTAGNQCHFCDNGYYRDWTKPLSHDLACKKCKCHAVGSTNVNSCDKKLGQCFCKEGVIGRKCDKCKIGYLQTRSMLKPCVKTYDIIESSQTKKSDLNSKYMDMPNTESECKPCDEKRKRIRFKKFCRRDSVFMGVIESKEVHGKMVRFELQIKEVWRVSGKISQFISEISQEQYAVPLWISHEEVRCDCPNISLGRSYLILMKYKIYHHRHREELLLDSRTVMLQWRPSWERRLQKFQTKANEEKCEKFLQKKSKIKHNRINRVGKNKRSFLLTKNPFSPEFIS*</t>
  </si>
  <si>
    <t xml:space="preserve"> 19-325; 360-410; 423-471; 501-635</t>
  </si>
  <si>
    <t>4.20E-57;2.20E-06;2.40E-11;1.73E-17</t>
  </si>
  <si>
    <t>http://planmine.mpi-cbg.de/planmine/portal.do?class=Contig&amp;externalids=dd_Smed_v6_8504_0_1</t>
  </si>
  <si>
    <t>dd_Smed_v4_8504_0_1</t>
  </si>
  <si>
    <t>netrin-5</t>
  </si>
  <si>
    <t>SMESG000006779.1</t>
  </si>
  <si>
    <t>MNSTNILLILLNIIWKLTIIKGFSSCFSESGRAKFCEPDFINVAQNATFEVTSTCGQKGSTDRICRNWYTSSGLNEGKCLKCDDRIPELSRNISLVFDRNIQGHETVWVSGRIPKFSGIHSINITINLNKLYEVYYIIVEFAGQLPDSMVLYKRDKNGKTWLPWNYFSSSCKKSFKMKRSKPLHIQQRSFNKISPACFSFKHSVQNITSNIKVLPFNPMTGRTSLLPNSRLIKEWVSVTDIMISLLTDGSKKRNKSPYDHLSISDITIGARSQCYGHAKSLIKKNGTTVCDCLHKTAGPDCSQCLKTHNDQPWKIIFPSEPAGNICERCFCNNHAEECKFDEKIYKNSSGKHGSRCLHCLHHTTGPHCNSCSPGYYRNRAFPINHPQVCQKCGCHPYGSLPQSYCNPDNGICQCKIGVEGKLCNRCKKGYQQTKSSSTPCAPETKNNLMATEERCGSCGKNRPRIRFRKFCKKHIMIKISIQSKEIHGEWTRFGVRVLKIWRIQQSLKSQVNLYESEYSIYPIWVENADIRCKCPNLQLGHTYLLLTKIKLKNYLNQPELIVDRKSSALDWSDDWIRRLDMFKMREEQGKCDRYQYKRKHSKLMNSR*</t>
  </si>
  <si>
    <t xml:space="preserve"> 17-292; 329-389; 392-440; 451-582</t>
  </si>
  <si>
    <t>3.00E-55;1.10E-06;9.00E-09;4.32E-16</t>
  </si>
  <si>
    <t>http://planmine.mpi-cbg.de/planmine/portal.do?class=Contig&amp;externalids=dd_Smed_v6_9737_0_1</t>
  </si>
  <si>
    <t>dd_Smed_v4_9737_0_1</t>
  </si>
  <si>
    <t>nidogen (nid)</t>
  </si>
  <si>
    <t>named by domain architecture</t>
  </si>
  <si>
    <t>TNXB</t>
  </si>
  <si>
    <t>NP_061978.6</t>
  </si>
  <si>
    <t>SMESG000017299.1</t>
  </si>
  <si>
    <t>MAPILRIQSLLFISIIYLFLCTIHSKPGEYSYLIPGRNAFHVKLLEPTAFSRRIYKDIWIYKNGFVTVGNPLENENYPNLVERTVQPFESIAGYNIIAVFIMEYQMVAESMVRVRQYYPNSIEYETMKLLKSIELKIKEVHGKNVRTPFERMLEIEWIKMKPVGVDNNKKNTFRLFILSTTIQTFCVIHYMKVESSIYKLNGTTFPYQSGLSSYTEMKFILPLYNVTKTNNPLQESTNIGIENFWVITMGDTSYNVDLGWLPQKNINLESSSRENKVTKSQEKVRKDSLKEHSKYQQPSASFKIFKYPTNIFTENTSSTQKVTELPITFSSSEKFDQITSSMISITTSEKSNRKKTKSSISLSNQMNDNTIKTRLMTRISVKPKELLLSLDSAIGKNIPTYKRLMDEGVVSRQPAAKMPCPGKNICKHNEECFRFNEKSCCKCMRGTNLIEQKCVKNDELFYTKSQGIARMSSIGMKWNFDLTLLISKGPLGSNENYPRAHITLTFNDDLPLEIRNFLLLLYPLFHIPMAFYAMTWNDEEVANMNSLVDQMAGIHIYLAVGEYDQIYISFRLDRQQSGDIWNVSMNGFNIKKLKDLNLTNLRFDEKSTDSFTLAYSLINSNSIEFPEQTVLFQDESNMKYITIKWRGTMSFAATCLSNYIRNRKYYVKFSDKSYCNSDCIPEPEGKKSCRVMCLGSPHIFDRLPEPCEGNFCGQNQICVNSQERYECNCNEGMIEFEGRCINGHETSTPEYPLSRSTKMLKECEKCSINANCVSINHVECCSCKALYMGSGINCWKKDSQFELRFSGAMNIEERTISTFNSDKIINLLFRQYRSENGFHLASFIGLDQFKYTALSDQQLFHFILLLAPLFDVPLALFASGINQTEMKNIYALSNGQIKIEIDIESSTFSPINITMEFFEMQDQVQISVKVIGIPNELDPNWMIDSYEHFITRGGIGGAIRYSIEGNIIIFDKHRIRLPEKVKSYEMSWKGRGELHKCAHHVPKRNFLVMSTNQYDCNPKCQNNICKPYCQATTVLHELPPENPCLNSCKINENCVKGTCICIHGYSRNNSHCEPIKKQLECQHSIDCLLKPFMECKGNRCVCQGGYEFRGYECVKSVEQCKFCGVNGVCLNGVCVCKKGFALNRISRQCVFDCSVCDPYSTSCLDNRCACLVGFRLRNNDTTHCDLACYADNDCPTHEQCTPSKICQCPYDKSNGICRPINGCEYCHKNALCIDGNCKCRSEWMGNGINCTYNCSLCYHPKYCLPESGCSCPSKFVGDGKFCKQTECIEECSNNSVCIQENAGFHCKCTKGYYKSYGNKCVKDLVELNIFPLSPQIDVNEGETVELFCMGSAKSAKFDLFWLRNSGRPVKGQSEYADSTNTTLKISLRSVNAEDSDIYVCGTESGSRKYITIQVNKEIGRKLVEGNCQGQCSSFARCENDKCKCVGNYIGDGIVCCSRDCSSSEMCNRKLGQCHCRSGFTNYKSKCVKDCRNYHHCDRNAKCNPNDGICECNKNFIGNGTNCWKQTNNCLLTRRCASNASCTIIAGVKQHLCICDPGFVGDGILYCYRQVDCNIEECGRNSFCEPFMVEDQFGSHILNGKCTCEPGYSRIDNKCMIKKESKITLWMSMGESIISRKIEQNISVIQYIEIARNSEVTGIITSIVGDCGGKRLVWAADNGMSIKSASSGNFSKVSTHISNLGKVMGMAVDETTGNIYFSDSYRGRIGLLNLDLNISKTLISLENYSPGPIVVHQASRKMFWIVNDYSNPRIEVAELNGNNHKVFLSLNTKAISLAIAFQNNSFDKICWVEVKNDMQGFQFLTASSTFGIIKCLGIHNQTSQPTIMHKISQEEPFSSLLYVDRQFYWNVRNGAFVRNLKKTERKIHINPNCCDVRVSSLTALENNCLTRNSLTDPCYLPAGTYKCPQLCVPVLNSNKMSQTCLDIDK*</t>
  </si>
  <si>
    <t xml:space="preserve"> 706-741; 1028-1073; 1116-1150; 1286-1321; 1328-1415; 1489-1523; 1528-1567; 1606-1941</t>
  </si>
  <si>
    <t>0.12;27;1.2;0.043;4.70E-08;57;0.96;2.00E-27</t>
  </si>
  <si>
    <t>SM00181;SM00181;SM00179;SM00179;G3DSA:2.60.40.10;SM00181;SM00181;G3DSA:2.120.10.30</t>
  </si>
  <si>
    <t>IPR000742;IPR000742;IPR001881;IPR001881;IPR013783;IPR000742;IPR000742;IPR011042</t>
  </si>
  <si>
    <t>EGF-like domain;EGF-like domain;EGF-like calcium-binding domain;EGF-like calcium-binding domain;Immunoglobulin-like fold;EGF-like domain;EGF-like domain;Six-bladed beta-propeller, TolB-like</t>
  </si>
  <si>
    <t>http://planmine.mpi-cbg.de/planmine/portal.do?class=Contig&amp;externalids=dd_Smed_v6_6585_0_1</t>
  </si>
  <si>
    <t>dd_Smed_v4_6585_0_1</t>
  </si>
  <si>
    <t>perlecan (plc)</t>
  </si>
  <si>
    <t>HSPG2</t>
  </si>
  <si>
    <t>Core_proteoglycan</t>
  </si>
  <si>
    <t>XP_011539620.1</t>
  </si>
  <si>
    <t>SMESG000055070.1</t>
  </si>
  <si>
    <t>MSSINPIFILTLLTIINSLNGIERFRVFSVKTSDQLFTHVMIRCPLAWSEDDTITFLGEYSGIIIPIPNFGESKDSTIVDVASEKTLTTYYCTVKHKADGSEESVKFYFDKENKYQDIQQLAYSWTPVEIINTELDQPLTITCNTTKPNIKTIWFGPDLLQFNHTENTLTINSVKVTDLGSYFCADELNIIETILLAKRIIVKLPTVEYNALSRKTVQSTNFPTSPLGESLQYLTNRGFTTTRRVIWEQPIGLVLLNQGRSFYVFVFTPQYLNDEFFNQVTDRSDPNFQYSNKVLFHSLEMAKKTFSVNIYPNNVSVFEDMPVEFLCNNTFNYGSLWTFKNLASNVETNLSKDAVIRHNSFNSTVNINSVKPFHAGTYYCDAKKDVASAVLNVLPKPTLLVTPTEMIVRPGSSARFLCQLIGASGTVIWRREDKKSFQIDVESRVGGETQALLIVNTATKEMNGTVYECVHNNLLIKATLIVKDFCSFNQRACRNSICIDENKFCNGIKDCEDGFDEEINTCAQCEPNQFACHTVGGIPPHQKCVANYWRCDGENDCGNGYDELNCIKLDKNTCLGSHFACDDNVTLIPRSAWCDENPNCLNGEDEKNCRHPEVVIPNQETTYVVHANSSISLKCEVVSVPTSTINWRFNWGRLPQRLNFTVHQTGKDCNRITNVLTINNMSPDFAGIYTCEALSTKRAMAKDYTIFVTSKTLCEKPMFNNAAMFVSMCLKCFCSGQTDDCSSAMGYYQSPNPKTSTRTKGLLMNFKSQKILEVSYAKSIYDVNSKSYKFVGKMYQDFVVDPNVFLTSDFGMDGSWLESYSYYLKINIRLFGESKDDIPGPKVILQNVNGKSLYWCTNDNSEVIYSNPEGFYNQLKISLWEKENWFIDSICETSAMRPDILAVLSDIKYLLIRIKYYSNQTGFEFFNATVDHVITNPDSMGSNIYAPRIEKCNCPTPYTGLSCEKCLTGYEKNDQNQCVKKCPINCVECDKNGNCNRCTGQRSGPKCLECKPGFVRLYGEKLSSDCTECNCYSQLNNTLVSNICMRDLTGQGAIVCKCTGRERNDPLCDKCLQEPLSIADERDCKKRDLSENKNCNSLGTENIVDGKCKCKENYKGPNCSECSPGFFSFQKKCLKCFCSNKTQECKESDQYRFSNLTLNSADIKLDVVLSNRQISGVYEAQNTNNQLLVNRTENIILVKRNPNQIGLVYVTLKLTNSTVPDDIHKYTLLYGGKISFTFEYNTDLLKDLVFSDVTPFIEIESKKFGRLWTVLSFNEKTKTMESLFMEDNFPKWRIGKEGKLLEDRETFIRALMTAQHLSIGFPFDNGFVKDVRLRDLTIEHAKWMNDLGKIAPVEMCLCPKGNPGIKCEACNKVGYENVINVSPNLPDIVCGRCDSPDCADCKEGTYKYDFVLNKNFSTCQIGIEMMTKGRIIYVNKDESIRIPCTAKSHRGGIAIHKWNKVSESTHLNVTHEMTEDKSSNLILNFKKIQMSDGGLYVCEAVNSVSNGSEEFFIIVEEKPPRLAVEISVTTIDKVKTQVNVTVDSPQKPTDYKVFWFLVKDGEKDAKETSSKISMTTENKVYKIDIEVPTNVTTGVKLKGVIVGSRVENPFRFVIEENIKRNLSINSDQLKVSVDKPVLEVNFLESARVRVLVNPKIRTETFWYKVNEDGSEHPLPNGVTKDVNDLLIWSAGDNHNGRYVGYIINSDEGTKVGKVETTVKVAPMRPVVNKEILNTTEPRNASISLYVPDPIKCPSQSWELVDPKTKPIDITHLVRRVSDKEIIIDRELSIGQVIRFRCSVIPEIDMKGKIKITIDSKFPVVEIKKKFETSVYPVSMECRDNNTAHPSSVVWYFKGKPVDKNLVINTNSSSTINWKIVGGFSLDLHEGIYTCRINNSFNSASKSVPVPDSKTSGSRHSKYPGTINITSSTNPIFKQQQALSIFVTKKQRLEITAELFGNPANDSQLEWLVNGKITEPISRSKYYSKLVIPEVKDQDHLGIYEVRVKLENGTVISRKIEISYPKETSIYLKVDGINPSGNMTILEGDTKSVRCSLIKSVKGEESEIIDANIVWKIKTTMGQQIPVSELPGFTKEITPKELKISKANRTLNSYIGQCTGTYENKNYESRFIFFDVNQRNIDMKVRLLGLIDNKFVSNVEEDTSQVICQAYDARSNRALPGVKYSWNMTHINRVVNWKKLIEDNDKITFGGLIYHPADNSAVGVCKADYFNTIMYSEPFSFKVIKKDRTETPQLSVNVIYDPNKPPYPVAVVCRDSRPNSTSNITVNVLNKYFDQKRVLSKPGFLMINFTENNTKFNPYNNSGKYIFIATNKFGTDSKTILLPQHNNTNNIFPAELSIFSTSPVINDKIRIQGDTSLKIICVYFGHPYPISLKWSTVNEYQLSGATVESSDYVTSLIYDKFDRKINSGEYTCQAISHQGLLTKKVQVESFGYGLEIDLLNEEGKKVPEVIVKKQGENIVFIYNETDLSDNSKPTKFSGVWEIRHPGMTNYSLLTTDKVNAKVEVTGKKIVIKDVSVLKNMEIRVRIRNGTTDYSSKTVVVNIIENELLHPDLVFVTEYSKESPFYPQKLICKDKTGVSSKVQVVKETGIKNEKINIYLTHNEGTLDWNSHPFSPFFDQGTYKCIGTNRYKQRFIYTVLPEKRETTTPMNEYVQFESRVNEIKVEENKKTLEIINGNKLLISCNYYGTEAPIIDVEIVYEAKSGDLFVVKKPVLFSNYSQYYAAVEINEFDAKTQSGNYLCRSRNATHSLSDRLNIKGIIPGIDVTIKGLDTNNNLQLTQGSNKTLQCFGLDSVTKKENNTFKYLWEIEENNGKPTNIETLSESKVFDKGTLILNVVKPNKNLRGRCIVIVQGKKYFSKYFEVFTNEDALRKPKLIANYSVDEKTGIIKALECLDQSGEMTNIQVTFLSGSSSDIKVNKNKNSVELILPINSENPLKFIGSYECKAENKFGTDHRIVDVKYVQRYPPISINIITKSGPISKESGMKYIKSSIGLLNEIDCLYSGGKPPLVADWFLEKNSEMRKLPRGDSVKKYKVFEKRSDILSIRTENITQVMNFKLKCFVKDSAGTEFSDSVNIIYVKPIITVDVFGLDHEGSMFTPLQGSNRQLICSVKETDSNKDVSKDFKFDWFVETQTNLHYPIKDLAENLIEKDGKLSFMTVKNPRQVLYAQCRVNNGSVNDVSKPFFIHVDEDELKRPKLFLKPTFEGELNAVKRLDCIDRSEATSEMTLDYINRTLAGGVLNKKRNHIEYVFTTDSKSTLKYDGIYRCNATSKYGSNSITLDTKIKPVFKPLIVSVYSKDVNFTVKDKRNTAILPEYRVIEIDCLHFGGQPPTDVTWYQIKDSQEVELLKSEIKDNFNVYQKQPNILTVKILNMKKNSNMTLNCVVKDANGVMISSPVFLTQSPSGVRFVVAGLDGDSSFNPKQGSMDRKLQASIIDAKTGKDLSGGFTFKWYFLQSNKEEYPIDKLAEKVDQKGGEIKFMLMKNPQQILTAQCFATNGTHNFTSPSITVDVNKADDKKKDVSKDFKFTWYFLKADKQEYPIKDLADKVGINGGDISFMSMKNPQQVLTAQCFATNGAQNYTSHSFLVDVSKAESPAGVRFVVTGLDRDSSFNPKQGSMDRKLQASIIDAKTGKDLSGGFTFKWYFLQSNKEEYPIDKLAEKVDQKGGEIKFMLMKNPQQILTAQCFATNGTHNFTSPSITVDVNKADTQTGPFTIWVSGLSGDFNFYPKVGSVDQKLRCYIEDDKKKDVSKDFKFTWYFLKADKQEYPIKDLADKVGINGGDISFMSMKNPQQVLTAQCFATNGAQNYTSHSFLVDVSKAESPAGVRFVVTGLDRDSNFNPKQGSMDRKLQASIIDAKTGKDLSGGFTFKWYFLQSNKEEYPIDKLAEKVDQKGGEIKFNSMKNPQQILTAQCFATNGTHNFTSPSITVDVNKADAKTGKDLSGGFTFKWYFLQSNKEEYPIDKLAEKVDQKGGEIKFNSMKNPQQILTAQCFATNGTHNFTSPSITVDVNKADTQTGPFTIWVSGLSGDFNFYPKVGSVDQKLRCYIEGNKYIIVLFFINWNSDDKKKDVSKDFKFTWYFLKADKQEYPIKDLADKVGINGGDISFMSMKNPQQVLTAQCFATNGAQNYTSHSFLVDVSKADTQTGPFTIWVSGLSGDFNFYPKVGSVDQKLRCYIEDDKKKDVSKDFKFTWYFLKADKQEYPIKDLADKVGINGGDISFMSMKNPQQVLTAQCFATNGAQNYTSHSFLVDVSKAESPAGVRFVVTGLDRDSNFNPKQGSMDRKLQASIIDAKTGKDLSGGFTFKWYFLQSNKEEYPIDKLAEKVDQKGGEIKFNSMKNPQQILTAQCFATNGTHNFTSPSITVDVNKADTQTGPFTIWVSGLSGDFNFYPKVGSVDQKLRCYIEDDKKKDVSKDFKFTWYFLKADKQEYPIKDLADKVGINGGDISFMSMKNPQQVLTAQCFATNGAQNYTSHSFLVDVSKAVFLSIPESPAGVRFVVTGLDRDSNFNPKQGSMDRKLQASIIDAKTGKDLSGGFTFKWYFLQSNKEEYPIDKLAEKVDQKGGEIKFNSMKNPQQILTAQCFATNGTHNFTSPSITVDVNKADTQTGPFTIWVSGLSGDFNFYPKVGSVDQKLRCYIEDDKKKDVSKDFKFTWYFLKADKQEYPIKDLADKVGINGGDISFLSMKNPQQVLTAQCFATNGAQNYTSHSFLVDVSKAVFLSIPESPAGVRFVVTGLDRDSNFNPKQGSMDRKLQASIIDAKTGKDLSGGFTFKWYFLQSNKEEYPIDKLAEKVDQKGGEIKFNSMKNPQQILTAQCFATNGTHNFTSPSITVDVNKAETQTGPFTIWVSGLSGDFNFYPKVGSVDQKLRCYIEDDKKKDVSKDFKFTWYFLKADKQEYPIMDLADKVVINGGEISFMSMKNPQQVLTAQCFATKGAHNYTSTRISVTVVEDVDNRPKLHFSKTIGKLSDFPEKLLCLNERPETTQIYIGNINGKPIPKEWIQKNENSVTIMFPVEQSSISEYLGTYYCFAKNKYGTDNTTLEIKGFEPLSVNVNSTINKINPNPGRADLLSTLVRSNRKLQLDCYATGEPNVKIQWYIFTEKYVPDVPIPARKIPLNPNEKSQNVIERITNKHYRLTRDYYSQDTVDSFQCEATLKNKTVRRNIKIQEIQDIFKVNYETDQGNSLRQQVFADKPFQAWCKMENDKKEPVAIKKVEWIFKESNGELIPLLKLAKVVDRRDNKLYLANITLSFGAYIRSQCVAYYNDSYDVISAEVSLHLQESPKIYTIYFKQNFPEKILHMAAPYNLMYNALKKTQIECIANTSTNAKSKITWLKCKDKNCQNTSEASPTSLLSFPANSTKYFDVGQYRCQVKLIMDFKEVLNQTVTLYVDRSAPPKEVAKQLLRLSKTNNLNLLCSSDFSSPEGNVTWSFIPLGKAKEENIPKNATINSSERYYNLVIKRPLKLEYSGLYICRITNEYGSGGYKFDVTISEGPNRWLRF*</t>
  </si>
  <si>
    <t xml:space="preserve"> 129-185; 393-475; 496-517; 525-566; 585-606; 619-696; 814-922; 1424-1523; 1818-1909; 1937-2020; 2348-2443; 3210-3299; 3304-3414; 5087-5504</t>
  </si>
  <si>
    <t>6.98E-06;1.01E-07;1.40E-10;2.84E-11;1.40E-10;4.27E-11;2.00E-06;4.20E-10;1.40E-05;34;8.502;6.941;7.214;1.35E-07</t>
  </si>
  <si>
    <t>SSF48726;SSF48726;PR00261;cd00112;PR00261;SSF48726;PF00052;G3DSA:2.60.40.10;G3DSA:2.60.40.10;SM00409;PS50835;PS50835;PS50835;SSF48726</t>
  </si>
  <si>
    <t>IPR036179;IPR036179;IPR002172;IPR002172;IPR002172;IPR036179;IPR000034;IPR013783;IPR013783;IPR003599;IPR007110;IPR007110;IPR007110;IPR036179</t>
  </si>
  <si>
    <t>Immunoglobulin-like domain superfamily;Immunoglobulin-like domain superfamily;Low-density lipoprotein (LDL) receptor class A repeat;Low-density lipoprotein (LDL) receptor class A repeat;Low-density lipoprotein (LDL) receptor class A repeat;Immunoglobulin-like domain superfamily;Laminin IV;Immunoglobulin-like fold;Immunoglobulin-like fold;Immunoglobulin subtype;Immunoglobulin-like domain;Immunoglobulin-like domain;Immunoglobulin-like domain;Immunoglobulin-like domain superfamily</t>
  </si>
  <si>
    <t>http://planmine.mpi-cbg.de/planmine/portal.do?class=Contig&amp;externalids=dd_Smed_v6_6915_0_1</t>
  </si>
  <si>
    <t>dd_Smed_v4_6915_0_1</t>
  </si>
  <si>
    <t>pharynx muscle-1 (phmus-1)</t>
  </si>
  <si>
    <r>
      <t xml:space="preserve">similar to IgLdl but with LamB - </t>
    </r>
    <r>
      <rPr>
        <i/>
        <sz val="10"/>
        <color theme="1"/>
        <rFont val="Helvetica"/>
        <family val="2"/>
      </rPr>
      <t>laminin</t>
    </r>
    <r>
      <rPr>
        <sz val="10"/>
        <color theme="1"/>
        <rFont val="Helvetica"/>
        <family val="2"/>
      </rPr>
      <t xml:space="preserve"> (Adler 2014)</t>
    </r>
  </si>
  <si>
    <t>IPR000034</t>
  </si>
  <si>
    <t>LamB</t>
  </si>
  <si>
    <t>NP_005520.4</t>
  </si>
  <si>
    <t>SMESG000075928.1</t>
  </si>
  <si>
    <t>MSFNKVIPLFIFQFLISQTFGFQPTRNVSVNIKNSTFSPSRIHFVCPYIRPDGDIIKYYKYVENNLVLIKEQNTSDGIVIKLKQLKDLGKYECSVLSKDKTIRNSTLNIFDRSIIESPKLFVYKVADVVYVQQMNGTVELDCGSLEEESVNWFRPPQYHIYSGHKYKIDKIDIYSYGTYYCSRGEINKYSVEVKKIILVKNMIQTKEKPIDEEVTYIEALYSTSKKIRYRSPNVISNGDIVSWEHPPGTILLDYDRDFYMKSIYENLTTIYYRINRYGDPSINKIGKLLISIKRSDDIAMDVPTPLKYGSEMKIDCLTLDGEDGDDVKVIWKKDDVVIHNGNTLTISSFKKDAFGKYSCEIIRGDQERKIRFVNLWPQQKIETKIEMTPDPGQYYLYHSGVKKELHCEILRVDNKWIMKGSDIIWTFNGRKIDVNDNIYKRKLARLDTNSVSILVIKNMNEENEGTYKCYQKSEIFSAKLLLERSGVLIEIAPPLQELADDVNHIAELHCRIDTANINSSSINWKFIPENSKSELDLPTEAKVERPSAASSTSFVVIENVLKKHEGTYVCQVLDTKVYGRIVVRTKAVLKVSPKVVTVKPGGGARFVCELIGVQGKVLWRRMDKKSLTVFKETRFDSKMLSLLEVKDATKDDDGTVYECAFNKLTDYVTLYVKEECPLNQRKCKNETCIDENKFCDGKNDCGDNSDEDRKKCNECSPNSIHCDFLKDANPNKRCIIKHWQCDGIDDCGNNFDELNCPVKNKDKCIGTHYLCNNNLLIPRSYWCDGEPDCSSMEDEEDCSNPQIIEPVKFTPISIFTNSTLTITCKMSGRPVPTISWRYNWDHLPENLDYNITTTVSNCSVITSSLTVQNINTDHSGIYSCEGISRRRIIAPDFSVSVTKGQICQRPFYNNDAWYPQMCIRCYCSNLTDECSSATGYATNPVLIESSIKPSDAAIVNFKTKEYYKPAREITFANKAAMKYFINETYYKKLVPNPDYYFGGAFNMAGSWLTRYGYPLTYKLILSGENSDYLPGPLVVIKGESDSIYHCSVKYRLPVYASNEVFENNMRIYLWEQDNWFTDHRCTLPATRRDFINVLKNVRLVLFKVKYYNGQTNFQMSKISMQEAIETTNSYSWAAKLEKCKCPVGYSGLSCENKVE*</t>
  </si>
  <si>
    <t xml:space="preserve"> 133-188; 307-361; 390-483; 588-663; 686-707; 732-753; 774-795; 803-884; 1005-1127</t>
  </si>
  <si>
    <t>5.3;4.24E-05;1.90E-06;1.36E-06;1.40E-14;1.40E-14;1.40E-14;7.36E-13;2.70E-11</t>
  </si>
  <si>
    <t>SM00408;SSF48726;G3DSA:2.60.40.10;SSF48726;PR00261;PR00261;PR00261;SSF48726;PF00052</t>
  </si>
  <si>
    <t>IPR003598;IPR036179;IPR013783;IPR036179;IPR002172;IPR002172;IPR002172;IPR036179;IPR000034</t>
  </si>
  <si>
    <t>Immunoglobulin subtype 2;Immunoglobulin-like domain superfamily;Immunoglobulin-like fold;Immunoglobulin-like domain superfamily;Low-density lipoprotein (LDL) receptor class A repeat;Low-density lipoprotein (LDL) receptor class A repeat;Low-density lipoprotein (LDL) receptor class A repeat;Immunoglobulin-like domain superfamily;Laminin IV</t>
  </si>
  <si>
    <t>http://planmine.mpi-cbg.de/planmine/portal.do?class=Contig&amp;externalids=dd_Smed_v6_8356_0_1</t>
  </si>
  <si>
    <t>dd_Smed_v4_8356_0_1</t>
  </si>
  <si>
    <t>sbspon</t>
  </si>
  <si>
    <t>SBSPON</t>
  </si>
  <si>
    <t>NP_694957.3</t>
  </si>
  <si>
    <t>SMESG000022577.1</t>
  </si>
  <si>
    <t>MNQIINSTGKNFTFILIFVAALLQISAENLSCQNRCCKGQNSSCVSHDSVGNKKCYCDAFCYRSKDCCHDFKQFCRTSQKVNCVLSNWTPWTKCTRNCGQGFQFRSRKIIFPPKNNGRKCDSLRDVKTCHNVLCPVQKFGNRKRKLTQHSKMTSSVAQLLPDSGIKADIYKHYNHKYDIRQHLYRNSLHQLNITEQSDTPYCAFYKIIFTFGSCDNFQKLKKIDRANWSQHFLFLQKDRKICTTCYSENKYKELSNQCQGTGLLYKPTRWRAIRSDNCHGYFKLIHKRKNCSCPTNSFIMI*</t>
  </si>
  <si>
    <t xml:space="preserve"> 13-301</t>
  </si>
  <si>
    <t>PTHR20920</t>
  </si>
  <si>
    <t>IPR039942</t>
  </si>
  <si>
    <t>Somatomedin-B and thrombospondin type-1 domain-containing protein</t>
  </si>
  <si>
    <t>http://planmine.mpi-cbg.de/planmine/portal.do?class=Contig&amp;externalids=dd_Smed_v6_5786_0_1</t>
  </si>
  <si>
    <t>dd_Smed_v4_5786_0_1</t>
  </si>
  <si>
    <t>slit-1</t>
  </si>
  <si>
    <t>Cebrià 2007</t>
  </si>
  <si>
    <t>SLIT3</t>
  </si>
  <si>
    <t>NP_003053.1</t>
  </si>
  <si>
    <t>SMESG000068721.1</t>
  </si>
  <si>
    <t>MIFIFKDITFKFLLVLLSSLYCFSSTIWINDPSDESEICPNGCQCENYSVECKHRLFPNVPVILQEKTTRLNLLGNRINVIRKSDFLKLNNLKVLQLSNNRITSIEPGAFDNLVNLIKLRLNRNLIQYLPDDLFSKLTKLQKLDLRDNQLQCINDNIFNKLGMLKYLLLEGNKIFWISEAISKLKHLKELRIHKNKLNCNCHLAWLNWFLKQKSNIIKPGAHSVLCSTPFRLSHIPISSLSSYEFQCASEDKANLENMCPSDKKVCSKKCNCSHDGIVKCVGKRLSNIPQDLPTNVVELDLKDNNITILQQGYLSKYKFLKKIILTRNGMVDIEPGAFLGLTQLTSIYLNENNLKTIRKNAFGGLVSLMFLYLQYNDIECLPKDTLESSKRLHLLHLSENKLTSLKKETFKPFLNLRYLYLVHNPLNCDCRMSWIVDYIKDKETNTPVAACLQPRNLQGTPLRNLQIYNFQCNKEFESKYETHDEECVPKVSCPLKCTCSSDVVNCSNSGLMSLPESIFPSTKTLIMSHNNLKKLPPIYSIHEAPNLMKLDLSFNQIETLEPDVFTRSSKLREINLNSNRLKCINNETFKNLKELEILQLSENAISCIVTDSFKNNLNLKYLMLNKNQFHCDCKLKWMSEWSRNHYTVLGNHRLPTCQSPIILKDTPITHLDDKYFLCDGNASVYHSVDSCHETNSVKTCCSIGNEECTKSKKCPSKCKCESTKVDCSDLQLKEIPNEIPKDTTELYLDRNHLQSLNETSFKNLLNLKTLVLSYNGITELNKNVLTPLKSLETLVLSFNKLQCIHQDAFKNLHNLKVLILQSNDVSTIPYQAFNDLKNLNNIALGQNPFHCDCNIKWLNQFFLDRFLDNGISLCASPEKMKLKSIYHSKPTDFICSEETEDAYITAKCDSCMKRPCKHNGKCSLITHHNYQCDCPYPFHGKNCDKRINACFGQPCRNGGICKNIDNYGNYECVCPVGFRGPKCTINVDDCVGNLCVNGATCNDLNNSYSCKCQSGFRGKYCDIKFLYCNDINPCQNSGQCQLLPNNDYKCVCSKGWEGKQCERNTDDCKYNSCKHESQCVDLHNDYKCMCRPGYIGKFCEIPAWKPTVLKTLISRRDINQSEMTYENLENEVISESVCAYHECLNNGICINGDQNKNQKSYCKCKPGYSGHLCQYLNSIYFQKNSYIEISPPSRGFLMPRGNISLNFMTNSSSGLILYQGSEQTYLVVNLYQGHLRISYNLGDKVVGPEGYSMGMVNDSRLHALHIEIVGENLTMYLNGRVHCTLKSKYLNSNRYMALDTGIFIGGAPHKILQSAIMKFHIETDSEFIGCMESLLINRKKIDFSKYLPKSINVHPGCGKLISTVVASDLKIPSIMQPIKQILTQTTKKKPNNVCKRPGICKNQGVCEVLPGSKKKFRCICKNGFVGRKCKKRKSMCHGTFTESHIVDPDSQGTCKSIERFQYRICTGTCSTSRMQSDVIKNFYHKPIDPSSSRCCQPTKYSTHEIQFKCENGRVYRRAANLPKNCKCVANCLND*</t>
  </si>
  <si>
    <t xml:space="preserve"> 37-255; 263-482; 490-686; 711-903; 910-944; 949-984; 986-1022; 1028-1059; 1064-1100; 1158-1358; 1393-1430; 1437-1532</t>
  </si>
  <si>
    <t>7.10E-50;1.80E-54;2.40E-45;6.00E-49;0.019;1.70E-04;5.10E-08;2.10E-06;1.20E-06;7.52E-32;0.0025;0.0024</t>
  </si>
  <si>
    <t>G3DSA:3.80.10.10;G3DSA:3.80.10.10;G3DSA:3.80.10.10;G3DSA:3.80.10.10;SM00181;SM00181;SM00179;PF00008;SM00179;SSF49899;SM00181;SM00041</t>
  </si>
  <si>
    <t>IPR032675;IPR032675;IPR032675;IPR032675;IPR000742;IPR000742;IPR001881;IPR000742;IPR001881;IPR013320;IPR000742;IPR006207</t>
  </si>
  <si>
    <t>Leucine-rich repeat domain superfamily;Leucine-rich repeat domain superfamily;Leucine-rich repeat domain superfamily;Leucine-rich repeat domain superfamily;EGF-like domain;EGF-like domain;EGF-like calcium-binding domain;EGF-like domain;EGF-like calcium-binding domain;Concanavalin A-like lectin/glucanase domain superfamily;EGF-like domain;Cystine knot, C-terminal</t>
  </si>
  <si>
    <t>http://planmine.mpi-cbg.de/planmine/portal.do?class=Contig&amp;externalids=dd_Smed_v6_12111_0_1</t>
  </si>
  <si>
    <t>dd_Smed_v4_12111_0_1</t>
  </si>
  <si>
    <t>sparc</t>
  </si>
  <si>
    <t>named by reciprocal best blast</t>
  </si>
  <si>
    <t>SPARCL1</t>
  </si>
  <si>
    <t>NP_001278905.1</t>
  </si>
  <si>
    <t>SMESG000024280.1</t>
  </si>
  <si>
    <t>MKYLIIIGALFVVAVTSQKVLETSPAAQDKCANVQCKDGEVCDAGKCKCMEQCPEEWNNYPRQLCVDGKTYRHECDLWRNKCYCTKSDSRCGGAEFGSHKPTDSIVVQYFDACRDLAAQCDWPSEEASFHARLAIWFKDLYSQKWSVASGKSDDLSLLSPLSLKTRASTTTLFNAPTSSPYGVHGGYLSFWFCEMDKNNNGNLDRTEIALLSQLLNPSTPCLNTFLSKCGSGTISLSAWNSCFKVPKAEEMPCTNFS*</t>
  </si>
  <si>
    <t xml:space="preserve"> 16-248</t>
  </si>
  <si>
    <t>PTHR13866</t>
  </si>
  <si>
    <t>IPR037641</t>
  </si>
  <si>
    <t>SPARC</t>
  </si>
  <si>
    <t>http://planmine.mpi-cbg.de/planmine/portal.do?class=Contig&amp;externalids=dd_Smed_v6_1021_0_1</t>
  </si>
  <si>
    <t>dd_Smed_v4_1021_0_1</t>
  </si>
  <si>
    <t>spon1</t>
  </si>
  <si>
    <t>SPON1</t>
  </si>
  <si>
    <t>NP_006099.2</t>
  </si>
  <si>
    <t>SMESG000009946.1</t>
  </si>
  <si>
    <t>MKIYILIWNILWMLLCLHWMIQESFAMNTRTNCFKMHKKTYQKVMMKDGEFRIVIRDMKGKMADRFEPGESYRIILNNAMYGMDFRDFSIFAAYEMEDSLQMESHKMIPDEGLGHFIINKKFGLVDYKCPNRMHGNDNMFLTYVESTWIAPYNPINCIRFEAQVVKFDFMVYESIGRLVKVICPTKMYKMISEENKNMKISKPFDEMTPMVKECCACGVASYKVTFMGLWSKKTHPKDWPKQKSMVHWTNLIGATHTGDYFIYYNGGQASQAVQSICSYGDSTVLKQQFAEETIKPHLKSYFNTSGMWNEDEIEQSRSGFISVNRTHHFFSFLTMMGPSPDWCTGVAAVDMCMNDCTWKDDFTMDLFPFDAGIKNGFTYFPENSDRQDIPDPIRTINTTYMTQFPFTANVPVARVIYQKIKPKHNWECTKMNAKQVKEFDEMNSNKNGNSQFDGSSLTKKRRHINKKSPLDDPTLANMATFLCITSPWSEWTKCSVTCGIGTEMRSRDMLKNAKTELCRHLPLLESRTCEGRKRSCDFSALCSLLSWSRWGPCNATCEMHGYQQRSRMFARFEEKEKCLKNKERRFKIFEEKRCKKDTALCDPVIICSEGLIMGSSCGKPVMKYFYDAAKHSCVPFEYLGCKGSLNNFPSKMSCEKTCLAAVNALPQWRKDKMAHLQFQSQSNSDKRKKMPTMANKCRLEVKYGGMNCDGTMGPDIRYYYDNRNGRCRQFKYTGCDGNNNNFRSYHSCIKACMPDQIDFMKTAPIKACQVSQWSHWGPCSTTCGVGERFKWRSVLRPALNGGPACPELFLSEPCFATTC*</t>
  </si>
  <si>
    <t xml:space="preserve"> 47-166; 204-404; 480-536; 539-599; 603-660; 690-754; 765-814</t>
  </si>
  <si>
    <t>2.00E-06;4.70E-61;9.50E-11;4.00E-06;3.60E-14;4.40E-15;1.80E-13</t>
  </si>
  <si>
    <t>PF02014;G3DSA:2.60.40.2130;G3DSA:2.20.100.10;G3DSA:2.20.100.10;G3DSA:4.10.410.10;SSF57362;G3DSA:2.20.100.10</t>
  </si>
  <si>
    <t>IPR002861;IPR038678;IPR036383;IPR036383;IPR036880;IPR036880;IPR036383</t>
  </si>
  <si>
    <t>Reeler domain;Spondin, N-terminal domain superfamily;Thrombospondin type-1 (TSP1) repeat superfamily;Thrombospondin type-1 (TSP1) repeat superfamily;Pancreatic trypsin inhibitor Kunitz domain superfamily;Pancreatic trypsin inhibitor Kunitz domain superfamily;Thrombospondin type-1 (TSP1) repeat superfamily</t>
  </si>
  <si>
    <t>Cathepsin+</t>
  </si>
  <si>
    <t>http://planmine.mpi-cbg.de/planmine/portal.do?class=Contig&amp;externalids=dd_Smed_v6_2400_0_1</t>
  </si>
  <si>
    <t>dd_Smed_v4_2400_0_1</t>
  </si>
  <si>
    <t>val4</t>
  </si>
  <si>
    <t>Clambers and Hoffman, 2012</t>
  </si>
  <si>
    <t>IPR000562</t>
  </si>
  <si>
    <t>FN2</t>
  </si>
  <si>
    <t>GLIPR1L1</t>
  </si>
  <si>
    <t>NP_689992.1</t>
  </si>
  <si>
    <t>SMESG000017125.1</t>
  </si>
  <si>
    <t>MATLLKILLISSILFLIQTTALLTDEEKKLIVDVHNNYRAKLVQGEVPNQPVACDMKMLTWDDALAKTAQTWADACKLGHDTNSVRKTAEFKFVGQNYGASWNIQNIMDAWFIEHKNYDYTLLTCSGVCGHYTQMIWANTTKIGCAATDCSAPEKNFKYGMTFVCNYGEAGNWNNYKPYITCETGKCSLCAEGTTCNSQKLCAKDCIFPFSFKGQWYNECVPDSRKWCSFDRMYSGSWKYC*</t>
  </si>
  <si>
    <t xml:space="preserve"> 16-202; 206-241</t>
  </si>
  <si>
    <t>1.60E-52;1.90E-09</t>
  </si>
  <si>
    <t>G3DSA:3.40.33.10;PF00040</t>
  </si>
  <si>
    <t>IPR035940;IPR000562</t>
  </si>
  <si>
    <t>CAP superfamily;Fibronectin type II domain</t>
  </si>
  <si>
    <t>http://planmine.mpi-cbg.de/planmine/portal.do?class=Contig&amp;externalids=dd_Smed_v6_2512_0_1</t>
  </si>
  <si>
    <t>dd_Smed_v4_2512_0_1</t>
  </si>
  <si>
    <t>val8</t>
  </si>
  <si>
    <t>scp, fn2 Clambers and Hoffman, 2012</t>
  </si>
  <si>
    <t>PI16</t>
  </si>
  <si>
    <t>XP_016865919.1</t>
  </si>
  <si>
    <t>SMESG000004631.1</t>
  </si>
  <si>
    <t>MINFQVAFLFAIACSVAQCQYAYRPKTENGEFCMIPFEYQGKIFHDCTTEGDSKAWCRPASDKWGYCSNTSDFSKCQVAAPTSSISDVKLILDLLNNIRMKEPALRMSKIRWNTELAQRAQYMSNQCRLGSDNTNLCTSASPMGQISYATMSSEKQSLKWTQFILEFYNQKSGYNYDTNTCTSKYCNGYKQLVNARTTEIGCAVSNCKKGETFADYYFCNFYPPIYQHRPYEKGETKCDSCYKLDDNYLYRCTKDLCEICDSQSSDCQGKEVLKLAIEAGLCEDLEPGFCELNASVCPNIDLLPDEYKVMMTSKCKKTCKLC*</t>
  </si>
  <si>
    <t xml:space="preserve"> 24-68; 73-234</t>
  </si>
  <si>
    <t>1.90E-10;1.10E-31</t>
  </si>
  <si>
    <t>G3DSA:2.10.10.10;SSF55797</t>
  </si>
  <si>
    <t>IPR036943;IPR035940</t>
  </si>
  <si>
    <t>Fibronectin type II domain superfamily;CAP superfamily</t>
  </si>
  <si>
    <t>http://planmine.mpi-cbg.de/planmine/portal.do?class=Contig&amp;externalids=dd_Smed_v6_1141_0_1</t>
  </si>
  <si>
    <t>dd_Smed_v4_1141_0_1</t>
  </si>
  <si>
    <t>dd_10_1 (COLEC10)</t>
  </si>
  <si>
    <t>IPR001304</t>
  </si>
  <si>
    <t>CLECT</t>
  </si>
  <si>
    <t>COLEC10</t>
  </si>
  <si>
    <t>ECMaff</t>
  </si>
  <si>
    <t>NP_001311024.1</t>
  </si>
  <si>
    <t>SMESG000028261.1</t>
  </si>
  <si>
    <t>MLHLIATLAIVFILQNCEGLTESQLKIIPKKVNYETATCLCIEENMRLVKVEDKNTDQMVYNFANKNNLGRYWMDGNDKKETGKWVYNRGCKMTYTNWHQGEPNNPGVENCLEGARYPKGLWNNIVCDRENAVICYKDDSDDDII*</t>
  </si>
  <si>
    <t xml:space="preserve"> 22-138</t>
  </si>
  <si>
    <t>SSF56436</t>
  </si>
  <si>
    <t>IPR016187</t>
  </si>
  <si>
    <t>C-type lectin fold</t>
  </si>
  <si>
    <t>http://planmine.mpi-cbg.de/planmine/portal.do?class=Contig&amp;externalids=dd_Smed_v6_10_0_1</t>
  </si>
  <si>
    <t>dd_Smed_v4_10_1_1</t>
  </si>
  <si>
    <t>dd_10142 (FBN2)</t>
  </si>
  <si>
    <t>FBN2</t>
  </si>
  <si>
    <t>XP_016864717.1</t>
  </si>
  <si>
    <t>SMESG000081553.1</t>
  </si>
  <si>
    <t>MIFLIFLFYFDTILWNHIVVASICDYSDNGEPLCCSGWIKNVYGDCVKSECDYDCGYGRCVGLNVCECYDKTIRTETCPQNNQKLCTNNCSNKGQCQNGKCICESGYFGEDCNTAIISTCYVKIDRGLCKSTPENLQLSKEECCSIFQVAWGNPCVFCDRNYCPKGFTQKENRCDDIDECQFKSICLNGECINEKGSFRCQCPPDHYLDENTMSCQYRRDQCQLYGSSCGIFGKCVPTSDGQYTCICIKPYSVSFNGKSCIKKTNYNVCNYFKKLCLPYGECQPYGLSYYCSCPSGFHQSEDKKSCIVNSNSDICQSPEIAERCRGGSCVSEGKGYRCLCNGEYQGYNNDQECVRYGTSEPLVSRYCSKSEYYSLCEGGSCVDLNNDYYCQCSEGFYATENRRRCIKIETRTSLPRNSYCDIPSNRQRCANGDCIDDPYYGFKCRCRSGYKMAEDGRACYKIETITSQCALNQFQCQGGRCQELDNNNYECQCLRGFIRSENGRSCIKAERTRNSTSICELYGHRCQTGVCYPIYPNEYICACLEGYSQSEDRKYCIKNEQYKDYCQNQEISKRCRGGQCVSNGNSYRCVCHGKYISSNNGQECVRYKQTEPPAVRLCSKWEYYSLCQGGECVDTNNNYYCKCGNGYYATENGRKCSRIEKQVTEEPDNSYCLLQEYLSRCMGGRCIGDKTYGFKCLCLPGFTSASDGRSCDPEYVDQCLNNENICTPGRCERSGNSNFRCVCPYYASLSKDGHSCLINYVTTEPTTKYCDILVNRLRCASGNCVNDRCICGPGYKSSEDGKECYKIEKVSSICSLNQLQCQGGGCQELDDNNYECQCLNGYIKSENGRSCIKSESALIKKSICDLHREKCKTGICYPIGQNDYICACVLGYKQATDKKSCIIMDNPKCAVNEYRCKGGYCYDIVDGYLCICVGNYTVTENGRDCILKIIAVKSVDISEVSYQNPQSQSFCTRKEIIEKCQPGKCVEKQEDYQCKCPHSFKTNYYDHECVRDSNKCPYCFYGCFDENSISTCSCSENYENLFDTGLCIIKSDEISYSLGDSTCRTKSLNRTLNIKFSGIFKFSTGSPSEVKQSIEKILLIKQQKSIRLNVCSLQGEYQKIHKNELSNSFLTRQIVCIFYCQ*</t>
  </si>
  <si>
    <t xml:space="preserve"> 82-113; 162-408; 425-611; 621-1048</t>
  </si>
  <si>
    <t>8.722;2.70E-58;2.70E-58;2.70E-58</t>
  </si>
  <si>
    <t>PS50026;PTHR24039;PTHR24039;PTHR24039</t>
  </si>
  <si>
    <t>IPR000742;IPR011398;IPR011398;IPR011398</t>
  </si>
  <si>
    <t>EGF-like domain;Fibrillin;Fibrillin;Fibrillin</t>
  </si>
  <si>
    <t>http://planmine.mpi-cbg.de/planmine/portal.do?class=Contig&amp;externalids=dd_Smed_v6_10142_0_1</t>
  </si>
  <si>
    <t>dd_Smed_v4_10142_0_1</t>
  </si>
  <si>
    <t>dd_101649 (COLEC)</t>
  </si>
  <si>
    <t>SMESG000064019.1</t>
  </si>
  <si>
    <t>MKLLILIIYVHQLLCLGQNCTDPFKLFDSICVYASDIQLSYCKSWEKCNEDGGRLVIEKDIPTINKLITFNQNIKYYISLNDLVNERYANKSGWVFSDGQEIKNINLWAGTQPDVNNNYQDCVTISNGKLHNCKCTLENNFICVMESVKEIKSRKFLIKTEGIFNDDSKFECFDYVKVDNIYDCITKYEL*</t>
  </si>
  <si>
    <t xml:space="preserve"> 7-146</t>
  </si>
  <si>
    <t>http://planmine.mpi-cbg.de/planmine/portal.do?class=Contig&amp;externalids=dd_Smed_v6_101649_0_1</t>
  </si>
  <si>
    <t>dd_Smed_v4_101649_0_1</t>
  </si>
  <si>
    <t>dd_1024 (TG)</t>
  </si>
  <si>
    <t>IPR000716</t>
  </si>
  <si>
    <t>TY</t>
  </si>
  <si>
    <t>TG</t>
  </si>
  <si>
    <t>XP_016869284.1</t>
  </si>
  <si>
    <t>SMESG000016977.1</t>
  </si>
  <si>
    <t>MNKTILSLITIMNLLLINKVYGTCQDSSDCNNDLICIGNECSENPLNTQCFNKLNKARKGGLLGAPIPKCDSNGDFLPVQCTGSKCYCVDREGNNIRNYAAHINEFANMDCKCAREQNDYFLTGLIGKMFSCTTNGSYSSVQCNGSVCFCADYNGKAVAGKPIVNIGQIQSLRCN*</t>
  </si>
  <si>
    <t xml:space="preserve"> 48-113; 131-164</t>
  </si>
  <si>
    <t>3.66E-13;3.53E-08</t>
  </si>
  <si>
    <t>SSF57610;SSF57610</t>
  </si>
  <si>
    <t>IPR036857;IPR036857</t>
  </si>
  <si>
    <t>Thyroglobulin type-1 superfamily;Thyroglobulin type-1 superfamily</t>
  </si>
  <si>
    <t>Epidermal</t>
  </si>
  <si>
    <t>http://planmine.mpi-cbg.de/planmine/portal.do?class=Contig&amp;externalids=dd_Smed_v6_1024_0_1</t>
  </si>
  <si>
    <t>dd_Smed_v4_1024_0_1</t>
  </si>
  <si>
    <t>dd_10389 (IB)</t>
  </si>
  <si>
    <t>IGFBP2</t>
  </si>
  <si>
    <t>NP_000588.2</t>
  </si>
  <si>
    <t>SMESG000020133.1</t>
  </si>
  <si>
    <t>MKLIYCVLWICCFISTNGFWCPPCFQQECPKNDLNCRLENTVSDRCNCCNVCGITEGEICTSISSSRCANGLRCVTNFGCRYQYYLPTEIMVRGRCEKEKPKEPNTPDHCYKIEFLMKQVP*</t>
  </si>
  <si>
    <t xml:space="preserve"> 19-87</t>
  </si>
  <si>
    <t>SSF57184</t>
  </si>
  <si>
    <t>IPR009030</t>
  </si>
  <si>
    <t>Growth factor receptor cysteine-rich domain superfamily</t>
  </si>
  <si>
    <t>http://planmine.mpi-cbg.de/planmine/portal.do?class=Contig&amp;externalids=dd_Smed_v6_10389_0_1</t>
  </si>
  <si>
    <t>dd_Smed_v4_10389_0_1</t>
  </si>
  <si>
    <t>dd_1071 (VIT)</t>
  </si>
  <si>
    <t>IPR002035</t>
  </si>
  <si>
    <t>VWA</t>
  </si>
  <si>
    <t>VIT</t>
  </si>
  <si>
    <t>XP_011531208.1</t>
  </si>
  <si>
    <t>SMESG000033673.1</t>
  </si>
  <si>
    <t>MKIEFLLSVCLIFVTIIKCENFENSLEFQILKELTQEDKKCIKTAGEVIFILDGSTSVGPDNFNKEKDFATQIVNRLVIGNNLTRVALITYNSVPQLVFNVDKYNNSKDVNREILKAEFTEGITVVGDALNMVLTDIESKTRRSTGKVIILISDGKRNGGMDPILVAKQLKALSYMLITIGLDKETDENSMIAISDKKNFYLIKDFDSLPKIVSIIVQKTCTGFHISKCSPPIVKKGPCVNKEQINVITTFYYYNGKCVSENRKLTVKCLGPKDCPDPYYQKTSCGSANYSFILFHNFSRVNDLCRTETVNLKKYSCGCSKPEESVLKVVYGKECENGYKKRMLLYYEFSQFKCSETYLNLEPVKCDTLCNGTALVTSPCVNGKRNNTIYTKVFTNNKCSLKIVKTTESFCDTTCPKSLIIESKECVNNIKDVFHITFQNVNGKCIKQTKKIKSNNCTKIQECPQPKFISSDCVEGKKILMKLSYRLVGGKCQEINERIGNENCSIAKCPKPSYKVEKCNNNQKNTSLIRVAYRQTNSSCVRTQTTVTKLPCQCYRNTETNVTVTFGRQCQNGFLSRVIELNVEKSGKCSKVAFKLRSIRCRKPCDRRRKVEVGKCKSNQRSLTVLRAVREKNRCMWKIVTSKFVKCKKVCPDPKEKRSRCILKKQAIFRVTFKEVGDKCRFSVIRLSVVPCQGCQNSTYRIEKCDKGAKETKLVRTFYQETNQTCVKKEITVKKLSCRCTGNTTKNINVVVGKQCQSGYITRVLELTEERNDKCVKVAFKLRRIRCQRPCSRKLKLVVNKCVSNKRLIQRMKSVKEGKKCVLKVVNSKTVNCKNPCPLPKERRTRCIKGIQGVMKITFNLVGNKCNALFVRVNITKCQRCPRSVYRIDRCEKNAKETFLIRTFFQSANGVCLRKELKLKTLPCKCYDNVTRNITVIIGPSCQNGYKSRVLELRVEKNQNCIKETFKLRSIKCEGACNRTNQIVGPCFLNKRLVKVLKQIKSNNGSCHWKLLSSTFVNCSHKCPEPQIKTTACINGERFMVRISYQETGGKCEKREQKLQTLKCQTCFRKSVYELMECSKTSKTSELVRTSHRNCTRKVEKLLDVDCLCEGLNNYGLNVTSTANCTNGVRVKTLSFYTTVNGKCQVKSLSIKGGKCGCLGSTFNLSVCVNGNRILEKFTRYQSGSQCLSKLVFSRKIRCRSICPTNSVVLSSKCLKKRKLRVISLFEKSYNQCKLVKFSFKWTKCIIPISGKNCSKIKRLTMSNCQKGKAYIIFTKSAEKPVNGTCGLNSSKIAQVNCTDKCERTIRPKLVAGICEKQIQLVFFIASRPQGKQCLHKINYLGKIGCKNC*</t>
  </si>
  <si>
    <t xml:space="preserve"> 32-228</t>
  </si>
  <si>
    <t>G3DSA:3.40.50.410</t>
  </si>
  <si>
    <t>IPR036465</t>
  </si>
  <si>
    <t>von Willebrand factor A-like domain superfamily</t>
  </si>
  <si>
    <t>http://planmine.mpi-cbg.de/planmine/portal.do?class=Contig&amp;externalids=dd_Smed_v6_1071_0_1</t>
  </si>
  <si>
    <t>dd_Smed_v4_1071_0_1</t>
  </si>
  <si>
    <t>dd_10716 (NOTCH1)</t>
  </si>
  <si>
    <t>egf repeat, fibrillin-like</t>
  </si>
  <si>
    <t>NOTCH1</t>
  </si>
  <si>
    <t>XP_011517019.2</t>
  </si>
  <si>
    <t>SMESG000077889.1</t>
  </si>
  <si>
    <t>MNQVVKIFIIVLINLEFYLIDSFNRNDYFKSGKNQKILSDRNRFFKFDLVQFPVDNNPTPTPTKTETGYRNFVFTKRKIANSNFQSKNPPPTEYVWDEIGKYWTYKLRHHQSYPDFNFNEFPNSPCKPPFCLPRRCDQIDCGQSNCITNSRPCARNNQDCSMEQKRVLFGSEVVCLNKPAIDNCVPDCGEHGICVKSRCYCETGWFGERCVILEPELCKQRKLLFCVHGCSFDKRKLDFSCICGIKETQNNCLELRTCSKGCQNGGTCFQGRCQCTEGFEGDQCQLEINSCSRGQMGNRTCEHICVNEGENNFQCKCQSGFQLDNDGKSCIKEECSKFGTTEVVSGNCKCKQGWKGKFCNDDVDECLFPVCQQICVNTIGSYQCSCREGFTLLSNGKCAINCLNNCNKNGDCLNGICYCFSGWHGEDCSLDIDECKYNHGCEHLCVNVPGSFNCQCHSGFTLQINKKKCISKSCNIECLNGGLCDKDKCKCPPGYIGHNCEFNDFCHFISPCEHNCTTINDNMVCSCLPGYDLMPDKKTCKKLECPKCVRGTCNENKCKCPKGFAGLLCENDINECLNQTICQHVCTNTIGSFFCRCKNGHKLAEDKRSCIPPNKKTCLDKDCVHGQCFNSKCICKSGYRGKRCDEDINECKKYSHICEHFCMNTEGSYKCSCMPGFILSANSHSCQSVCSLCKNGKCDFNNKCKCKTGWTGELCDVDIDECLLNQHKCQHNCVNSNGSYSCSCNLPFYLSTVDGRSCLEKNDSCSSPCKNGGKCVNSKCKCKPGYNGDSCEEDINECQWPISKHGCIGECRNTFGNYECICPPGYLVLDDQKTCQISTKDTMCNPHCLNGGVCRDMSRCYCPIGFHGIDCGVDVDECQRYAPCDKLRGICYNTYGSFYCQCSSNYVLMYDGTSCMTMKEAVLKPHLRYRGRGNKGVTKVIEN*</t>
  </si>
  <si>
    <t xml:space="preserve"> 183-211; 257-285; 287-331; 362-403; 419-546; 572-611; 641-771; 781-916</t>
  </si>
  <si>
    <t>11;0.051;4.00E-04;3.60E-11;1.18E-10;3.30E-10;8.47E-12;1.11E-12</t>
  </si>
  <si>
    <t>SM00181;SM00181;SM00179;SM00179;SSF57184;SM00179;SSF57184;SSF57184</t>
  </si>
  <si>
    <t>IPR000742;IPR000742;IPR001881;IPR001881;IPR009030;IPR001881;IPR009030;IPR009030</t>
  </si>
  <si>
    <t>EGF-like domain;EGF-like domain;EGF-like calcium-binding domain;EGF-like calcium-binding domain;Growth factor receptor cysteine-rich domain superfamily;EGF-like calcium-binding domain;Growth factor receptor cysteine-rich domain superfamily;Growth factor receptor cysteine-rich domain superfamily</t>
  </si>
  <si>
    <t>http://planmine.mpi-cbg.de/planmine/portal.do?class=Contig&amp;externalids=dd_Smed_v6_10716_0_1</t>
  </si>
  <si>
    <t>dd_Smed_v4_10716_0_1</t>
  </si>
  <si>
    <t>dd_1088 (TGFBI)</t>
  </si>
  <si>
    <t>fasciclin repeats</t>
  </si>
  <si>
    <t>IPR000782</t>
  </si>
  <si>
    <t>FAS1</t>
  </si>
  <si>
    <t>TGFBI</t>
  </si>
  <si>
    <t>NP_000349.1</t>
  </si>
  <si>
    <t>SMESG000036036.1</t>
  </si>
  <si>
    <t>MKSLILIIFVFVFLQNKSSAQNNVIYDTQVSNARYAEPDEQGYRYCAHWKLADGTTLYSSCDPFAFKRCGKTLEFGYDCCVGFQKLGPPSFETNPYGNQVCAKTIPQWKSCPDVLSLFPGSSRFAVMMKSPEMMSETPNQDFTIFAPDQVNNNELSKIYPTSGQGSNDPVFYHVVKGRFYASDLRNNQELISVYQNQKLKVTKYSFGVICIDCVELTKADLECKNGVIHFIRKPLVPRSGTSFDRNNLLDALKSDPETSSFANDIPSSLQRELQNTRSKIWYTVLAVKNENWRAIKNKYFGTELEKIVRNHVISKLYCSAALYKSVREITTSSGERISVECSTENNAEMRYVSDLCGSKSKFVSQDNMAANGVYHIIEKPLIPLSAMSFNDILNNPKCASSNFFKANKFFEFIKGCDLLMKPGKKYAILMPIDRSFDWWKGYSQFQPEYSRFLKDKEYRCRVARYHIVEQNPELEKLSSLMHEQKGYKTNNRDLLHEVDYFLKDRDHSDLYFHFSPVVDFKSDKFRDGSLYRISRINVIPEKFIVDILKEHPNLKTSSSQVQKADMDKLEFKPRRPLSLFLATLDEGLKDLTTGKIDKIIAGYDGKALKNYLLLHTVPLYLWGGDIGYFKPNTVQRFMSRSGIELIFWMDKNQVMRIGYDGLPKEKWAEVVKFNLHAKDGIVWLLKRPLPCPPKLCPHKIVIMDYDLYDVYVSACQIMELPGIKDAKDAKLQFNARPIKIALDNPTKCSIYKQPTHKVTKKISP*</t>
  </si>
  <si>
    <t xml:space="preserve"> 94-238; 247-386; 544-697</t>
  </si>
  <si>
    <t>6.02E-17;1.40E-13;6.28E-12</t>
  </si>
  <si>
    <t>SSF82153;G3DSA:2.30.180.10;SSF82153</t>
  </si>
  <si>
    <t>IPR036378;IPR036378;IPR036378</t>
  </si>
  <si>
    <t>FAS1 domain superfamily;FAS1 domain superfamily;FAS1 domain superfamily</t>
  </si>
  <si>
    <t>http://planmine.mpi-cbg.de/planmine/portal.do?class=Contig&amp;externalids=dd_Smed_v6_1088_0_1</t>
  </si>
  <si>
    <t>dd_Smed_v4_1088_0_1</t>
  </si>
  <si>
    <t>dd_11192</t>
  </si>
  <si>
    <t>Cterm unknown. Nterm TM</t>
  </si>
  <si>
    <t>IPR003961</t>
  </si>
  <si>
    <t>FN3</t>
  </si>
  <si>
    <t>DCC</t>
  </si>
  <si>
    <t>XP_016881058.1</t>
  </si>
  <si>
    <t>SMESG000005237.1</t>
  </si>
  <si>
    <t>MKLKINILFICLIFVIILIQYSFGFIVNFSQRNTNLSVIINVTGIEPQNAFYVKVSESFCFTSNLISFNSHNLSDTGQRLEKNCTLVNYLNGNIVNGQVYATFNICCIVSGQMYEISINYANSTWRESANITAFSKSPPVQNLNGTSKWGVNNLLIEWDRPSAIGGTILAYLVTIGGQLNDSVCIKRWLLSCSDCQESAQAIGQSLQDPSVRNCSQINNASSFVSTADKHLSLATNDSDVKPATSYLVIATALNEFGWGDAQSISLLTDQFISGPVTNVTVNSSFPSFPLSITWAPPGVANGEIVQYFIWVQNTNNECVLTMSLNCTDCKTNLSVPPMPDNSTDNCYTINGLNFNSTNKSFSMTINDGKIL</t>
  </si>
  <si>
    <t xml:space="preserve"> 153-353</t>
  </si>
  <si>
    <t>SSF49265</t>
  </si>
  <si>
    <t>IPR036116</t>
  </si>
  <si>
    <t>Fibronectin type III superfamily</t>
  </si>
  <si>
    <t>http://planmine.mpi-cbg.de/planmine/portal.do?class=Contig&amp;externalids=dd_Smed_v6_11192_0_1</t>
  </si>
  <si>
    <t>dd_Smed_v4_11192_0_1</t>
  </si>
  <si>
    <t>dd_1155 (CLEC17A)</t>
  </si>
  <si>
    <t>CLEC17A</t>
  </si>
  <si>
    <t>XP_016882280.1</t>
  </si>
  <si>
    <t>SMESG000028600.1</t>
  </si>
  <si>
    <t>MSYLIIITLILVPSVLIEAAYKQHPKCVFPFKYQGRVYDDCVVKDAGAPWCSEDAEYKGLFHYCNNNEGDTQESNGAFLSAQKKLAENSEILKNKSFISGDSCETCGTQFYITESSMTQLSKISDDNNRHIDYLLNVENENFKDALGISFNDIKDYLNCPSGWYKLYQSECFHFKPNLNLNDARRYCEERGSQLASVNNLEENNLFTMKAKQLYENEGAIMLGYTDAESEGNWQWLDENETKFTNWNGGEPNGGTTESCLMVYLSTGKWNDIPCYVKMNAVCRGHILYVKNL*</t>
  </si>
  <si>
    <t xml:space="preserve"> 26-64; 133-283</t>
  </si>
  <si>
    <t>9.30E-12;3.50E-31</t>
  </si>
  <si>
    <t>G3DSA:2.10.10.10;G3DSA:3.10.100.10</t>
  </si>
  <si>
    <t>IPR036943;IPR016186</t>
  </si>
  <si>
    <t>Fibronectin type II domain superfamily;C-type lectin-like/link domain superfamily</t>
  </si>
  <si>
    <t>http://planmine.mpi-cbg.de/planmine/portal.do?class=Contig&amp;externalids=dd_Smed_v6_1155_0_1</t>
  </si>
  <si>
    <t>dd_Smed_v4_1155_0_1</t>
  </si>
  <si>
    <t>dd_11622 (SBSPON)</t>
  </si>
  <si>
    <t>SMESG000079236.1</t>
  </si>
  <si>
    <t>MNWYLLIALSLPAFRLIFGSCWIKSENRLTCCQGKNHTCHGFDKIGSKWAGRQIKCFCDEHCVKSKDCCSDYKRLCSTKAINCILSNWGQWSPCSVDCGAGVQTRFRKVIIPQQHNGRTCDHTEQARFCHNNSCSILRRVAKVKTKRHSKSKRRPKKLRTEIHLIPKLERNIDTRKLISNRFGRNGKIYMADLSSRNNADPKRNVYCATYQITNSTSSCKVWKDLSKLEQIYWKSHSERLNNGQRVCLTCSSHSDNNYKCFEGNKLNNLNKWTAVRSDNCYGQFRMIETPKTCHCPNGSLSYHVV*</t>
  </si>
  <si>
    <t xml:space="preserve"> 15-302</t>
  </si>
  <si>
    <t>http://planmine.mpi-cbg.de/planmine/portal.do?class=Contig&amp;externalids=dd_Smed_v6_11622_0_1</t>
  </si>
  <si>
    <t>dd_Smed_v4_11622_0_1</t>
  </si>
  <si>
    <t>dd_12201 (KAL1)</t>
  </si>
  <si>
    <t>fn3</t>
  </si>
  <si>
    <t>ANOS1</t>
  </si>
  <si>
    <t>NP_000207.2</t>
  </si>
  <si>
    <t>SMESG000067656.1</t>
  </si>
  <si>
    <t>MNLFLLFSLLIRSIDSMLIIDDQVHEIAAARCYSKCLQIFIQFKSTFPMSQTGPENFTRSPAKDQGTRLASFVDETAHHLLVTKQDILSCLNDTKTGCSKQCIQSCSMVGDCICQPSDIGCMLACQFRKKINKESSPDECPAMSSLDETTMKNLNSQCPKNCKTKSDCHPNQLCCPVESCDMICLQIERRKLNYPKYKPVPTKLNTSVNIEFDWSQTFKPFLNKDSPLIFILQTRSCLCHKFNDKYATPWQTLIRTHKLRVELDTFDKGTIYQFRLAAVQHNGSDGFGPISDNLPTVISRPPPPLPPENVIDYKWQITDENKFRVEIKWSKSVDPFWRSYEFQVSWMVDHGVAQPDGEPLSSLTQYSKTLPGNEDRCTIDGLKPATTYKVQIVVKVFWPSFGPITSIPSTIYIATPNTKDSTEFYLETISSKNKIKECSCPEKHANKKDFKIRSIHPSNRNLQVVIDMKIFSDYLVEGYPEACINTGSENLSKSFQRFRKTYKRTDQLILNNLRFHCRYSVEVTKTSGKVPNATYHLCFCTPPCSSNNQYQSKYCNKEDISLPSPKEPRSVLLNLDTMTYKISWKPSHRISPRSRFLGVTKYRISWAPRKFEPVNIEHYLETKDFKPLINLDESDVKIVHSNVTLFLLXNLTKEQVYVIRIQSLGITPSGEIIESFPATILLPTYGYTDNFYTKSNQNGHSIYSIFILFLLLILRKCLNRFLFNEEYFPVSSEAISFEYFT*</t>
  </si>
  <si>
    <t xml:space="preserve"> 230-394; 503-672</t>
  </si>
  <si>
    <t>2.40E-09;5.64E-05</t>
  </si>
  <si>
    <t>SSF49265;SSF49265</t>
  </si>
  <si>
    <t>IPR036116;IPR036116</t>
  </si>
  <si>
    <t>Fibronectin type III superfamily;Fibronectin type III superfamily</t>
  </si>
  <si>
    <t>http://planmine.mpi-cbg.de/planmine/portal.do?class=Contig&amp;externalids=dd_Smed_v6_12201_0_1</t>
  </si>
  <si>
    <t>dd_Smed_v4_12201_0_1</t>
  </si>
  <si>
    <t>dd_12352</t>
  </si>
  <si>
    <t>no collagen domain</t>
  </si>
  <si>
    <t>ASPN</t>
  </si>
  <si>
    <t>NP_001180264.1</t>
  </si>
  <si>
    <t>SMESG000046841.1</t>
  </si>
  <si>
    <t>MINVFINSSKFLLFVFQITTAQNALLSRGRPTFAANVIDNQPYWSSDKAVDGNYDGNMVDGHCYHSKELNSTKWWLIILDSLSVVTRVVIYSRTECCTQRTSLLSFYVSYTNSTSLSTNSNDFTNVSYYPGSPPPGEFITTLNFTRLYARTLAISKPFAEQPFNLCELEVYGYPFIKTMPMTFKYLRALSIYDSLGNIGTFPVLSNLDSAMICLQEAKCISFSVQFSVKCFIYAHIGGEFCA*</t>
  </si>
  <si>
    <t xml:space="preserve"> 17-174</t>
  </si>
  <si>
    <t>G3DSA:2.60.120.260</t>
  </si>
  <si>
    <t>IPR008979</t>
  </si>
  <si>
    <t>Galactose-binding-like domain superfamily</t>
  </si>
  <si>
    <t>http://planmine.mpi-cbg.de/planmine/portal.do?class=Contig&amp;externalids=dd_Smed_v6_12352_0_1</t>
  </si>
  <si>
    <t>dd_Smed_v4_12352_0_1</t>
  </si>
  <si>
    <t>dd_12445 (COLEC10)</t>
  </si>
  <si>
    <t>SMESG000008789.1</t>
  </si>
  <si>
    <t>MNFLLVLGCFAHLILSSLVQAILLENQLVALPNKLNKKDALNFCKSQSLNLVKIQDDATNILVLKFALKRNLGSYWIDGSDENHEGQWTYSDGTKLTYNKWNKFEPNNLLGEHCIHSLIYLNGVWNDIDCRRNLAVICYKSLLTSKLMSTTTTIVTKPTKSVTQTKSSLESISIFLTFERLNYNEAVELCSSDSLDLIRIEDEEVDMHVYKMVSAKKLGFYWINGMYSPTKSTWLDSKGNPIKYRNFKIETGNKVESNKNCIEGMFYGNETWHQASCESKNLVICMENKILKNP*</t>
  </si>
  <si>
    <t>2-24;</t>
  </si>
  <si>
    <t xml:space="preserve"> 32-144; 176-286</t>
  </si>
  <si>
    <t>6.47E-28;1.37E-16</t>
  </si>
  <si>
    <t>SSF56436;SSF56436</t>
  </si>
  <si>
    <t>IPR016187;IPR016187</t>
  </si>
  <si>
    <t>C-type lectin fold;C-type lectin fold</t>
  </si>
  <si>
    <t>http://planmine.mpi-cbg.de/planmine/portal.do?class=Contig&amp;externalids=dd_Smed_v6_12445_0_1</t>
  </si>
  <si>
    <t>dd_Smed_v4_12445_0_1</t>
  </si>
  <si>
    <t>dd_12472 (DLL2)</t>
  </si>
  <si>
    <t>egf domain only no blast hit</t>
  </si>
  <si>
    <t>IPR000742</t>
  </si>
  <si>
    <t>EGF</t>
  </si>
  <si>
    <t>DLL4</t>
  </si>
  <si>
    <t>NP_061947.1</t>
  </si>
  <si>
    <t>SMESG000041500.1</t>
  </si>
  <si>
    <t>MNRNEIVTFVSIFLVMMISTGDSVEYFIYMPNTIVSNSVHNVPVYLSHPPAIISFSYPSKFNPIQRFLLIETLNDVSLEIFNSNISATVLSIQITLSTCGSIEDCYTNQTLQVLTSKTYQIPLSKKSHLIQLATSKGCYSSNEKLLISVIIIRIEEILNRKFSNVYRIEWENGRFVPKTRLYSKLKPKSEILKLTLSDTNNITIKSWSKNSQDKSFNVEYILPKDSVSGTWKIAYQLSNTNQQDFHEFELRSEDEKPVNAKMNISIKYNGDITIMTRNIQFFVCAEYSKFRSVKGKLSGTICLKYPEEELTTERPCLMFESYMNGSSKCVWIETSTDGLQLKNISYSQRLSRLIISVDIIDEYSKKNHLYHYMGPTLKNSKYKISFLSSPYFKSMLPYYGRIQTLQHNDKPFSNASIVIQCNTVNFPYNWGHYSKHVSDKDGNIYFILSSPPVNLEIITCDIEDLSFTEEKSIHVRYYRSSITQTLERSKSSKKKNIQLKLLDRKMLIKNEELIKLELQSNNVVTEDLMILLVGNGQIIKSKYIKNSRLPKTVCHTRNDELGHYVCDNLTKKMSCMENWTGNNCLTPKCKADCNNGICVQINHCFCKYGWTGKYCNKCVTSKDCLNGACVEGNDCICSAGWIGSNCDIEGTYLQNQTKLHRKLVKKSIPIKEIKTTEINLIFTAIINLKIPSMMSAVTVIVHSVSKSPSSSKLLLEPIYSFIKDNIGFGHMKTQNCIHYDRYQPLKAFLGGITAIDSKNIPIQNSIYDEIAIEQCTIPFNEVPNFSKVQLNTNIVTQFSPAENDDFLNVFQSLNLFPITTLKIVSRTCPLWKIISTINKTNALFPKNRTIYVTQNPTQNIKKNNRYQNCQCEADCNNVYSEMFQINQSVEPVLVSSLCVDSSKTKKISVINHLITIKPSFLVTISTINYLKIHEIHHQIIEIFNLLRSDLEIEIISKSRAKCLVGEFNKTIIIKIKPQQTFKVLQDVQFNCPGIFQIFFHFQTKHSNRTFPSISNDTVSYPIKRTEKILYKVYNVTLFKQTNNYQYCRNEIKNSSVSIEMFKEPYVPSYVSFKIQIQSGLERFLEYLRYIYQNQNLDNIVTLTMRIYELNLTKYLKNKKFLNHSLISIKKMIEVESKVLKSIQRSLPFDYAALLLNLCTDIPNHLYNIKRKFCKLLENKLILSQFNENNCTDFRGKFDEIVFLASISLTKESKYFQPKNKTKFNFIQSCLMKSNSGPESKIYLNHIENVMKNDSHSLKNWLNINENSLNLNQLAFLSIITKDNPKFNPIRNRTVKKILQKISNNPKGISKIKAIVLLKVLAENEENLPNSFHFGKSNQTTAESTKEFSDWSKYQKLSVELPKYFSCSNIKVESEYFTEIFNGKINDDFIDLEEKSNDCNSTELFLTVKNQLKNLKSIIIHLPTGWMIEKLKIDSISTQLLPCKIFLKNKNDLFQVEFDFYLALTECHINKIPLKLFRYQAISNLQPSYVTITNEKNVLFHKKFSIKYCPKNNPPLLRNQFKTLHKLTTIKELCDKYQEILITFNDKFLTIEDRKIIIKKTKESLVDNKILFLNKEKSAIEKKINTIFQWFLRNSNLESCENGQIIRNLLNSHSNWLTAPENRSNCVTIELDLVTNESFYQIICRKLINVYSIRSIDLNKNSITLKQLIEPCNVKSKLKSEFKIDFIVDYSCESLKKISKFSKESFLFLSILDLQTARNPLKLNNKYLLVTMENI*</t>
  </si>
  <si>
    <t xml:space="preserve"> 382-475; 588-616; 617-647</t>
  </si>
  <si>
    <t>3.40E-05;3.3;0.067</t>
  </si>
  <si>
    <t>G3DSA:2.60.40.10;SM00181;SM00181</t>
  </si>
  <si>
    <t>IPR013783;IPR000742;IPR000742</t>
  </si>
  <si>
    <t>Immunoglobulin-like fold;EGF-like domain;EGF-like domain</t>
  </si>
  <si>
    <t>http://planmine.mpi-cbg.de/planmine/portal.do?class=Contig&amp;externalids=dd_Smed_v6_12472_0_1</t>
  </si>
  <si>
    <t>dd_Smed_v4_12472_0_1</t>
  </si>
  <si>
    <t>dd_13292 (NID2)</t>
  </si>
  <si>
    <t>NID2</t>
  </si>
  <si>
    <t>XP_005267463.1</t>
  </si>
  <si>
    <t>SMESG000016995.1</t>
  </si>
  <si>
    <t>MIKVFIVISIICFGFSYKLEEGVPCDGQTDQCNYGLKCTKICVEDTNASDCFKKHLDVRRKIKKHFIGMPLPKCELDGQYEPMQCLGSVCYCADEVGVQISGYVTPVEKSADKNCKCARKKRQIEKTRNVGVIIHCDILGNYSPVQCVGSVCFCVDKNGVQIASIPAVNIANVSKIKCSK*</t>
  </si>
  <si>
    <t xml:space="preserve"> 34-116; 132-169</t>
  </si>
  <si>
    <t>5.23E-14;4.32E-10</t>
  </si>
  <si>
    <t>http://planmine.mpi-cbg.de/planmine/portal.do?class=Contig&amp;externalids=dd_Smed_v6_13292_0_1</t>
  </si>
  <si>
    <t>dd_Smed_v4_13292_0_1</t>
  </si>
  <si>
    <t>dd_1330 (NID2)</t>
  </si>
  <si>
    <t>SMESG000016994.1</t>
  </si>
  <si>
    <t>MLKIFVISLLTSCVFCEVLEESQLCLNEEDKCNYGLFCNEICEEDEEAPDCFKKHLDVRRKLANKVIGIRLPNCEENGDYKPVQCLGSVCHCVDKHGERIEGFSSPIYKSTNKTCKCAKDRDEYQKLRLIGRYFGCDNQGNYERTQCHGSVCFCADENGKKTSGSPTVNIGQLDQLKCE*</t>
  </si>
  <si>
    <t xml:space="preserve"> 33-105; 135-171</t>
  </si>
  <si>
    <t>3.53E-15;7.72E-10</t>
  </si>
  <si>
    <t>http://planmine.mpi-cbg.de/planmine/portal.do?class=Contig&amp;externalids=dd_Smed_v6_1330_0_1</t>
  </si>
  <si>
    <t>dd_Smed_v4_1330_0_1</t>
  </si>
  <si>
    <t>dd_1489 (MRC1)</t>
  </si>
  <si>
    <t>MRC1</t>
  </si>
  <si>
    <t>NP_002429.1</t>
  </si>
  <si>
    <t>SMESG000034284.1</t>
  </si>
  <si>
    <t>MTKIALLFSLIFGFLEASIVNKPATCTFPFQYKGATYNECIKFDSQYYWCSVYEIYNGTFTYCQEDKTDQITDQHFYELMKKSQEAVSRLDKLQQNLNNKNGQCSQCIEIMKTISTAITDQSAIYMDQNKRLLGLRAQHSKLEKVVDQIKQHYQKRRCKQSPTGIEYIGRVSMTASGFQCQNWSSQFPNKHEYVESDRYSDNDIKIARNFCRNPSGEIVPWCYITNSKSQKSWEHCVIPECDIDCRINEREESGLPLCDAYPTSQCPSGSLFFNNYCYKKYETPLNYQDAEKKCADNGGHLVSIQSQSENVFVAKTVYPGTDAFYIGLNDIQTEGQYKWTDSKATNYMKFYAGEPNNYGNEDCIQMGRYPAQREAWNDISCESRTGFVCKFKPIPLE*</t>
  </si>
  <si>
    <t xml:space="preserve"> 25-67; 92-247; 259-394</t>
  </si>
  <si>
    <t>3.43E-10;1.70E-24;1.20E-40</t>
  </si>
  <si>
    <t>SSF57440;G3DSA:2.40.20.10;SSF56436</t>
  </si>
  <si>
    <t>IPR013806;IPR038178;IPR016187</t>
  </si>
  <si>
    <t>Kringle-like fold;Kringle superfamily;C-type lectin fold</t>
  </si>
  <si>
    <t>http://planmine.mpi-cbg.de/planmine/portal.do?class=Contig&amp;externalids=dd_Smed_v6_1489_0_1</t>
  </si>
  <si>
    <t>dd_Smed_v4_1489_0_1</t>
  </si>
  <si>
    <t>dd_1505 (TGFBI)</t>
  </si>
  <si>
    <t>Fasciclin repeats</t>
  </si>
  <si>
    <t>SMESG000070985.1</t>
  </si>
  <si>
    <t>MFAGFYILSVLLIVVNAQVNPKYPRYTPVAKELAQPFKEPNLCAFLKPSQGLLPYSFWTCGVPFKQTYCESETTFEYQCCPGFTKSPLVDNQCSEVESVWKIIPVHLKDYSVPKFAKLLEKHSQIKDLFEENGRDTYTVLAPYSDDAMKLGEFDLSNVGGFPHPITMHIGKNRMYSNQFVNGATFKTLSDDHKLKVTTYSNGLVFIDCRALVNPDHEAKNGVIHYISGPITPHVGSGYQRKTVLQAMQNDPLTNSFYNDIQSELREMLDQESDGQWLTVFAPSNTAWEAAKSKYGSKISLLVKNHILNRMICAQAITKKATSLGPSLANEYLGVDCSSDKSRSILDACGNKARIIKEDLVSGNGVVQIIDSVLVPTSAMSAKDAVSCLSTGDSKSDVSSFLQHSRSCDLKINSFSKYILLIPTNEAHTWLQEQSKYSNENSQMSSNEEYKCQVLRYHVLKMKGDTPAFVNQMSFDSNLDNGGKPLSVVTYFVKDRDGSKLYFNAARTTKLEPRKFAQGIIFFVDRINIPPSKTMMQLLSERPDVKLTTEKLQDTGYDSRIKSFGHNVLFLAWQNHGWQTRKEKEWGSSELNRLFQLHTIKMELWGSDMGYFYPETLSTLNSAYLESGNPFQLQIKRELNGNIFIGYEGLPFELWSLVIESNLHGTDGMLWIIDWPLKFRD*</t>
  </si>
  <si>
    <t xml:space="preserve"> 111-232; 241-376; 512-676</t>
  </si>
  <si>
    <t>1.96E-14;3.92E-18;7.19E-08</t>
  </si>
  <si>
    <t>SSF82153;SSF82153;SSF82153</t>
  </si>
  <si>
    <t>http://planmine.mpi-cbg.de/planmine/portal.do?class=Contig&amp;externalids=dd_Smed_v6_1505_0_1</t>
  </si>
  <si>
    <t>dd_Smed_v4_1505_0_1</t>
  </si>
  <si>
    <t>dd_1530 (PI16)</t>
  </si>
  <si>
    <t>scp fn2</t>
  </si>
  <si>
    <t>SMESG000004630.1</t>
  </si>
  <si>
    <t>MIKFTNLILLSLCSLIFANSPYRPKTDKGDFCKIPFEKNGKVYHDCGTDRGKKPWCQNSKGSVGHCANVQDFSKCKVSQPKVTVKEVESILEIVNNIRSKEPALRMAKIRWNTELALTAQYLSDQCKIKSSNPNLCSSALPMGQISFMTMSSSPQPKKWNQFIQDVFNQKPSYNFDKNKCKSKNCNGYKQLVNAKTTDIGCGVTSCNRPGEYIDYYYCHFFTPAYLDRPYEKGNKGCNTCNLLNEKYVFKCNNNLCEIVDSPPSKFKG*</t>
  </si>
  <si>
    <t xml:space="preserve"> 32-57; 74-261</t>
  </si>
  <si>
    <t>7.70E-06;4.40E-29</t>
  </si>
  <si>
    <t>PF00040;G3DSA:3.40.33.10</t>
  </si>
  <si>
    <t>IPR000562;IPR035940</t>
  </si>
  <si>
    <t>Fibronectin type II domain;CAP superfamily</t>
  </si>
  <si>
    <t>http://planmine.mpi-cbg.de/planmine/portal.do?class=Contig&amp;externalids=dd_Smed_v6_1530_0_1</t>
  </si>
  <si>
    <t>dd_Smed_v4_1530_0_1</t>
  </si>
  <si>
    <t>dd_1636 (ZAN)</t>
  </si>
  <si>
    <t>includes dd_416</t>
  </si>
  <si>
    <t>IPR001846</t>
  </si>
  <si>
    <t>VWD</t>
  </si>
  <si>
    <t>ZAN</t>
  </si>
  <si>
    <t>XP_016868070.1</t>
  </si>
  <si>
    <t>SMESG000040791.1</t>
  </si>
  <si>
    <t>MLNKWLNLLITLVILNEYSITKVQGMCMAPKIIKGPCENGIRIVTTIKYLEVLRKCKPIESKTTESCGRKKKRFCKCSALGDPHYKTYDGQVFHFYGSCRYTFSKYKSVQDPCSFNIEVQNGYKSDDKTFPYTKSVIIHMFGQIYELGQGKTLKVNDNPTRIPYEKDKKVKISQSRDILQFVAPKCLIRVGFDGDANAYVQVSTRYSGQMNGLCGNCNGKHDDLKTKDGTDVSRRKNKYSLVGNSYNVSTTGKACAPAKEVSYEDLCDKNWLQYFKAKKFCGGLIEEDSPFKECENKGHIVLKQFYENCLIDLCSKTKKPKRWQKARCELFSGLADVCSDNGVAVLDWRKILVCPLKCGKNSHLSVNAKLCPETCENYFFGTKNPCYESSSKEGCNCNKGYIRDGSLCVKPTHCRCISICVDREKSENCKDWKSKGHCKQFSKAMKIICPKTCGFCQVKDETCEDYLRFKRCLKFRRQGLCTSAFYKAVCGLTCNYDKCGCGKKKTIVGKCNKHKNRIKTTHIKFVRDPRGICAKVVGYTYQVCNCKKVTKKVGSCNFCTGKRIVTMNVETINGNKCVTQKKIVFEKCKKCDLKSRFTEKCIANRVIKKTTIFNRLSGCFRCVKDQKFETREIKCKNSRIEKLDKRTCLKHIKVITRRPLNCKCVESVTNRKVVWCCNKKPKVLKPFCRKGKIIHRTIFYVFRNHGCQPAPKDKIEIPKCKQNKEKNKGKCHRLLKGVHFCKATDVTRISKVNNACKCVVEKLHHTRTCCCKKPRNYTTCNRLLGILTAVKVEHSLIKKADKFECLRKAKQTSTTIKQKTEYLEIKGKCHSNCLRKNKIVKKFRDGCTVKVQFVKFQTRICCCLPKQIRTIECIADCIVTKVFRREFKSNSCRKVLISNVKKSVVCPKPTVKETKCIFRRNKKRVTKIFYVVQKCRCVRRKLVKIEKCKDCLYKETKTKEGPCNKKTCQRVIYTNFQNKYCENSVKKSHSTCCCRQRPIKSSYCDRFTSYRYHVVKFWEFNPKLRSCISKTTKKAHRPICNKDKVIKGGCGTIKKNFRKLITVREIVSPLDCKCKKTEIVTWNRCSCPVGKTTKRCVGETLEIIEVGFKLTKDESKCVANKSVKRQSVICPRVVRRHTKVLSKCSYKSYTGYMKPKNCKCTLHWNKVVLYKCCQKPKISSKCFKNKTIITKITKFIVSKDKKKCIPSVIRKTVAITCPRYVNVEKTKCKKGIYWVTTTKYAVVNCKCVQTRKTRTKVICKCIPGHTIKRHCTGAGIKTITTKFTLINGKCIPAAKTEFNPTRCGGAVDKPGKCNRKTGMITVNRMYFEAVKCKCVRRKSTHSVRCPCFRKDRVVKKQCINMKRIIEVQRHKLHKSKCIWKTIKSFSEDCKCSRNSFKTECFKHVAFRSNFVNYQLRTVSTYQIPIQRCFKSNSQKTKPLLCNRDYSEKRCINHQLIETKCIYEKINCRCVKNCRMIKIGPCQCRRLNKCLQKCVNNRKFSICLTYKPGRISCEKSQKQTLIPEKCLPTKVQCKSCSVKRNNGIFKICIKTFYEYQNCRCVEKQKPIHKLCKCDRDRNNRPYCLANRKAIDTISFYPIKNHCVERKRQTFLKIDCPAPVIKTDNGKCSTKYTLIYYEVKKCKCVKKVIEKTNSKCCRKPTINKMCSKDHWTFTQIHFQQKPTTLKLFPTIKSSVLATFCQTVKKNWRKRISCPKSYTITTCHVETDRLEIKHFYYAVNGCKCELKVTTKFETCGPCPIEKVIRSKCGPIALMGRRYFDITIRGWRKQKNNKCTSYIKKRKEVCLCEKSKNYEQCLQGKRVFTTIWYNIKTKPACKPSIEKRSISIPCYNNGRKNKWIPTKVVTCRRHGHFTVKHFERLEFNPKACTCKKVYKSTKIGICCKPCHFKTVCRNNNYEHISICQESKNLKCVKKLSKKIRTVTCEKPLKEVVGNCNGKVIRYRITTFRKVNCKCVKSVTYRNKIKPIDRRECVKNTWKITRIPYKLIHGVCQRGKPQIISDSTVCIMLIKFVDRKINSCTFKRLYIGKTVKNCVCVDKVIRTEILNYKCCKKNIVKLSCMKDRVKVVTTTSYRLMGFKCYPVIKIAKADIKCHLKTEERKSTGKCTYKILNYSVFIRNCKCYRKLGKVIKKAHCCSHKKPFTKRLCDSLKGFKIIIQTSFHHKKDDTCVKFDKKTSIPINCKRLACSKIEGQCVKKTRNIQVFCFKRKGCKCVKVKVKELQTCCGKRFNWIKSDSCSQNRRDFIRTRYYALKFVPKTKLCQAVVVKETYKRCRCPSIASSMRCVKDNSYLIVRTSYVLKGNSCNLITSKKIIPVKKCPKKIITKIKETCNRKTGWKTIVYRITYPKNCKCLQKTFTKKEICICSIAFPNPKEKTSCKNHYIVVKEKRLASCTKTKVKWSIITNQLPILHCKKTKTEIGRCYKSKTGNAVSIRYDVVVQYFMKNCRCQRKVLKRILKHCTCKRTHSSIKCIGNKKIETTFSYVLVKGFCIKKINRNTIKVPCSLKPKISKFPCVKNKYIITRTTFALKNCQCAKSIQRKSCDCKCPRDRKYRKCSGKYFINEITVKYQKQKCICHKKKSTVQIVPVCPRFIVVSKGACIAGTFGSYREVIKRQLQQNKQKCHCKVKEVKHKTICGCPSKLINKKLCKSNVFIIEIWAWKINSKKNKCEKYLKSSNRKPIVCKSTKIQKTCNTKTGNGKEVTEKYLLKNCICHKSRSVRKYKCKCNETPVLVKRGRCSGRPKCSRIDYYRQESLRGEKCKRIDSKKIVTCCCPKNKFYDKCEKNNLFKITIDYKLVFDKCVRKEIKKSIKLKCSDRISKITGKCQRNGYKSVAYYRKSLKNCKCIKEKIKSQNCRCRCRKSSSKTICYPRKRSLRTIITNYILAKCKCQPKISETTRTISCPRDSSVSSNCLRKRGTNYWIVSTRTITFSLNGKCKCVSKTVVVNKICRCEINKKVKILCNAKAHETVIRTKFNVLKNGQCIRIVKTASKPVKCDGKWRIKTNSGCKPHGFYGIKTIIYSKLIHNNCNCKEVTKSVSCHCACSGPGFSKVCVNEKIHHKVFYYKIEKCKCRQLTRSERVSPVKCKRVRPKITKCQIIKNRCVRIVEHKDPYTIKCKCFYRTRFEQQPCQTCPCQNFTNRKCNRRSNNIIITTKECRILSNGWIKQNVKTTTQEVPCGVLPKCKQITKCRKKTLTQTFDCLVSYKDNCKCKSRNERKIHPCVCKPVLIQRGKCNRKTCLRSITRTKFHLIVSIYNEKKCVKKSRVYRERCCCPSNAKDVIKCYKNRLTKKIRKYQFDKVKKTCNIIKQNLDITPICKPAVKFVPGKCNKSTCLVTNKYFYKQIISCRCITTKKIAIRECCCRKKDYKEKKCLGRLLVTISHKFVFENSKCSESLKKNSFVVNCKASRIERLKCNPLTRKRKVKYHSFINKKCKCLPKLVVKEILCRCPKPTVRRICLAGKGIVRIINKSYRLNEKLNKCDEIVKNEDQQIKCNNKKRYSCIATKHIHSNGLYKRCTTIWNQRIGCKCIEQLQWIFSLSHCNKAQSSTQCVKNTTVKRKIYYVKQRSSNKKYDYRCVRKEKILPALQILCKKPYIEKSKCIKSFMTYTHHFYIRTSCQCIPRMKIHRVICACGRKKEISRKCVNGRKIRKTFRTYKLNCDNKMIPNCKCMYVDSNVDLRIRCPDDQFKEACIRGKGVRTWTTYDIKNCKCVADKRTNTRTDCKNTICHDILSGKRCRIIKKYGKCKQLNVYSQFLCPITCGYCEKCQPAKIKKYLSQCECKYVAGKKICSRKALITHSVPSGRKCPAKSKVVETFCDCTNELSNKFCLKSLKQGHCNQMKIKQKCAYHCNSHCRQCGKNQLYKSCLQEGKNKGKYEVLRIRFFKLKNSCFFTRKVSYEGRCKLCDTKPYKSVLSCFNGKRFVVTKFVKKLPYGTCKLQEKKEAYSCRGCCEDILTRISSCSNNSRVITIIFWSNVKGHCKRHKVTNVYNCDKKCSNVKFVKTNCVYNKQLVVKTWYSDSVCVPHVVYEVVRC*</t>
  </si>
  <si>
    <t xml:space="preserve"> 77-230; 353-416; 419-457; 462-496; 3739-3775; 3830-3865</t>
  </si>
  <si>
    <t>6.10E-26;2.78E-07;1.80E-07;1.1;0.85;6.892</t>
  </si>
  <si>
    <t>PF00094;SSF57567;SM00254;PF01549;PF01549;PS51670</t>
  </si>
  <si>
    <t>IPR001846;IPR036084;IPR003582;IPR003582;IPR003582;IPR003582</t>
  </si>
  <si>
    <t>von Willebrand factor, type D domain;Serine protease inhibitor-like superfamily;ShKT domain;ShKT domain;ShKT domain;ShKT domain</t>
  </si>
  <si>
    <t>http://planmine.mpi-cbg.de/planmine/portal.do?class=Contig&amp;externalids=dd_Smed_v6_1636_0_1</t>
  </si>
  <si>
    <t>dd_Smed_v4_1636_0_1</t>
  </si>
  <si>
    <t>dd_1676 (POSTN)</t>
  </si>
  <si>
    <t>POSTN</t>
  </si>
  <si>
    <t>NP_001273596.1</t>
  </si>
  <si>
    <t>SMESG000040594.1</t>
  </si>
  <si>
    <t>MFMITKILLFFFAIQTISCQGLLSAMLANPTISKFTNLINGVQELKDYCNNLAMVIFVPSDAVMNAFSLTGINTVNLVKSHMYQSNLPKSSSPIVGTTSNWTNYENVIPRAPPNFYRMVSIGNLNTFFMYVRGSQFYVNEALLISPNNVITNSTQVYHVIDKVLNSSFSGGFMRYLKSNTSLSKTMAYWTLLKDAADKGNLPDSSFFKSVFLQFTAAFPGTMLVPSNAAWDAVGDLTSYSNVTTLASAMSRFYIPDVVIFLNGSSVSFLAGFNAAPQTSPTGLVPGVITADLQVSVQNFTGRIIRSNIPMAYGVIHIIDNAFATPVTLNSYLSNYNKLFVNKINELGLSSYLDGSYTIMAMDDTTVAKLTGNVTQALLNSFIKNPSVLTDKPQQTAGGLTVSLISMYSKYFLAVQNSATDNTWISIVPVLGLNQMVGPTYVTRLNGSLSGNPSQCDVTLQTLNSSVYSNLLTVNNITINIGSPYTLLVPNDAAMLPYIANQTVLNTPLIKYVLQRMIIPNRLIFNTRTPGSFYAATMNYAAMLETINMTTTTTGANISFKDFQQTFNFSGGGFYCYSNSMNDSTRFNLIYPVSFVVSSVSDSPVKLCVIPPCVGCQVRFSWLVLVAICLLVCCQIGNPEL*</t>
  </si>
  <si>
    <t xml:space="preserve"> 18-165; 204-325; 478-537</t>
  </si>
  <si>
    <t>8.63E-05;5.60E-07;6.15E-06</t>
  </si>
  <si>
    <t>http://planmine.mpi-cbg.de/planmine/portal.do?class=Contig&amp;externalids=dd_Smed_v6_1676_0_1</t>
  </si>
  <si>
    <t>dd_Smed_v4_1676_0_1</t>
  </si>
  <si>
    <t>dd_1748 (FBN2)</t>
  </si>
  <si>
    <t>NP_001990.2</t>
  </si>
  <si>
    <t>SMESG000034758.1</t>
  </si>
  <si>
    <t>MIINNCIWLLITVTFTGILQTESRLYYDLKRFPRIADTQYFMSSSGEIRIKRQSDVTSSLEVVDPYCTIGDLDGKVCNEYLPMNKDKSCPSDSIPKKNRCVRFRNPRCPSRYTNVDGKCILDRGCDLKEYDQIGRNCYEKCQWSHRRYYSNLCISEKPGCPLQFRWNGTDHCILSECPTLLDQTEDGLYCQTRCPPYFEKINSSTCESNRTICPIGYDKEGTYCIQKTCERGLLLNGFCLDTICKTNYEFDGKVCKKCLTSTHSYCSAMDWTCPMGLIEIGSGPHMQCVMICPKRYAQFGKSCYDISVTGCPEGYLHFEDNTCIEESKCPDGFEIFGTECVRKLTYVGFIINSKEVQLCPTDYIEYQGKCFKLTDNACPDGTLAIEDSHYCVSTCPQGFNNVQKACIVSSECKSNEFSFMGKCHEKCPFGTKDSNNTRSCKVVPNCEKNQVLDLLSFRCVDRLACQKNYLVSPDGKFCHRKDQCNGQGYILDQYCISSCPVDYDTDAQFCKRRPAECPSLSLSNGTCVSECPEGHVPKNRICVSVKIDKNSVVCGVNKELQDCASSNGGECNTKCACKPGFVEAKGEDYCIPKESKCPSKHMLDMVFIIDGSEYVTESMFNEVKFFLMETITQIYSSGINVRVGIAVYGPENPTIVLLDKTEKLCDCMKIVTQIKYIPGPKKTTLIDAFSITGKIVLSQCNGARLGSARQIFVVGRLTEMTTEDKEALLTEINLLKDEGHRLTFITINNDVDIPRSIYQLSVRTTKELSQHLSKVFDITCKDVNCGKGYQKIGDNCIDINECDSLACHNNSRCINTPGSFVCYCSNNEEYLNPEFGCAPKIEECSFERKIISICDAVTCRSPANCSSSNGVEFCVCPRGFTYDLKEGCIDINECNMNPCLDKATCRNSYGSFDCFCPKGFQYSVHFGCVDIDECRDSKICSGNGICQNMIGSYRCACHNGYEYVEDKGCIDIDECQASKKLCQGDNVVCQNTPGSFKCVCPVGLEYKEKGCVDIDECQQNNTCPEGSTCINSFGGFNCTCNKGFVFNNDTKFCELDKTLNVVQPKADLVFGIDTSESMKNYMDIVKDMLKNIITDYKLKSLAIIKSYFALTTGGNSEVKVIYIKETDNNVLNHTDSITFMGGKSLLSSGLKSAKDMYLRHGQYNSSKLVIFITATKPNSYDKSEIIEIKEQVKEIKKDGRLLIIYVGDDVKSNEWKVIFREEEIEEHVVAVSQEFMTTIHKVIYQKTDRLIKCPEGFIFLDKVCQYKTTKAIYCKWDDKLYALNSTWTSSCAVYACRENGVVVLETNCMGFDGDCYKEDEFFPCTLNGNLNWRCKCKIVQYTDEETKKSQQRIDYIIINFDKNATIESTKLEDENGKCVLPFKFENKWYYACTDYKSYNRWCAHHMYYQRGLYSNCARQVTSQCIFDGKIYKEGDKWSVGCNVVVCDSGKPYITARCQTMNGTCVPLNADNYPCQVGGEQYGSCMCLQDNFGYGENTAIKDKITGEKTKLTGGGGLMEFCEDPSSGQRYEVGKRWEKDCFTLQCNPDGIAKVMDKKCSSSDGKCIEPGSNTFFTCEIGGKVTQNCLCALDNDELVLVSNEGGKIERKVVDTKKIVNI*</t>
  </si>
  <si>
    <t xml:space="preserve"> 783-850; 855-1038; 1371-1417</t>
  </si>
  <si>
    <t>4.50E-73;4.50E-73;2.77E-07</t>
  </si>
  <si>
    <t>PTHR44074;PTHR44074;SSF57440</t>
  </si>
  <si>
    <t>IPR037287;IPR037287;IPR013806</t>
  </si>
  <si>
    <t>Fibulin 3/4/5;Fibulin 3/4/5;Kringle-like fold</t>
  </si>
  <si>
    <t>http://planmine.mpi-cbg.de/planmine/portal.do?class=Contig&amp;externalids=dd_Smed_v6_1748_0_1</t>
  </si>
  <si>
    <t>dd_Smed_v4_1748_0_1</t>
  </si>
  <si>
    <t>dd_18465 (CTGF)</t>
  </si>
  <si>
    <t>IPR001007</t>
  </si>
  <si>
    <t>VWC</t>
  </si>
  <si>
    <t>CTGF</t>
  </si>
  <si>
    <t>NP_001892.1</t>
  </si>
  <si>
    <t>SMESG000036248.1</t>
  </si>
  <si>
    <t>MFKNVCFYVIFLCHFMIKLDVSQDLISSQKNINCNKTCSQCYKELIYCPQFDECGCCQSCLRLIGEFCDAVNLCDHTRQLFCQIDESSNNGICKYMENLIKGSYEENNEKICIFNGMVYQSSVRFSVSCRHRCQCTDGLVSCQDLCQAIEQSVPPPISICPHGAELIPSSDNQCCREWSCKNDYLGVLSDQLVTFLRKRKIYNNINNNSNKLCNNKLQADTPWSKCSKKCGMGISTRTSTNNILCVNVTQKRFCMYRECPNKVEAIPKNLKIQQCTPTNRPANSSKIQIVLPNEGNENFSEIVCLSKRKFRPRFCGACFHCCEPVSSKTKRIEFECSDKINRIQMYEWIKICACSKKMCS*</t>
  </si>
  <si>
    <t xml:space="preserve"> 36-96; 112-180; 196-265; 292-360</t>
  </si>
  <si>
    <t>5.65E-05;1.30E-07;7.50E-06;0.0014</t>
  </si>
  <si>
    <t>SSF57184;SM00214;G3DSA:2.20.100.10;SM00041</t>
  </si>
  <si>
    <t>IPR009030;IPR001007;IPR036383;IPR006207</t>
  </si>
  <si>
    <t>Growth factor receptor cysteine-rich domain superfamily;VWFC domain;Thrombospondin type-1 (TSP1) repeat superfamily;Cystine knot, C-terminal</t>
  </si>
  <si>
    <t>http://planmine.mpi-cbg.de/planmine/portal.do?class=Contig&amp;externalids=dd_Smed_v6_18465_0_1</t>
  </si>
  <si>
    <t>dd_Smed_v4_18465_0_1</t>
  </si>
  <si>
    <t>dd_1886 (FBN2)</t>
  </si>
  <si>
    <t>IPR017878</t>
  </si>
  <si>
    <t>TB</t>
  </si>
  <si>
    <t>SMESG000008188.1</t>
  </si>
  <si>
    <t>MILSVGLLSIFGLFFAHLQTVHGESHICGVNENSFVCCSGYRLDSEGDCTIPICVNRCGRNGACVRPNTCQCSNGMIASSCDEEDQSNNAPSNNNENECRNNCNNGGTCVNGRCQCKPGFTGKSCSEIVNGECFLSLSRGVCMKHPYGLQLSKELCCGAFQVAWGDPCQRCELGRCEKGFIEIDGICQDINECQWPQICKSGKCINERGSFRCLCSSSYQFDPVQADCVQRKKKCEQIPNLCGPGMDCVSLSIYNHLCKCLPGYVKSLDGKSCSKQSANKYDMCRFYGPYVCHFGKCIADGYNYKCECNQGYIASSDGKSCKKTVDFCTRYNGVVCPNGKCVSLSNDYICQCDSGYTSSYDRKKCTSICDLYPRSLCPDGQCIPQPNNGYECRCLPGFAPMGKGKQCRRIMSDQSEIGPTSSNEDSKSSQGDIDFCFYSYYRDQCKGGACINMKNHYRCECLPGFVLDKQGQACKERVEYKTNQMNDVASSFSLKTQCDKFGSFLCNNGRCIESGSSYQCQCNTGYQASLDGKLCSDIDECSINPSICDQGTCINSPGSYQCSCFDGFTIHNMPGGPKCYDRNECTETTSLCKNGICKNTYGSFQCQCNSGYISSNKKQDCVSVQDNSNQKYDTEPSKICKKCSHYCKYSNGLFVCSCPNGLDAVLETGLCAKVSQIVDVQFDIPDNVRVRRDINSGLNNVYFELFSATDREDFRSNVTTQFNDTVLDKCESSTEDKIKPGVRCFYHKIS*</t>
  </si>
  <si>
    <t xml:space="preserve"> 25-206; 432-475; 495-672</t>
  </si>
  <si>
    <t>6.50E-71;8.10E-06;6.50E-71</t>
  </si>
  <si>
    <t>PTHR24039;SM00179;PTHR24039</t>
  </si>
  <si>
    <t>IPR011398;IPR001881;IPR011398</t>
  </si>
  <si>
    <t>Fibrillin;EGF-like calcium-binding domain;Fibrillin</t>
  </si>
  <si>
    <t>http://planmine.mpi-cbg.de/planmine/portal.do?class=Contig&amp;externalids=dd_Smed_v6_1886_0_1</t>
  </si>
  <si>
    <t>dd_Smed_v4_1886_0_1</t>
  </si>
  <si>
    <t>dd_20318 (VWDE)</t>
  </si>
  <si>
    <t>VWDE</t>
  </si>
  <si>
    <t>XP_011513477.1</t>
  </si>
  <si>
    <t>SMESG000005380.1</t>
  </si>
  <si>
    <t>MNSTPIIIVIFIVVLNFSLCCIELLNAQWSQMSIEERVERAEIVLVIRVIKKLQPSSKIIKFYSAECEIIDVLKGWQNFKRKPDEENGWITRKSIRIHGFGSALDCLSEPMEDEIYLFFGMFKIDSNLWASYFTSFGALENLNTDSYERSLSVLGLHHWDAWSVCSKKCETGIQLRKRNCVLITSCDYSWTYQYKFCNWQSCDNTILSHVGLLEKEIIDIKKTQIAIMRTILISILFKNQTQINSKIKDFFSLELIDENSLIVSISITHDAIINIKSGDGNNSSKFSLEKLQALKNEDLSFNVFINDSGIFVETFCIFRMFTIYNEKIRKFFSGSVQKLNLKVSKNVIIRVSTDSLETFKNTVCSNVFYDHSSNVLNASKIQQRSIPLSTVSPRSSWSTCSVTCGIGWQKRYRPCQDDECLEKENIKSEIRSCFIQKRCPNESCNITCQNNGQCVKWKCFCPTGYQGKFCQNPICNEKCKNGGKCIGPNICQCSEGFEGLFCEKLKCDITCENGGQCLRPNLCTCAFGYIGKFCEKRICNPPCQKGGICQKGNICSCPEGTVGNRCEKYECYPQCMNGGTCIGKNKCHCPQSFSGSFCENHICTRCYNGGKCVGNMCQCPTGFFGPECKSRICITGLKFRKIIKPVIVQFPVIVSNKMCIESTCTFIQPQRSVVVNKVVFKPYIDCL*</t>
  </si>
  <si>
    <t xml:space="preserve"> 34-119; 156-203; 391-440; 443-471; 474-503; 506-535; 538-567; 570-599; 602-629</t>
  </si>
  <si>
    <t>1.41E-06;2.80E-07;9.40E-09;0.0025;0.13;0.16;0.0053;0.0089;53</t>
  </si>
  <si>
    <t>SSF50242;SM00209;SM00209;SM00181;SM00181;SM00181;SM00181;SM00181;SM00181</t>
  </si>
  <si>
    <t>IPR008993;IPR000884;IPR000884;IPR000742;IPR000742;IPR000742;IPR000742;IPR000742;IPR000742</t>
  </si>
  <si>
    <t>Tissue inhibitor of metalloproteinases-like, OB-fold;Thrombospondin type-1 (TSP1) repeat;Thrombospondin type-1 (TSP1) repeat;EGF-like domain;EGF-like domain;EGF-like domain;EGF-like domain;EGF-like domain;EGF-like domain</t>
  </si>
  <si>
    <t>http://planmine.mpi-cbg.de/planmine/portal.do?class=Contig&amp;externalids=dd_Smed_v6_20318_0_1</t>
  </si>
  <si>
    <t>dd_Smed_v4_20318_0_1</t>
  </si>
  <si>
    <t>dd_210 (CRISPLD2)</t>
  </si>
  <si>
    <t>CRISPLD2</t>
  </si>
  <si>
    <t>NP_113664.1</t>
  </si>
  <si>
    <t>SMESG000036363.1</t>
  </si>
  <si>
    <t>MKLLFCGVISCLLATLAVGTPPEYKEFLLKAHNDLRRQIALGKTPNQPAAANMIEMVWDDALAGKSEEWAGKCIAGHDTYDDRALDKFMFVGQNMFAGSNYKEVVQGWYDEYKDYTYEGKGCSAVCGHYTQVAWAKSYAVGCAAVNCKEKTGGSFAYGWLFICNYGPAGNFNDEAPYEVGAACSKCPKGTSCKNNLCALDDPKGTLEFDEEKRRKRHKGHHKRHAGHHKRHAGHHKRHAGHH*</t>
  </si>
  <si>
    <t xml:space="preserve"> 15-205</t>
  </si>
  <si>
    <t>G3DSA:3.40.33.10</t>
  </si>
  <si>
    <t>IPR035940</t>
  </si>
  <si>
    <t>CAP superfamily</t>
  </si>
  <si>
    <t>http://planmine.mpi-cbg.de/planmine/portal.do?class=Contig&amp;externalids=dd_Smed_v6_210_0_1</t>
  </si>
  <si>
    <t>dd_Smed_v4_210_1_1</t>
  </si>
  <si>
    <t>dd_2184</t>
  </si>
  <si>
    <t>domain only no blast hit</t>
  </si>
  <si>
    <t>IPR004043</t>
  </si>
  <si>
    <t>LCCL</t>
  </si>
  <si>
    <t>SLC29A2</t>
  </si>
  <si>
    <t>XP_016873127.1</t>
  </si>
  <si>
    <t>SMESG000049582.1</t>
  </si>
  <si>
    <t>MKLLLLIIVLSAIGIICKDSEQDLWQIVSEELKEKRAIGLPKDLTLTGADFYEENLKFQTNPKSVSSSADSIQNDGKFNSENGIMFKPSETPIVLDVVLPRNKSNVCGLLIRPGKNGKDVIKTIEIIWKGSSKGPWNLVAVPTTGDLGFNLTISANNENKVLIIDPVPAEELKLILHADKEKGSSIRLSVMHNCQYSPTMKISDCLESFETNEKLQNSQTEGPVSVSCPTTCNSSSVCVGFKVYSTASPICWAAHQVFGSNGDGNYFLYVIPRVPFFKSEVDPTLNNGIFCRSSNQASPGITFSRVYYDYTNSESEKNPESSTKAN*</t>
  </si>
  <si>
    <t xml:space="preserve"> 222-304</t>
  </si>
  <si>
    <t>SSF69848</t>
  </si>
  <si>
    <t>IPR036609</t>
  </si>
  <si>
    <t>LCCL domain superfamily</t>
  </si>
  <si>
    <t>http://planmine.mpi-cbg.de/planmine/portal.do?class=Contig&amp;externalids=dd_Smed_v6_2184_0_1</t>
  </si>
  <si>
    <t>dd_Smed_v4_2184_0_1</t>
  </si>
  <si>
    <t>dd_2187 (PI16)</t>
  </si>
  <si>
    <t>scp fn2, weak SIP</t>
  </si>
  <si>
    <t>SMESG000050443.1</t>
  </si>
  <si>
    <t>MDNSLEIYWEMFEICFIVIAIFHGLVDLAQGQLTIYKAETTTGQRCTIPFVYKGKIYHDCITEGSDSPWCYVDKEFKKWEYCKPHPKEYDGCQIRNPNVTLEDVEEILRVHNKFRSKLPALRMKKLEWNSELAQIAQKAADKCAHVHIDVTLCGDREPVGQNLFYSYNDDDYPGLLSWTDIIGHWSGEEKNYDIDTHSCLPGKLCGHFTAVATDYTNLVGCGRNFCYGELLGKKRYSIQYYCNYYEPGNVGGQKPFIKSTGEKCKDCHLFNQNERFRCDEDQLCETCDSTMKDCMGMVDLKKMEASGNICVDTDINCQVNINLCAALKMKGFVPPPILEYVKNCKKTCGTCT*</t>
  </si>
  <si>
    <t xml:space="preserve"> 39-82; 102-256</t>
  </si>
  <si>
    <t>1.10E-12;4.97E-40</t>
  </si>
  <si>
    <t>SM00059;SSF55797</t>
  </si>
  <si>
    <t>http://planmine.mpi-cbg.de/planmine/portal.do?class=Contig&amp;externalids=dd_Smed_v6_2187_0_1</t>
  </si>
  <si>
    <t>dd_Smed_v4_2187_0_1</t>
  </si>
  <si>
    <t>dd_2225 (LCCL)</t>
  </si>
  <si>
    <t>MRPL20</t>
  </si>
  <si>
    <t>NP_060441.2</t>
  </si>
  <si>
    <t>SMESG000049718.1</t>
  </si>
  <si>
    <t>MSRYSLSVFFILLFAVQFSRVEPHKDWLKWFKAFKLVKVEMLSGRTLGIHKNIPSSFDIVMNGLKYGIDPSILVDPVNHGPNKADLINGNGLTLKGNFLNPITLTVGLPVLKKQQNVCGLVITSLNDAGNEFIFNMRLMWQADSRIPWDLIANPTNGEYEYYLRMRPNLNTRVVIFDSIPALQFMLMLTTIPGKNVNFKLAFLRNCRYKNTINIVDCSEKIDSNPRFQNLPFEVPISIKCPVNCIRSWPCWGFKVYSTDSPICWAATQNFGRWGDGYYTVYKIQAAAAFNSELNPLLNHGVFCRKSILEYQAFTFDRKYYDMTKLDYRDTMGA*</t>
  </si>
  <si>
    <t xml:space="preserve"> 234-268</t>
  </si>
  <si>
    <t>Parapharyngeal</t>
  </si>
  <si>
    <t>http://planmine.mpi-cbg.de/planmine/portal.do?class=Contig&amp;externalids=dd_Smed_v6_2225_0_1</t>
  </si>
  <si>
    <t>dd_Smed_v4_2225_0_1</t>
  </si>
  <si>
    <t>dd_25 (NID2)</t>
  </si>
  <si>
    <t>SMESG000016993.1</t>
  </si>
  <si>
    <t>MLKIFVAFSLFCGIFSALLEEFEVCENNENVCNYGLSCDKVCKEDTEAPDCFKQHLAVRRRWKEHILGARAPSCEENGDYKALQCVGSVCYCSDINGVEISGFITPIHLSANKNCKCAKERDEYHKKHLIGRFFRCSELGNYEKAQCHGSVCYCADEDGKKVEGSQTVHIVDFDKLKCD*</t>
  </si>
  <si>
    <t xml:space="preserve"> 51-117; 128-170</t>
  </si>
  <si>
    <t>5.10E-13;6.28E-10</t>
  </si>
  <si>
    <t>http://planmine.mpi-cbg.de/planmine/portal.do?class=Contig&amp;externalids=dd_Smed_v6_25_0_1</t>
  </si>
  <si>
    <t>dd_Smed_v4_25_0_1</t>
  </si>
  <si>
    <t>dd_2591 (MRC1)</t>
  </si>
  <si>
    <t>SMESG000056368.1</t>
  </si>
  <si>
    <t>MSLTITLITLFVIFGKCKSEIDPNTLYVTKVVVTYNEALQKCKSRGMKLVQINSAEDNDVVNGFANQVIADSYWIDGNDQSREGQWMNSKGQELVYKNFAPNLPDGGIGENCINIFRLPSGLWNDYNCAVRIWAICQKDMESQGFSDHLEIEGNELIVSNTKLTFSDSQEYCSARGLKLIQVNSAMDNAIVHSFARETVSDLYWINANDIDKEGNWVDNDGRPLAHKNFAPGYPNGVRTKNCAEGYLHADGVWYDIPCDNKLWAICYKENLQPKSTYPNTLITSFERLTFNEAREYCKAQDMFMIQANSAAENALIHGFARRIVADLYWLDGSDAKTEGKWVNSDDVPLVHKGFHPGEPNGGRSENCLNGYLNLDGLWNDYPCNYKNLFGFCSTNPLQMPFLENYEIHKRFLMVSSERYTYNEALQFCRTRGAQLIRINSEEDNKVVAAFAKKVVANYYWIDANDHTEEGSWVDSNTQPVVYKNFAVHEPNGGRNENCIFSYYMEEGTWRDVGCSTKHLAICSTKPPS*</t>
  </si>
  <si>
    <t xml:space="preserve"> 22-140; 150-269; 283-389; 404-526</t>
  </si>
  <si>
    <t>9.27E-28;1.54E-28;4.56E-23;1.52E-29</t>
  </si>
  <si>
    <t>SSF56436;SSF56436;SSF56436;SSF56436</t>
  </si>
  <si>
    <t>IPR016187;IPR016187;IPR016187;IPR016187</t>
  </si>
  <si>
    <t>C-type lectin fold;C-type lectin fold;C-type lectin fold;C-type lectin fold</t>
  </si>
  <si>
    <t>http://planmine.mpi-cbg.de/planmine/portal.do?class=Contig&amp;externalids=dd_Smed_v6_2591_0_1</t>
  </si>
  <si>
    <t>dd_Smed_v4_2591_0_1</t>
  </si>
  <si>
    <t>dd_2649 (FBN2)</t>
  </si>
  <si>
    <t>vwd large mucin-related gene</t>
  </si>
  <si>
    <t>SMESG000076582.1</t>
  </si>
  <si>
    <t>MELNVYLFINLLRLFILLNFSLQFSQSQCDVQLGNSCFTVSNIKQSFSNSENACFMQNGTLAILDSILKTNSIAQILGNQNMSEAFFGLTDRAQRGTYRWINDSVLLDEGEIRTNMWIEKNSESCIILSANSEWIRAPCNSENYFICETINGSLPNPPKRAWSQWLSMDDPSTADQILTVENIRKRYPFVCDSPDAVKCHVVGTEISSNETGDNFNMPCSENGLICLNSDQKSTSQCQFYQLTFSCPPEIDECGTPGLAKCDPNAQCINTYGSYKCVCETGYSGDGKTCYKINQCVAWGDPHYVSFDQVVHHFMGICSYRLTETCFTNQTLANGLIPFQITTANEHRGINAAVSFTKSVSLTVNNLTIELGENNILTIDQIELNPPQTKSLGNITIEIIYATKGIRIQTSFGLGVLFDGVSRVTVSVPDSYAGQMCGMCGNMNGNTNDEWLVGDGSVVTDSNLWGNSWISSLQDEPNCNKLNLTLPHGLCDSNSDPIVQTKCGILISPTGPFSPCHRLVDPQSIYPSCYFDMCSDPKNNDLLCSAYQIYADQCLVTGILLDWRSSTGCTVKCGANEHYETVTSGCQASCDDPHAVDSCHLRDTSGCVCNDGFLRSGTTCTPKEQCGCYDGDNNYKAVGDIWFTDFCSTKNRCSGTNSVVKDPNVQCHEYGECFNSTASGESECRCKKGYEGRADNCTDIDECARGSYVCSDNGDCVNQLGTYNCLCKTGFVGNGLNCTDFNECESKTANCSAYATCYNTFGSYKCICQNGYEGNGSICSQIPIIAVNPDQTNCSFHQDASCDQLATCVDHADGSFTCDCTEGSFGDGLQGANQTGCTYYPCPQNSTAFEGYCYTFPPNSANQAKNEEICNNLGGHLATFTNLLALNFIKEQLQIFHANSPLHIGYSSSRFANSILPLDLSMTPQSNWATGHPKPDLPCTVILPLNDSQPFKFKSVNCSENYPPICKFPSSPRNCADGWLEVGNKCMTLFKNPSNVTDAIFTCSQFGADLTTILSLNESYLVFNRFLRLTTGSFWFGLNKNLLQRSFNAAFSNGKDLSFTNFNSSNPETHSGMAPDVECYQILSNGKWTNANCSGVAQGFLCEKPPNVFNRCPVTSEYFNGKCYRPLPKDTQPNSAGSCFNSGGELVSISTVGEQIYIESYMSSKNLWNSYWIGLEENQTKASFYSWSDGSVYEFTNWNSNEPGISSSGNCVIIDGSNSIHLPWSERQCNSSYPGFCEYVNTPCAKDSDCNKDGECHFGQCHCKVGFKGDGLANCSNINECFNEVNPCSINENCSDTNGSYSCNCKTNFVRLNNGTCQNKLFCLGDADCAKSGKCFQNLCSCNLGFEGDGKLLCKNVNECLNPNLNNCNESATCTDQIGSYTCKCNNGFQGDGTHDCHPTPKTCDEYLKLHPNSPSGVYTIDPDGAGPLSTIDVTCEMRPDIGITKISHDNVSPKQITSNVPFGEKRNITYEFPLPYILPIVNNSNFCYQDMEFQCQGFLYLLNTTNYIDVNGRQHRKWGTSTTENECGCGELNLCASPSQPCFCDGDYHNPGYDIGRIIDKTLLPLTGVLTGGQGYYRLGYISFGVLYCSPKPINLPKNCHDARKNYGMDKNAVIWIDVDGDGPFQPIKAFCDVTTKPIGVTIIPHDKIPGNLPQTLPTYFPGPLVDPSSPNTNPTTCFSYPAENGPLLKLIADSGACSQEVKYDCKEGSQLLNNVAYLQTLSGKILDYFGSGSNGKCACGVLNSCTNPKSNCNCDGSNSGSDFGFIRKKEDLPIKCITDNNNPSNPSNFTVGPLMCGPGPFGLEPSCNEWMARGYKANYTYLIDTDGGNFNNNSRNMEEFLVNCKMIPFPPQGITKVPISQLNPVCENSTDNLCKNPVKYPLTPDQIRPIIARSAFCQQKIKYTCQIMTLLKPYVGTKYPYSFWRTYGSENTNVNKSYFSGNGTNNATCNCGLDKSCDTCRCDIQSNETKVDEGYLIQKSDLPVGAVWIGMDQTNPDLISQIKLGDLECFETFPSCELILKGFRSTTEMYTFYNTIHTIDPDGPFGNDPIIVECSGTTTVVKPSVQTITIDDTNTTNIGPKAQCRDLQYTYQPHNKQLKELASISNACYQYMKLSCKATPLTNYVEWFDADGISRPGWAGNSDGNECACGEVDSCQGGKNFSCNCDGMSTSLSYDHGLLVNKDILPVSKICLGLTERIPPPLVNRQIVITISPLYCSPTQNVIYPDCQALRENQYQDNYRKSDPRSEAWVIDPDSAGPGKPFTVYCDMKTDLPVGITVINLQSNPSLCSNSTLSSEEKSINLTYLAANQDNINNLTSVSSHCEQFVSYDCRNSPLFDGIKYGAYDDSQKYVEYWTGPNDKNSCSNQSCNCAVVDDKMRSDSGKFTDKFRLPLSSILMPSAPGQRKLCVKELRCYNLPKTCDEYNQLQRLDINKGNRNNIWAIDPDQAGGEEYFGVLCKTIDGVVVTETRQTNNPQAVNSSKSTVGNVSFIDTSPIQIQKLVSLSNYCSQRVDYFCTNSGTLYNKNPKMFDYQNKQLVSWAGADRYHAVGSCACDVLGNCPNNYKCRCDALSNSTQYEGGIFTDQSILPVQQVQYQAGQNILTNMYPVDCGSSIFDIPKDCIEARNKGFMYDTEVLIKPSGVTQPFLVFCQMNAGNNKNLQITMVLTNTTFSKTNQSVQITYPTTSVNDAKQLVKNSAYCIQPMKMNCKGIMFSSIFTWTDGSNRNQLNFGSNNINDFCPCGLTNGCAGILGESKSSMMSRQCSCDTPDSSAAFSDSVLITNKTLLPIKSFILKLPPNADPVNSLVIGSLMCSSSKIDFNECSTNFHDCDLHANCTNLDSGFRCDCIKGWQGLGGNEMYSNGRSCIDDDECALLKCPSTSDCTNTPGSFICNCHVGFVKAAPTVCNDINECSLNSSICDANADCINTYGSYICNCKPGFRGSGNPGDCEAVAICGCWGDPHCLSFDGNWLHYQGRCKYTLVRDECRNGLPIESSTANFEVIMKNWDQNTGTNSMVSWAKEITVKIMNYTIMMKIGFELVVDGQKTSIPFIPKNEDGTPVGFEVSFYGSSLRLTSVHGLEVKWDGISMVDVTITSFYMNNVCGLCGNYNKNPHDDWIVGPNCKPSGNITELLNLFGDSWRNDNPIDTDPFCSTTTCKETPNETPCAADVMAHSQLECQKLRDKFASCETVMKTFNKSLDEYIESCVYDQCYSSGDLTQMMCKTAESLAQKCLEEYKVKISYRSINFCNMVCNKNMIYSDCASPCQPTCYNNTNSMLCTGQCVESCICAPGYVLENGNCTKPEACGCLMSDGTYYANGEQRTNENCSVKCRCKGETGQLECTNITCSNDAFCDFKDDDYGCHCKNGFMGDGIMCKDIDECSNNTSVCDSNAFCKNTIGSFSCSCKEGFEGNGVTCTNINECYPLSPCDNATEECFDKVPGYECRCQKGFMKNTTTGNCDDRNECADTGNLCDRVSTNCNNTFGSYRCDCKYGFRPSPIDSFVCTDVNECNLVHECDKNYAKCTNTPGSYYCTCDSGYQGDGRNCTDIDECSSNKVCQRPDATCVNLPGSYECRCLDGTPGCDGDNPCNTVQCTKPNEICYLGQCFCKHGFQNNVTTNICEDIDECDTAANDCAGRKAKCANLDGSYECDCLYGYRMSSINKICENINECIDNLHQCGENAECIDTDGGYYCQCKTGFTGHCDECRDIDECAFSLNNCDSDRATCENSIGSFTCRCNEGYSGDGSVCSEIDECLLGLHNCSRSHQFCFNVNGGFECRCLSGYKSDTNGSCVDENECRFFDNGCDDNADCINTDGSFLCICRAGYIGSGRNCDPQEGLEECGKLLCPLNALCVNSTCLCKSGYENSTNQCINTDECESQTSCDVNANCIDTHGSFICYCNEGYIGDGINCFKKDTDTDACQIENYCTDGDCYDGICHCPSGFVFKSNKCFDERCENVCPKNAICSISSGSPVCSCSVGTSLSSDSSQCIDIDECNENVDDCQENSICFNRFGSYDCKCPPNYLDVFKDGKVCMAVPLSQCNQSCPTGQYCNNGSCSCLMGLNSQTDDDGNLNCSKNSASCLPGICPLNANCEERLFGYICKCKPGYEGVGIKSCRDIDECGGKINNCTINEDCSNTEGSFTCSCKRGYSRNSSSGLCETNNMCNCGSHGICGPNYICQCKSGYEINPSGMCQDVNECQTQSPCHILAQCINTPGSYKCQCPENFYGDPQNKCFEDKCKTKALQCQAGEVCKLSLYGSVCEKISCNSSEILINNECLPVNQVCQNINCGNHAFCKIENGRADCFCDSGYYGDGELCVDVDECSNGDVSCPNNSFCQNKDGSFHCACNVGFQRLENTLVTDSCTDIDECLLSESCATNGECQNTIGSFKCECKDGFIGDGKYDCRIDSKCEKYGGCHEDASCIVNVESSIYECQCHTEFSGDGITSCIKNNLCFVNGKSSCHENAICEQVNATYRCICPDGFQGDGYNFCNDIDECANDNTHNCSSLEKCVNSNGQYNCVCGDGAVYVDDICVDIDECSSNQTNKCSSNAICQNKEGTYGCQCAEGFYGDGLLCHDIDECKFGVANCSENALCINKPGTFACECQAGTLGNGTTCGDEDECKKPKGSPGAPECDENAVCKNKDPGYTCECQSGYKGTGWFCIKQTPCDVPNACKANQTCTPSNENSLAICECKPDFKLENDTCIPKTECENKTDNCDRETSNCVQLDPGFKCECKPGFNMVGNTCQDKNECDPTSPDFAAQKCLASGGGCLNTKGSFVCTCNQEQMNENNSSCKPIDSCAMGLDNCDRKVEDCISSKDSSYTCQCIEGFQRINGSCVDVDECADKIDSCKNNATCNNMIGSYVCKCPDNLKLDLSKKACTDRNECQENPMICGDLSKCLNTDGSYECQCVTGYKWNGTNCEDIDECAIKTHPCHDLARCSNVPGSCKCKCQPGFTGDGIYSCIETDSCPARDDVKCPTGSYCNMIGNFIYCNCTNGYEDSNQMECIGDVCYKKCSDIDECVTRKSACHKFAECTNNDGAYVCTCPSYLTGDGKTTCEDQNECALETHTCNLNTSYCENLDNTVNVLAPFQCHCFNGYVKIPGTQICLNKNECLNPVENDCVENAICIDTEGSYECRCKSGFKQLPSGKCENINECEEKSDNCSINSVCQDKADGFSCQCKPGFKWSDETNLNCEDIDECTNPTSCSSMPHSICMNNPGSFECVCPHGFSLQGGYCNDINECLIPNSCGQNSVCANTVSGFNCSCANGARQLPNGDCELINECLENIDRCQVLNGADSVCYDLPIGYACVCPDGFVNDEVFPQVCENQNECEINIHSCQASNSECVDTYGSFKCVCKPGFSKNSDGDCVDYDECEISEQSNMKFCNNGKCINTPGGFTCDCPEGFIYNNYDCIDVDECNLDQVSSLADNCDQVNGHCINTVGGFQCYCNRGFVMIENSTKCVDIDECQFPNSCLNGLCNNLPGSFECLCNVGYDLVNGKCTDINECSNNSQICGPQAAGICINAVGSFQCKCNVGYENSGGKSYNPCQSVNECVKLNITCPSNAQCVDRSNGYECICKDGYQEDQIGICRNINECQIEDSCHYLADCLDTDGSYKCTCKYGYKGDGIVSCKAICGPNSCLPGQLCQIVNGNQYDCGCVCQGPRCRDNGPVCDTQGITYQSEKQMFETTCKQNIVGEVEYYNECQKSCATVTCPGIEKCSMVNDRPSCTCQNCTQAELTPRLFCSNNGIEFHSICQMKTWICNTKSEISISYDGSCHRSIDCEVSEWTSWSSCSKTCGVGRYTRTRIIVKAAMFNGNCEDPLFETQQCYNGPCPGDACENITCAPGSFCESGKCICPDCSDQRIPDPVCGKIGDLESGTYRTFCTLLHNACNYNSSFTYLHRGRCGEHIPSEPKICSMVTHFQIVQSQDNCTSVEPVRVNLCSGGCGKNPNYCCRPAEERIFRSKFRCPDNSFVYREVKSISSCECKLEENLSPFSIYML*</t>
  </si>
  <si>
    <t xml:space="preserve"> 12-149; 218-296; 495-569; 572-954; 970-1111; 1240-1755; 1932-3331; 3458-3602; 3704-3829; 3920-4162; 4229-4404; 4527-4674; 4757-4912; 5007-5092; 5204-5313; 5422-5978</t>
  </si>
  <si>
    <t>2.97E-20;0;2.70E-19;0;1.28E-22;0;0;0;0;0;0;0;0;0;0;0</t>
  </si>
  <si>
    <t>SSF56436;PTHR24039;SM00832;PTHR24039;SSF56436;PTHR24039;PTHR24039;PTHR24039;PTHR24039;PTHR24039;PTHR24039;PTHR24039;PTHR24039;PTHR24039;PTHR24039;PTHR24039</t>
  </si>
  <si>
    <t>IPR016187;IPR011398;IPR014853;IPR011398;IPR016187;IPR011398;IPR011398;IPR011398;IPR011398;IPR011398;IPR011398;IPR011398;IPR011398;IPR011398;IPR011398;IPR011398</t>
  </si>
  <si>
    <t>C-type lectin fold;Fibrillin;Uncharacterised domain, cysteine-rich;Fibrillin;C-type lectin fold;Fibrillin;Fibrillin;Fibrillin;Fibrillin;Fibrillin;Fibrillin;Fibrillin;Fibrillin;Fibrillin;Fibrillin;Fibrillin</t>
  </si>
  <si>
    <t>http://planmine.mpi-cbg.de/planmine/portal.do?class=Contig&amp;externalids=dd_Smed_v6_2649_0_1</t>
  </si>
  <si>
    <t>dd_Smed_v4_2649_0_1</t>
  </si>
  <si>
    <t>dd_2674 (vWA)</t>
  </si>
  <si>
    <t>COL6A5</t>
  </si>
  <si>
    <t>XP_011510923.1</t>
  </si>
  <si>
    <t>SMESG000043380.1</t>
  </si>
  <si>
    <t>MINYLFLVVFIINIIFINGGKNVVEVDNYDCSKNRIEMAIVLDASSSIEPDHFKLAKQFIVDVIGDFVVGPDHSRFGMISFSDDAELLFTLTTHKTIEETKKAILDAKFLTGATAMGKAIQLAGTGILQESRTGIPKVILLITDGKNNKFPNAAQMGKLQKEAGVTIIGIGIGSEISPQELTEIASPGLYYQLDTYPSLIGLVKTLKASFCKKLENIQIDTCETEGDISFVIESQQKAGDLHKKQIELITHVLNRLEISEGKQRVAIVVENEGILVPLNTFSSRSEYTQYLKKGDFKVGSKISSGLVESGRLLAENRTDIPKLVVLMRTQKSENFENDVKAALALRNQGANVLTVAIGLNVDVSQLNELSTTRKTVIFKDFNFQVSFVNEIAENICQNLKKVYVECIAKKLDVVFVLDCSSSIGPENWMNQLQFVSRIVQMMDVGKDSTRVGSVYFNSEAYVGFSLDKYGTKDEVIKAIRNLPFSEGGTAIGDALNLAHDQMKASLRNNTVPVMILVTDGQSNMGRKPESEALEIRNDGVHIICIGITNEISKDQLIRISTSNRYYHINDFDSLNSVSVEAMTKESCQAVNNKPKKSCRDFEIAGKSEL*</t>
  </si>
  <si>
    <t xml:space="preserve"> 23-217; 218-401; 402-599</t>
  </si>
  <si>
    <t>7.40E-44;3.20E-18;2.70E-52</t>
  </si>
  <si>
    <t>G3DSA:3.40.50.410;G3DSA:3.40.50.410;G3DSA:3.40.50.410</t>
  </si>
  <si>
    <t>IPR036465;IPR036465;IPR036465</t>
  </si>
  <si>
    <t>von Willebrand factor A-like domain superfamily;von Willebrand factor A-like domain superfamily;von Willebrand factor A-like domain superfamily</t>
  </si>
  <si>
    <t>http://planmine.mpi-cbg.de/planmine/portal.do?class=Contig&amp;externalids=dd_Smed_v6_2674_0_1</t>
  </si>
  <si>
    <t>dd_Smed_v4_2674_0_1</t>
  </si>
  <si>
    <t>dd_26987 (TY)</t>
  </si>
  <si>
    <t>SMESG000017039.1</t>
  </si>
  <si>
    <t>MNYRPICVFILLVEATRGCEDSFDCRPPKVCMSGKCYANPLTTKCFQIYGKAIKSMADTLIPRCDSNGNYAPVQCQNGKCWCSNRDGITIHDYPDAKKKSHCKCARASIEFKQNSDGPITAFFCKTDGNYGDVQCKQTTCFCTDEDGVRMPGKATVDYEKRKTLLCKNN*</t>
  </si>
  <si>
    <t xml:space="preserve"> 25-105; 124-157</t>
  </si>
  <si>
    <t>3.66E-14;8.37E-08</t>
  </si>
  <si>
    <t>http://planmine.mpi-cbg.de/planmine/portal.do?class=Contig&amp;externalids=dd_Smed_v6_26987_0_1</t>
  </si>
  <si>
    <t>dd_Smed_v4_26987_0_1</t>
  </si>
  <si>
    <t>dd_2783 (HMCN1)</t>
  </si>
  <si>
    <t>tsp</t>
  </si>
  <si>
    <t>XP_016857926.1</t>
  </si>
  <si>
    <t>SMESG000024603.1</t>
  </si>
  <si>
    <t>MPVDRIIRVSFLCICMICSVIGSIVACMTSHRVSPYIAIAPNEPVDGMWGSWTTWSKCSITCSSVDVQYGLMTRFRLCNSPPPQLGGKNCTGIFTETDNCFNSPCPVPIHGNWSEWSEWSACSKTCRLPQSAPLQVRSRLCNNPVPKDGGLKCDGESLNSRFCDYLPQCPIDGQWGEWYIAGPCESRDQKSCALGSQRYQRQCNKPSPNADGKPCEGIKEKLEDCWFFIGCPVTLQPPLNLHLTGNGSGLFNVSWSSVPYGKLASTYRIYKTIEDESNREIKTNYEDHNALPNKKITSMNYWAIIDLRNLLSLNTFQTLAVRMSSIDFWKEESSLSNPVRSKVRAVDGKWSSWSYWSDCSAKCHKENGYRTRNRDCNNPSPRDGGKPCNGNSEEKVSCYGMGDC*</t>
  </si>
  <si>
    <t xml:space="preserve"> 45-105; 110-168; 172-226; 346-402</t>
  </si>
  <si>
    <t>1.40E-16;2.80E-15;3.90E-08;3.00E-16</t>
  </si>
  <si>
    <t>G3DSA:2.20.100.10;G3DSA:2.20.100.10;G3DSA:2.20.100.10;G3DSA:2.20.100.10</t>
  </si>
  <si>
    <t>IPR036383;IPR036383;IPR036383;IPR036383</t>
  </si>
  <si>
    <t>Thrombospondin type-1 (TSP1) repeat superfamily;Thrombospondin type-1 (TSP1) repeat superfamily;Thrombospondin type-1 (TSP1) repeat superfamily;Thrombospondin type-1 (TSP1) repeat superfamily</t>
  </si>
  <si>
    <t>Protonephridia</t>
  </si>
  <si>
    <t>http://planmine.mpi-cbg.de/planmine/portal.do?class=Contig&amp;externalids=dd_Smed_v6_2783_0_1</t>
  </si>
  <si>
    <t>dd_Smed_v4_2783_0_1</t>
  </si>
  <si>
    <t>dd_2803 (vWA)</t>
  </si>
  <si>
    <t>COL6A6</t>
  </si>
  <si>
    <t>XP_011510734.1</t>
  </si>
  <si>
    <t>SMESG000024982.1</t>
  </si>
  <si>
    <t>MNLFLAVLPILIGFFTFNVKTDDQNDQITSLTAACTFIIRDVLFILDGSQSISKDDFELAKKFTKDMMTIIKNSNTENRIAFIKFGDDAEIVFEFQTYTKLKQMLLDVTNTRNLYSSTGIGKALNLTLKEVYPTMRKEVEKLVVLFTDGTNNMYPAPYVYADKLKEANVQILTIGIGSDININELTRLASPGLSLQVESFTGLLKTQSQVVSHICPIPDPGLEKPCTLEQQDLVVILDSSNSISEEDYEQGKNFLVKFLSNFELGPEKNRVAMLSFSDEIRFDFGFTDYYKSDDMINKVKSLIKFGGATGIGKALREVDSKLISQQRPNVPFNILIITDGVNNMFPRPLEYANRLKMKGANIISLGIGEEINLKELKMISSEDKILTVETYGDLKKSLKTVMKTVMCGNQPQVEY*</t>
  </si>
  <si>
    <t xml:space="preserve"> 31-219; 220-414</t>
  </si>
  <si>
    <t>5.20E-40;2.10E-41</t>
  </si>
  <si>
    <t>G3DSA:3.40.50.410;G3DSA:3.40.50.410</t>
  </si>
  <si>
    <t>IPR036465;IPR036465</t>
  </si>
  <si>
    <t>von Willebrand factor A-like domain superfamily;von Willebrand factor A-like domain superfamily</t>
  </si>
  <si>
    <t>http://planmine.mpi-cbg.de/planmine/portal.do?class=Contig&amp;externalids=dd_Smed_v6_2803_0_1</t>
  </si>
  <si>
    <t>dd_Smed_v4_2803_0_1</t>
  </si>
  <si>
    <t>dd_28427</t>
  </si>
  <si>
    <t>SMESG000014728.1</t>
  </si>
  <si>
    <t>MSTIVSCIYLIFTKIILFEKAKANYSVYLQVSSKPSSGSGATNYIILKGNLGYSPLTAINNFPNGTANPVILQDGQLAVIKDKFPKDYGYINTVTVGNYGDTLLMQSLNVFDNMRNLWSNMTFIYPIGYIQISSSTDFLYPVNGSWSDWLSWGGCSITCGSGTMVRQRTCTNPDPANGGLACNGSSTQWQACVNSTCPASSWSDWSSWSECSVTCDLGFQSRSRSCTDSNCDGNKYDFQICLNNFSCPIDGEWNVWSNWSTCSEPCGLNGTIQRTRECNNPFPSNGGVNCSGPSVDNQMCFNYSQNCQILGTNTTDTFSTRFPQGSTETQSNNCSFVPDQNYLNVIFQLKFLWKFNNEYLVKFSKWWCGVFRCNSS*</t>
  </si>
  <si>
    <t xml:space="preserve"> 143-197; 201-242; 250-307</t>
  </si>
  <si>
    <t>2.80E-16;3.92E-11;1.70E-14</t>
  </si>
  <si>
    <t>G3DSA:2.20.100.10;SSF82895;G3DSA:2.20.100.10</t>
  </si>
  <si>
    <t>IPR036383;IPR036383;IPR036383</t>
  </si>
  <si>
    <t>Thrombospondin type-1 (TSP1) repeat superfamily;Thrombospondin type-1 (TSP1) repeat superfamily;Thrombospondin type-1 (TSP1) repeat superfamily</t>
  </si>
  <si>
    <t>http://planmine.mpi-cbg.de/planmine/portal.do?class=Contig&amp;externalids=dd_Smed_v6_28427_0_1</t>
  </si>
  <si>
    <t>dd_Smed_v4_28427_0_1</t>
  </si>
  <si>
    <t>dd_29918 (SEA)</t>
  </si>
  <si>
    <t>IPR000082</t>
  </si>
  <si>
    <t>SEA</t>
  </si>
  <si>
    <t>SMESG000059192.1</t>
  </si>
  <si>
    <t>MIRGNFILLLFLIVFEGIANGFQTQIFQFNTGNNTINKHDTTEFSKNFYNKSSKIELKVTITYRNLIFNTSYTDPSSSVHISFRDNLVSTLTSSLTNRNLKIIRISIDNIRKGSVTADASVILVSTVGNFSGIRTNGTSENDVTVNITSKSTTLSSIESSSVSSSTSGTTSGTRMSESSTSKSSESTTGISSSDKTSATSSESPKPSSSQTTKSTESTSSTSQTSSVPVTDTSIKSTSQPETSSISRGKTSERSTTLSSIESSSVSSSTSGTTSGTRMSESSTSKSSESTTGISSSDKTSATSSESPKPSSSQTTKSIESTSSTSQTSSVPVTDTSIKSTSQPETSSISRGKTSERSTTLSSIESSSVSSSTSGTTSGTRMSESSTSKSSESTTGISSSDKTSATSSESPKPSSSQTTKSIESTSSTSQTSSVPVTDTSIKSTSQPETSSISRGKTSERSTTLSSIESSSVSSSTSGTTSGTRMSESSTSKSSESTTGISSSDKTSATSSESPKPSSSQTTKSIESTSSTSQTSSVPVTDTSIKSTSQPETSSISRGKTSERSTTLSSIESSSVSSSTSGTTSGTRMSESSTSKSSESTTGISSSDKTSATSSESPKPSSSQTTKSIESTSSTSQTSSVPVTDTSIKSTSQPETSSISRGKTSERSTTLSSIESSSVSSSTSGTTSGTRMSESSTSKSSESTTGISSSDKTSATSSESPKPSSSQTTKSIESTSSTSQTSSVPVTDTSIKSTSQPETSSISRGKTSERSTTLSSIESSSVSSSTSGTTSGTRMSESSTSKSSESTTGISSSDKTSATSSESPKPSSSQTTKSIESTSSTSQTSSVPVTDTSIKSTSQPETSSISRGKTSERSTTLSSIESSSVSSSTSGTTSGTRMSESSTSKSSESTTGISSSDKTSATSSESPKPSSSQTTKSIESTSSTSQTSSVPVTDTSIKSTSQPETSSISRGKTSERSTTLSSIESSSVSSSTSGTTSGTRMSESSTSKSSESTTGISSSDKTSATSSESPKPSSSQTTKSIESTSSTSQTSSVPVTDTSIKSTSQPETSSISRGKTSERSTTLSSIESSSVSSSTSGTTSGTRMSESSTSKSSESTTGISSSDKTSATSSESPKPSSSQTTKSIESTSSTSQTSSVPVTDTSIKSTSQPETSSISRGKTSERSTTLSSIESSSVSSSTSGTTSGTRMIESSTSKSSESTTGISSSDKTSATSSESPKPSSSQTTKSIESTSSTSQTSSVPVTDTSIKSTSQPETSSISRGKTSERSTTLSSIERTRMSESSTSKSSESTTGISSSDKTSATSSESPKPSSSQTTKSIESTSSTSQTSSVPVTDTSIKSTSQPETSSISRGKTSERSTTLSSIESSSVSSSTSGTTSGTRMSESSTSKSSESTTGISSSDKTSATSSESPKPSSSQTTKSIESTSSTSQTSSVPVTDTSINATSSESPKPSSSQTTKSIESTSSTSQTSSVPVTDTSIKSTSQPETSSISRGKTSERSTTLSSIESSSVSSSTSGTTSGTRMSESSTSKSSESTTGISSSDKTSATSSESPKPSSSQTTKSIESTSSTSQTSSVPVTDTSIKSTSQPETSSISRGKTSERSTTLSSIESSSVSSSTSGTTSGTRMSESSTSKSSESTTGISSSDKTSATSSESPKPSSSQTTKSIESTSSTSQTSSVPVTDTSIKSTSQPETSSISRGKTSERSTTLSSIESSSVSSSTSGTTSGTRMSESSTSKSSESTTGISSSDKTSATSSESPKPSSSQTTKSIESTSSTSQTSSVPVTDTSIKSTSQPETSSISRGKTSERSTTLSSIESSSVSSSTSGTTSGTRMSESSTSKSSESTTGISSSDKTSATSSESPKPSSSQTTKSIESTSSTSQTSSVPVTDTSIKSTSQPETSSISRGKTSERSTTLSSIESSSVSSSTSGTTSGTRMSESSTSKSSESTTGISSSDKTSATSSESPKPSSSQTTKSIESTSSTSQTSSVPVTDTSIKSTSQPETSSISRGKTSERSTTLSSIESSSVSSSTSGTTSGTRMSESSTSKSSESTTGISSSDKTSATSSESPKPSSSQTTKSIESTSSTSQTSSVPVTDTSIKSTSQPETSSISRGKTSERSTTLSSIESSYVSSSTSETTSGTRMSESSTSKSSESTTGISSSDKTSATSSESPKPSSSQTTKSIESTSSTSQTSSVPVTDTSIKSTSQPETSSISRGKTSERSTTLSSIESSSVSSSTSGTTSGTRMSESSTSKSSESTTGISSSDKTSATSSESPKPSSSQTTKSIESTSSTSQTSSVPVTDTSIKSTSQPETSSISRGKTSERSTTLSSIESSSVSSSTSGTTSGTRMSESSTSKSSESTTGISSSDKTSATSSESPKPSSSQTTKSIESTSSTSQTSSVPVTDTSIKSTSQPETSSISRGKTSERSTTLSSIESSSVSSSTSGTTSGTRMSESSTSKSSESTTGISSSDKTSATSSESPKPSSSQTTKSIESTSSTSQTSSVPVTDTSIKSTSQPETSSISRGKTSERSTTLSSIESSSVSSSTSGTTSGTRMSESSTSKSSESTTGISSSDKTSATSSESPKPSSSQTTKSIESTSSTSQTSSVPVTDTSIKSTSQPETSSISRGKTSERSTTLSSIESSSVSSSTSGTTSGTRMSESSTSKSSESTTGISSSDKTSATSSESPKPSSSQTTKSIESTSSTSQTSSVPVTDTSIKSTSQPETSSISRGKTSERSTTLSSIESSSVSSSTSGTTSGTRMSESSTSKSSESTTGISSSDKTSATSSESPKPSSSQTTKSIESTSSTSQTSSVPVTDTSIKSTSQPETSSISRGKTSERSTTLSSIESSSVSSSTSGTTSGTRMSESSTSKSSESTTGISSSDKTSATSSESPKPSSSQTTKSIESTSSTSQTSSVPVTDTSIKSTSQPETSSISRGKTSERSTTLSSIESSSVSSSTSGTTSGTRMSESSTSKSSESTTGISSSDKQVRQVQNHQNRQAVKRQNTSIKSTSQPETSSISRGKTSERSTTLSSIESSSVSSSTSGTTSGTRMSESSTSKSSESTTGISSSDKTSATSSESPKPSSSQTTKSIESTSSTSQTSSVPVTDTSIKSTSQPETSSISRGKTSERSTTLSSIESSSVSSSTSGTTSGTRMSESSTSKSSESTTGISSSDKTSATSSESPKPSSSQTTKSIESTSSTSQTSSVPVTDTSIKSTSQPETSSISRGKTSERSTTLSSIESSSVSSSTSGTTSGTRMSESSTSKSSESTTGISSSDKTSATSSESPKPSSSQTTKSIESTSSTSQTSSVPVTDTSIKSTSQPETSSISRGKTSERSTTLSSIESSSVSSSTSGTTSGTRMSESSTSKSSESTTGISSSDKTSATSSESPKPSSSQTTKSIESTSSTSQTSSVPVTDTSIKSTSQPETSSISRGKTSERSTTLSSIESSSVSSSTSGTTSGTRMSESSTSKSSESTTGISSSDKTSATSSESPKPSSSQTTKSIESTSSTSQTSSVPVTDTSIKSTSQPETSSISRGKTSERSTTLSSIESSSVSSSTSGTTSGTRMSESSTSKSSESTTGISSSDKTSATSSESPKPSSSQTTKSIESTSSTSQTSSVPVTDTSIKSTSQPETSSISRGKTSERSTTLSSIESSSVSSSTSGTTSGTRMSESSTSKSSESTTGISSSDKTSATSSESPKPSSSQTTKSIESTSSTSQTSSVPVTDTSIKSTSQPETSSISRGKTSERSTTLSSIESSSVSSSTSGTTSGTRMSESSTSKSSESTTGISSSDKTSATSSESPKPSSSQTTKSIESTSSTSQTSSVPVTDTSIKSTSQPETSSISRGKTSERSTTLSSIESSSVSSSTSGTTSGTRMSESSTSKSSESTTGISSSDKTSATSSESPKPSSSQTTKSIESTSSTSQTSSVPVTDTSIKSTSQPETSSISRGKTSERSTTLSSIESSSVSSSTSGTTSGTRMSESSTSKSSESTTGISSSDKTSATSSESPKPSSSQTTKSIESTSSTSQTSSVPVTDTSIKSTSQPETSSISRGKTSERSTTLSSIESSSVSSSTSGTTSGTRMSISSSDKTSATSSESPKPSSSQTTKSIESTSSTSQTSSVPVTDTSIKSTSQPETSSISRGKTSERSTTLSSIESSSVSSSTSGTTSGTRMSEKSPKPSSSQTTKSIESTSSTSQTSSVPVTDTSIKSTSQPETSSISRGKTSERSTTLSSIESSSVSSSTSGTTSGTRMSESSTSKSSESTTGISSSDKTSATSSESPKPSSSQTTKSIESTSSTSQTSSVPVTDTSIKSTSQPETSSISRGKTSERSTTLSSIESSSVSSSTSGTTSGTRMSESSTSKSSESTTGISSSDKTSATSSESPKPSSSQTTKSIESTSSTSQTSSVPVTDTSIKSTSQPETSSISRGKTSERSTTLSSIESSSVSSSTSGTTSGTRMSESSTSKSSESTTGISSSDKTSATSSESPKPSSSQTTNTSIKSTSQPETSSISRGKTSERSTTLSSIESSSVSSSTSGTTSGTRMSESSTSKSSESTTGISSSDKTSATSSESPKPSSSQTTKSIESTSSTSQTSSVPVTDTSIKSTSQPETSSISRGKTSERSTTLSSIESSSVSSSTSGTTSGTRMSESSTSKSSESTTGISSSDKTSATSSESPKRQAVKRQNTSIKSTSQPETSSISRGKTSERSTTLSSIESSSVSSSTSGTTSGTRMSESSTSKSSESTTGISSSDKTSATSSESPKPSSSQTTKSIESTSSTSQTSSVPVTDTSIKSTSQPETSSISRGKTSERSTTLRTRMSESSTSKSSESTTGISSSDKTSATSSESPKPSSSQTTKSIESTSSTSQTSSVPVTDTSIKSTSQPETSSISRGKTSERSTTLSSIESSSVSSSTSGTTSGTRMSESSTSKSSESTTGISSSDKTSATSSESPKPSSSQTTNTSIKSTSQPETSSISRGKTSERSTTLSSIESSSVSSSTSGTTSGTRMSESSTSKSSESTTGISSSDKTSATSSESPKPSSSQTTKSIESTSSTSQTSSVPVTDTSIKSTSQPETSSISRGKTSERSTTLSSIESSSVSSSTSGTTSGTRMSESSTSKSSESTTGISSSDKTSATVQNHQNRQAVKRQSR*</t>
  </si>
  <si>
    <t xml:space="preserve"> 51-169</t>
  </si>
  <si>
    <t>PS50024</t>
  </si>
  <si>
    <t>SEA domain</t>
  </si>
  <si>
    <t>http://planmine.mpi-cbg.de/planmine/portal.do?class=Contig&amp;externalids=dd_Smed_v6_29918_0_1</t>
  </si>
  <si>
    <t>dd_Smed_v4_29918_0_1</t>
  </si>
  <si>
    <t>dd_3048 (IB)</t>
  </si>
  <si>
    <t>CRIM1</t>
  </si>
  <si>
    <t>XP_011531203.1</t>
  </si>
  <si>
    <t>SMESG000020136.1</t>
  </si>
  <si>
    <t>MLKSLIVFSIIGYCSSLSCIPCNEVKCNDANLNCPKSQFVKGICGCCNVCGLQEGKICTSFSICMKGTLCETAFGCRYRNTLPFYIPFKGVCVKEKENEEPIEPNCYNYKYVVSQIKYR*</t>
  </si>
  <si>
    <t xml:space="preserve"> 17-96</t>
  </si>
  <si>
    <t>http://planmine.mpi-cbg.de/planmine/portal.do?class=Contig&amp;externalids=dd_Smed_v6_3048_0_1</t>
  </si>
  <si>
    <t>dd_Smed_v4_3048_0_1</t>
  </si>
  <si>
    <t>dd_3183 (SSPO)</t>
  </si>
  <si>
    <t>partial dd_3183 large mucin-related</t>
  </si>
  <si>
    <t>SSPO</t>
  </si>
  <si>
    <t>NP_940857.2</t>
  </si>
  <si>
    <t>SMESG000041532.1</t>
  </si>
  <si>
    <t>MIQLKLLLLLFQFQIVFIKGDAESHYCGLIEKKACCLGWSGKKCNEPVCEKGCGPGKCIEPNICDCRETNRFGQQCERFGAEVASVSQNIELTDQAQCTYLNGRSYKTFDRVKTVQTNFTGNMVLVQDCMSRPPTYQIIVIPQESCVNKSSDDCEITIKFLFKDSIEATYLSSQGVKVGNISYSFPYSKAEFQISDRGHYVYVKGIKDLNIFYNKKGSIFVFAPVTMKKQVCGLCGLYDGNGDDKFETVDASMNPIETDLDFIKIWLSVSRENRMKPDPAIQMVNCDLNEMATCAKVVSIFGSKFEEICYAEFCQMKNQKNSCELMRDIAFLSSPDNIVSDWRYKLDCEEPNCPNKMIWSDCGNNCNNRCGFNNDDVDCSKVCTPGCYCRKDFFWYKNQCKRADECPCEYRASAKQIDSYKFGDKMKKGCQNCLCESRGLWKCDTHDQCSSRCIITGDPHFVTFDNQHIFVEGQCQYIAVMPKEIESDMPQLSIIVENKFCFNSEDITCAKGIKILFGEGLNQTEIEIKSKTEVIINSKLVTIPSKINKGVEISVFKVTSDGLKIEAGDLFSVFRKDDSRIELVLSAKYARKVTGLCGNFNGDPEDDNIMPDGAPAKDDSELAARYRLTQTCHGEVLRQSYLGLCETSIEWGKIANEVCGKFGQGQFKDCEALVPSDKFVTQCKHDVCNCGLLRNASTINCECSAYSAYARICSIKGIQFQWRTPEFCPVICPKNMVYKECGSSCSATCRLRQRPNCDNDCIDGCQCPDDMVIEEKTGNCVKVEDCKCEYMGRDYNANEERKDRCNTCTCINGLWNCTTKDCSSQSYCPNGKVWKDCGGCQRTCRDMNLICDPNSCEPGCYCESGEVYDNNKCIPKGECPCFWQNQSFNESAVITRGPFECQLSCTCRSGKWECPKRDCEGLCKAWGESHYMSFDGKFFDFHGDCSYVLLEDYCNKKSGTFKIVIENVECGSKGTSCTKSIRFYYKDHIIHLIRGAAPIIGRNPTWSPYLGTGIFSKHDYVSSIVIITKELKIQWDRQLSVDVFLTPEYKNNVCGLCGNFDDNVDNDLRNRAGIIDADVNAFADSWKLKTSCPYPEISKNPCDINKFRESWAIKRCSILKSETFEPCHNTVRYQLYYDKCVQDSCACDRGDDCLCVCTAISQYVHECNRYNIKIQWRNYENCPIMCPPDREYKPCEKVCPETCIGTKSCISDCMEGCYCKNNTYLKDDECVSEKPLCTCKDESGKEYPLGTTVIKNCHKCTCQINGFECEKELIHNCLTTVSTSTVVTTTIPTITSTLNETTTFSTSRSTTTKLCEKPLIISKWDYVKSISATSFSGVNGGVGEFMTEIGWEPHIIDLQPLLTIEFNNKVYIKGISLFLVNVNRYNVFVVHTGNQWNELIVNYTNTDGDARIPNIDMEITKIRFEFERAIQNKNILAKATIEGCGEKKPTTATITPTTTKTETNTTSTISTTPTTSKTPQITTTASVCKETLTLISTKEFISEIIPSSNFENKEKILTDSWTSNVKDIAPNIMINFYKAITITEIIIENHSNIGRYTIMITEGNSYQTKILKANEENKNQYEQIKIYNINIKVINLSIMLIKKNKSEEVKLKLLIMGCTERKSTKEITTTILTETPTVTGTGSSSQSISSTTTGTTTSRITGCKEKPVLISTKEYVKEIVVPKNGTSETSLITEIWNTTVIRTEPKFEIKFYKPVIITKIRFENIVNIETFNVLVLYENEKEYKPFESGLTVTYMKEYEEIEKTVKKVSAIKITFTLSSAKEKVSLKVIIEGCGEKETTTQRSTTISISIPTVSSTTESTTTGSTTTGTTMTGSTTTGTTTTGTTTTGTTTTGSSTTGSSTTGSTTTGSTTTGSTTTETTSTGSTTTPSSIVTTTESSTTTTQTPTVTGTGSSSQSISSTTTGTTTSRITGCKEKPVLISTEEYVKEIVVPKNGTSETSLITEIWNTTVIRTEPKFEIKFYKPVIITKIRFENIVNIETFNVLVLYENEKEYKPFESGLTVTYMKEYEEIEKTVEKVSAIKITFTLSSAKEKVSLKVIIEGCGEKETTTQRSTTISISIPTVSSTTGSTTTGSTTTGSTTTGTTTTGTTTTGSTTTGSTTTGTTTTGTTTTGTTTTGTTTTGTTTTGTTTTGSSTTGSTTTGSTTTGSTTTETTSTGSTTTPSSIVTTTESSTTTTQTPTVTGTGSSSQSISSTTTGTTTSRITGCKEKPVLISTEEYVKEIVVPKNGTSETSLITEIWNTTVIRTEPKFEIKFYKPVIITKIRFENIVNIETFNVLVLYENEKEYKPFESGLTVTYMKEYEEIEKTVEKVSAIKITFTLSSAKEKVSLKVIIEGCGEKETTTQRSTTISISIPTVSSTTGSTTTGSTTTGSTTTGTTTTGTTTTGTTTTGTTTTGSSTTGSTTTGSTTTGSTTTETTSTGSTTTPSSIVTTTESSTTTTQTPTVTGTGSSSQSISSTTTGTTTSRITGCKEKPVLISTEEYVKEIVVPKNGTSETSLITEIWNTTVIRTEPKFEIKFYKPVIITKIRFENIVNIETFNVLVLYENEKEYKPFESGLTVTYMKEYEEIEKTVEKVSAIKITFTLSSAKEKVSLKVIIEGCGEKETTTQRSTTISISIPTVSSTTGSTTTGSTTTGSTTTGTTTTGTTTTGSTTTGSTTTGTTTTGTTTTGTTTTGTTTTGTTTTGSSTTGSTTTGSTTTGSTTTETTSTGSTTTPSSIVTTTESSTTTTQTPTVTGTGSSSQSISSTTTGTTTSRITGCKEKPVLISTEEYVKEIVVPKNGTSETSLITEIWNTTVIRTEPKFEIKFYKPVIITKIRFENIVNIETFNVLVLYENEKEYKPFESGLTVTYMKEYEEIEKTVEKVSAIKITFTLSSAKEKVSLKVIIEGCGEKETTTQRSTTISISIPTVSSTTRSTTTGSTTTGSTTTGTTTTGTTTTGSTTTGSTTTGSTTPETTSTGSTTTPSSIITTTESSTTTTQTPTVTGTGSSSQSISSTTTGTTTSRITGCKEKPVLISTEEYVKEIVVPKNGTSETSLITEIWNTTVIRTEPKFEIKFYKPVIITKIRFENIVNIETFNVLVLYENEKEYKPFESGLTVTYMKEYEEIEKTVEKVSAIKITFTLSSAKEKVSLKVIIEGCGEKETTTQRSTTISISIPTVSSTTESTTTGSTTTGSTTTGTTTTGTTTTGSTTTGSTTTGTTTTGTTTTGTTTTGTTTTGTTTTGSSTTGSTTTGSTTTGSTTTETTSTGSTTTPSSIVTTTESSTTTTQTPTVTGTGSSSQSISSTTTGTTTSRITGCKEKPVLISTEKYVKEIVVPKNGTSETSLITEIWNTTVIRTEPKFEIKFYKPVIITKIRFENIVNIETFNVLVLYENEKEYKPFESGLTVTYMKEYEEIEKTVEKVSAIKITFTLSSAKEKVSLKVIIEGCGEKETTTQRSTTISISIPTVSSTTGSTTTGSTTTGSTTTGTTTTGTTTTGSTTTGSTTTGSTTPETTSTGSTTTPSSIITTTESSTTTTQTPTVTGTGSSSQPLSTTTLLTTTSRVIGCKETPYLISTNEYVKEVLTPKDGTPGFSLIEDSWNGVLISYNPKFILTFYVPVTISKIKIENILNLKSFNLIVRRHNNISYENLATNLLVPYPTQFVEFKSFTEKVEVLIINVFDNIKRNRVSLKVTVEGCVELETTKLSTTTQTVPISATTPNMTVTHSEFVSSSTFSSTSETPSLSSTITTIEASSVVSSGSTTVTQISSTISSLKSTTLSSSVSSPAPCSIVETFEYTDILATDHVLSLITGVERSDLISALRSGSLVNVDQNKFSLKFTFDGNSSLPFISKIFIGENIKSVYVTYVDSQFISQSSILSSSNEGKVFLEINHNISSLSVSQLSVLGNQTVAYFSMKVFGCFKVSSCIIDGKKYWNQQTISFETISKCVRKSCICDKGEKVCQTLDKTKCANCTEKNYYPSYDQDGCCSCNADQNVTKTCEITANCHKDCENCVDLPVIVKNVTNDSDCKCPPEIFSMIDNSARNKVAVTCYYTFKNEKNCNEKTTSTIQQVSTTSSCKPRCITSIDCEWTEKIIDLPITDIKQKINDSCLLMQNETENVCKFCPPDTIDKFGYCFNTTTICPTTKPQCIIPKYCLYEKTCEESCQKNFLNNNNTKNCQYQIEQCNCPTGYVKDVVNKLCVKSANCNCPCLCNANGTLVEIKTGELCQINECQICQCQPVKETDEKIWGNCKTTLKCLSTSTEITTTVLNTSSQTPTTVSVTPTTTVIYGCKEKPVLISTEEYVKEIVVPKNGTSETSLITEIWNTTVIRTEPKFEIKFYKPVIITKIRFENIVNIETFNVLVLYENEKESKPFETGLVVTHMKEYEEIEKTVEKVSAIKITFTLSSTKEKVSLKVIIEGCGEKETTTQRSTTISISIPTVSSTTGSTTTGTTTTGTTTTGSTTTGTTTTESTTTGTTTTGSTTTGTTTTGTTTTGSSTTGSTTTGSTTTETTSTGSTTTPSSIVTTTESSTTTTQTPTVTGTGSSSQSISSTTTGTTTSRITGCKEKPVLISTEEYVKEIVVPKNGTSETSLITEIWNTTVIRTEPKFEIKFYKPVIITKIRFENIVNIETFNVLVLYENEKEYKPFETGLVVTHMKEYEEIEKTVEKVSAIKITFTLSSTKEKVSLKVIIEGCGEKETTTQRSTTISISIPTVSSTTKSTTTGTTTTGTTTTGTTTTESTTTGTTTTGTTTTGSSTTGSTTTGSTTTGTTTTGTTTTGTTTTGSSTTGSTTTGSTTTETTSSGSTTTPSSIVTTTESSTTTTQTPTVTGTGSSSQSISSTTTGTTTSRITGCKEKPVLISTEEYVKEIVVPKNGTSETSLITEIWNTTVIRTEPKFEIKFYKPVIITKIRFENIVNIETFNVSYKDNIHFVIDERESVIESNNRRMRRKETTTQRSTTISISIPTVSSTTGSTTTGTTTTGTTTTGSTTTGTTTTESTTTGTTTTGSTTTGTTTTGTTTTGSSTTGSTTTGSTTTETTSTGSTTTPSSIVTTTESSTTTTQTPTVTGTGSSSQSISSTTTGTTTSRITGCKEKPVLISTEEYVKEIVVPKNGTSETSLITEIWNTTVIRTEPKFEIKFYKPVIITKIRFENIVNIETFNVLVLYENEKEYKPFETGLVVTHMKEYEEIEKTVEKVSAIKITFTLSSTKEKVSLKVIIEGCGEKETTTQRSTTISISIPTVSSTTESTTTGTTTTGTTTTGTTTTESTTTGTTTTGTTTTGSSTTGSTTTGSTTTGTTTTGTTTTGTTTTGSSTTGSTTTGSTTTETTSTGSTTTPSSIVTTTESSTTTTQTPTVTGTGSSSQSISSTTTGTTTSRITGCKEKPVLISTEEYVKEIVVPKNGTSETSLITEIWNTTVIRTEPKFEIKFYKPVIITKIRFENIVNIETFNVLVLYENEKEYKPFETGLVVTHMKEYEEIEKTVEKVSAIKITFTLSSTKEKVSLKVIIEGCGEKETTTQRSTTISISIPTVSSTTESTTTGTTTTGTTTTGTTTTESTTTGTTTTGTTTTGSSTTGSTTTGSTTTGTTTTGTTTTGTTTTGSSTTGSTTTGSTTTETTSTGSTTTPSSIVTTTESSTTTTQTPTVTGTGSSSQSISSTTTGTTTSRITGCKEKPVLISTEEYVKEIVVPKNGTSETSLITEIWNTTVIRTEPKFEIKFYKPVIITKIRFENIVNIETFNVLVLYENEKEYKPFETGLVVTHMKEYEEIEKTVEKVSAIKITFTLSSTKEKVSLKVIIEGCGEKETTTQRSTTISISIPTVSSTTGSTTTGTTTTESTTTGTTTTGSTTTGTTTTGTTTTESTTTGSSTTGSTTTGSTTTETTSTGSTTTPSSIVTTTESSTTTTQTPTVTGTGSSSQSISSTTTGTTTSRITGCKEKPVLISTEEYVKEIVVPKNGTSETSLITEIWNTTVIRTEPKFEIKFYKPVIITKIRFENIVNIETFNVLVLYENEKEYKPFETGLVVTHMKEYEEIEKTVEKVSAIKITFTLSSTKEKVSLKVIIEGCGEKETTTQRSTTISISIPTVSSTTGSTTTGTTTTESTTTGTTTTGSTTTGTTTTGTTTTGSSTTGSTTTGSTTTETTSTGSTTTPSSIVTTTESSTTTTQTPTVTGTGSSSQSISSTTTGTTTSRITGCKEKPVLISTEEYVKEIVVPKNGTSETSLITEIWNTTVIRTEPKFEIKFYKPVIITKIRFENIVNIETFNVLVLYENEKEYKPFETGLVVTHMKEYEEIEKTVEKVSAIKITFTLSSTKEKVSLKVIIEGCGEKETTTQRSTTISISIPTVSSTTGSTTTGTTTTESTTTGTTTTGSTTTGTTTTGTTTTGSSTTGSTTTGSTTTETTSTGSTTTPSSIVTTTESSTTTTQTPTVTGTGSSSQSISSTTTGTTTSRITGCKEKPVLISTEEYVKEIVVPKNGTSETSLITEIWNTTVIRTEPKFEIKFYKPVIITKIRFENIVNIETFNVLVLYENEKEYKPFETGLVVTHMKEYEEIKKTVEKVSAIKITFTLSSTKEKVSLKVIIEGCGEKETTTQRSTTISISIPTVSSTTGSTTTGTTTTESTTTGTTTTGSTTTGTTTTGTTTTGSSTSGSTTTGSTTTETTSTGSTTTPSSIVTTTESSTTTTQTPTVTGTGSSSQSISSTTTGTTTSRITGCKEKPVLISTEEYVKEIVVPINGTSETSLITEIWNTTVIRTEPKFEIKFYKPVIITKIRFENIVNIETFNVLVLYENEKEYKPFETGLVVTHMKEYEEIEKTVEKVSAIKITFTLSSTKEKVSLKVIIEGCGEKETTTQRSTTISISIPTVSSTTESTTTGTTTTGTTTTGTTTTGSTTTGTTTTESTTTGTTTTGSTTTGTTTTGTTTTGTTTTGSSTTGSTTTGSTTTETTSTGSTTTPSSIVTTTESSTTTTQTPTVTGTGSSSQSISSTTTGTTTSRITGCKEKPVLISTEEYVKEIVVPKNGTSETSLITEIWNTTVIRTEPKFEIKFYKPVIITKIRFENIVNIETFNVLVLYENEKEYKPFETGLVVTHMKEYEEIEKTVEKVSAIKITFTLSSTKEKVSLKVIIEGCGEKETTTQRSTTISISIPTVSSTTESTTTGTTTTGTTTTGTTTTESTTTGTTTTGTTTTGSSTTGSTTTGSTTTGTTTTGTTTTGTTTTGSSTTGSTTTGSTTTETTSTGSTTTPSSIVTTTESSTTTTQTPTVTGTGSSSQSISSTTTGTTTSRITGCKEKPVLISTEEYVKEIVVPKNGTSETSLITEIWNTTVIRTEPKFEIKFYKPVIITKIRFENIVNIETFNVLVLYENEKEYKPFETGLVVTHMKEYEEIEKTVEKVSAIKITFTLSSTKEKVSLKVIIEGCGEKETTTQRSTTISISIPTVSSTTGSTTTGTTTTESTTTGTTTTGSTTTGTTTTGTTTTESTTTGSSTTGSTTTGSTTTETTSTGSTTTPSSIVTTTESSTTTTQTPTVTGTGSSSQSISSTTTGTTTSRITGCKEKPVLISTEEYVKEIVVPKNGTSETSLITEIWNTTVIRTEPKFEIKFYKPVIITKIRFENIVNIETFNVLVLYENEKEYKPFETGLVVTHMKEYEEIEKTVEKVSAIKITFTLSSTKEKVSLKVIIEGCGEKETTTQRSTTISISIPTVSSTTESTTTGTTTTGTTITGTTTTGSTTTGTTTTESTTTGTTTTGSTTTGTTTTGSTTTGTTTTESTTTGTTTTGSTTTGTTTTGTTTTGSSTTGSTTTGSTTTETTSTGSTTTPSSIVTTTESSTTTTQTPTVTGTGSSSQSTSSTTTGTTTSRITGCKEKPVLISTEEYVKEIVVPKNGTSETSLITEIWNTTVIRTEPKFEIKFYKPVIITKIRFENIVNIETFNVLVLYENEKEYKPFETGLVVTHMKEYEEIEKTVEKVSAIKITFTLSSTKEKVSLKVIIEGCGEKETTTQRSTTISISSPTVSSSSTSSESSSSLSTTSSLIGCVEVLRLSTFDYVEKTFTSSMINFEIPILGRWESWKNDSNPSIQIIFKRNLFITQIELDKTNNIRKYSVFVQYGEKDSWYSIAETNLLNPNSQGTVNVSLLVSAVKIEIDKENIDESVRAFLLIFGCEKQVISTEPSSISTTTEHTESTPLNVTTVSEQRSTTETTLTTTQPIKKENCSFVSESKSKIKHLNCVSVEEIEIGHCAGGCPSRSSIDYFTGFVDSKCLCCHPVKIKKTLRFFCDPGYKSVEVYIISGCQCNSCQQTVIDKCET*</t>
  </si>
  <si>
    <t xml:space="preserve"> 33-2149; 8206-8287</t>
  </si>
  <si>
    <t>2.90E-224;3.90E-06</t>
  </si>
  <si>
    <t>PTHR11339:SF358;SM00041</t>
  </si>
  <si>
    <t>IPR030119;IPR006207</t>
  </si>
  <si>
    <t>SCO-spondin;Cystine knot, C-terminal</t>
  </si>
  <si>
    <t>http://planmine.mpi-cbg.de/planmine/portal.do?class=Contig&amp;externalids=dd_Smed_v6_3183_0_1</t>
  </si>
  <si>
    <t>dd_Smed_v4_3183_0_1</t>
  </si>
  <si>
    <t>dd_3185 (SSPO)</t>
  </si>
  <si>
    <t>partial dd_17988 large mucin-related</t>
  </si>
  <si>
    <t>IPR002919</t>
  </si>
  <si>
    <t>MUC6</t>
  </si>
  <si>
    <t>NP_005952.2</t>
  </si>
  <si>
    <t>SMESG000048406.1</t>
  </si>
  <si>
    <t>MGVYFGPQVLVVIIGFCLTTNFQVSKGFLFTKSCSPDCVNGVCKDGRCSCSLGWQGNRCSDPICVGGCSNGGKCVAPNQCLCLDNYSGPNCNTLLIKSSQSDVSNYGAVTRVNNTMYSTYYECSVIYGHHIKTFDGNVFSYPLRGGYTLFMDCLGAAPLFYVYFNASYDCFDQKTQNDCSISMKITVGTQTIILFPKNEFALVKNNKTKIPFNSEGIIVSSVGSFIKIKGIDDLEILFDRDRNIYVYAPVTAEKKICGLCGYFNGIMSDDYRDFNQVIQKNVKTFVNSWIDRDPSDLNVYREREQYPCNALKLKNNDQYQKALTLCQDMVKNNLGRTCQSEVKIDKYLDMCQDEICECLQTQPENSTIENCYSTFCKIEEQYSYACTLKGIAVDWRSATTICKQPQCFNGQEFSECGSNCGKNCGQLGMELECESQCLPGCYCPRNRYWDGTMCVPQEKCPCVRDNGESTYQQGYRLKLNCETCICGMHGKWQCIENEECEGRCFISGDPHYITFDRRHFFFDGHCEYTAVMTTSDNVLLSNSTIAPLSITIQNTNCQDNSETGCPRTIGVIIGEDEDQVAINLLSSSEIKVNFVKISLPYQHTGNTKVLIDQVSTDILRLKSETGVEILWNGGSRIEIKLSKKYREKVTGMCGNFNGNEMDDSMTFKGVDEKDIDKFVLSWKTNPTCESDRGIVEYKGACALSRSYSDYANKVCHKLYESEEFKKCHSAANADKFFDQCTHDVCTCGMKRNGALDHCECEAFSSYARQCALENINLSWRTNELCPKKCPNENMKYNQCGSRCTSTCRLLQESKCKEECIEGCFCPEGETFDEAAKECVKISDCKCEFHGRFYLPYEIRQDRCNNCTCTNGNWICTSNDCEGKEFCPKSMAWFDCGICQKTCTNLDLVCPKGQCQLPGCFCPENTVLHNGECIKPFECPCYMNNKMYSENDTIVRGPANCQNPCICKDGKWVCEQNKQCSGICKTWGETHYESFDGKYFEFQGSCSYVISEDFCGNKLGTFKLISENIACGSSSSSCTKSIKFIYLNRVFQFVRGSNPIVSRNTNYPPGGPTAFYWTSDVDTHFILFTMEGIQVKWDKAMSLEIMIPEKYQNKVCGLCGNFDLRIDNDMRARSGEIEKDIVNFADSWKVHSSCPVPQKPPFMCSKRPDREPWAKAKCEILKSDSFKKCHDVVNVEHYYKRCVADACECDRGDDCVCFCTAVEQYVARCNEYEIGLKWRTNENCPHTCTGKRVWKNCGNICPDSCIDIGKNVTDNTGCKKVCIEGCFCPDGLHWQNNECVERKACECVDPITNLKYNTGDKVIRECEECNCYEGAFRCTKLFSKECLHTSRPEISTKPPHCVNEYEFLCPNNFCARRCNGIIECRDGEDEDLCSTTPVHITTTKTTNYCITDQNEIMKSGETKIVDQCIKYICDDGNIVTKTKFCNITCDEHSEILKQHVDSDKCCECVSIRTTTLMVSATTTRLVTCEMYTLTVEKNFNILYKLKSDSIGNSIENVIYDSDKSWTVVSNNAVLIVEFLPKQPNEINLIAEISIIAESVSNVIIDIVEKDDTWKDADSYTLAKSSTKDGNLFSYTFTSATKDGIPGRFVRFSFILSNQITEVIVIRKLMIKICGSQKTTEIQPSSTSGMVSCPPKGTTIRQNECLITMCIDGEWITKMNCPISCLPGEIKVTYDDERCCQCVNANQTTISMPVISSTKLVSTKGPCKPPLIHKCIDDCEGICHYLQENQCHNLLTSTNRICKDACVCPQQSAWNGTACVDTRQCECVDNDGKIRKPNETWTDRCNQYRCVDNQVVTDPNVICPPVTSCKQGQVLVMKDCCLQCSQRITTTIPVTGCFYRGKFYRVNETVTDETEPCKTCTCQPDNVVKCVFTREEICTSICSQKRQCMEILNDDKCSCRCFDCLSTPEVSTHPITEIVFPGGCTFNGKKYQSGERISEGSRNKCEVCTCIKSQMICRNDPYDEENCNEKCTSMNMGICGYNLIPTNSSCECQCLCTSQSTYSITRTPPTLSRVISTPITRCVNAKIKCILSCERNSSDITEFCSESLNSVIICGDCPEGYKLFQKDFCIKEQICCTYNNRTINEGEIVNEIDRDNEIIPCRKCICKNTGEVMCYFENNCMSTRILSTTPSQNCTCLKPYEEQVDAIECRKNICNSLKRDELCIPATCGSCECKHPFVFDGKQCVVDRKCPCFDEERNKIISPEETWVNPGEECITHMCINNRITSVDRSNECPTIRCDSNSMKTILPGKCCSECVPITTFSSTPTASEETKIITSKEVITQEVSTPSVSKEITGTEVVSESTESITNVVTQSEVITEEVTTAIGTQSIIVTASEKSTPIIVFPETFETTPVVSKVISGTVTTPSVSKEVTGTEIVTGTEVVSESTESITKVVTPSEVITQEVSTPLVSKEVTGTEVVTETEVVSVSTESITKVVTPSEVITQEVSTPLVSKEVTGTEVVTETEVVSVSTESITKVVTPSEVITQEVSTPFVSKEVTGTEVVSESTESITNVVTQSEVITEEVTSAIGTQSNIVTASEKSTPIIVFPETFETTPVVSKVISGTVTTPSVSKEVTGTEVVTETEVVSVSTESITKVVTPSEVITQEVSTPLVSKEVTGTEVVTETEVVSVSTESITKVVTPSEVITQEVSTPFVSKEVTGTEVVTETEVVSVSTESITKVVTPSEVITQEVSTPLVSKEVTGTEVVSESTESITNVVTQSEVITEEVTSAIGTQSNIVTASEKSTPIIVFPETFETTPVVSKVISGTVTTPSVSKEVTGTEIVIGTEVVSESTESITKVVTPSEVITQEVSTPLVSKEVTGTEVVSESTESITNVVTQSEVITEEVTSAIGTQSNIVTASEKSTPIIVFPETFETTPVVSKVISGTVTTPSVSKEVTGTEVVTETEVVSVSTESITKVVTPSEVITQEVSTPLVSKEVTGTEVVTETEVVSVSTESITKVVTPSEVITQEVSTPFVSKEVTGTEIVTGTKVVSESTESITKVVTPSEVITQEVSTPLVSKEVTGTEVVTETEVVSVSTESITKVVTPSEVITQEVSTPLGSKEVTGTEVVSESTESITNVVTQSEVITEEVTSAIGTQSNIVTASEKSTPIIVFPETFETTPVVSKVISGTVTTPSVSKEVTGTEIVTGTEVVSESTESITKVVTPSEVITQEVSTPLVSKEVTGTEVVSESTESITNVVTQSEVITEEVTSAIGTQSNIVTASEKSTPIIVFPETFETTPVVSKVISGTVTTPSVSKEVTGTEVVTETEVVSVSTESITKVVTPSEVITQEVSTPLVSKEVTGTEVVTETEVVSVSTESITKVVTPSEVITQEVSTPLVSKEVTGTEVVSESTESITNVVTQSEVITEKVTTAIGTQSNIVTASEKSTPIIVFPETFETTPVVSKVISGEFSSPIASSTSSITFVSSSLTSTINVLIPLTTGIVEKCENVSNVLETNLIPNSDIKITTINNYITPNDIKSSVKSIKVLTSDLPIIEIDFTHGGQRDAQLLENIVAKKFIKSAKYTFIGENDEEIIQNEINNGKVAVKQKIKSVKIELKEFDFDIEETETFPFQLLIEGCFTKIKETTEYTSSEVVSKAISTPIGTEVVTPSEVVSEAISTPIGTAVVTPSEVVSEALSTPIGTEVVTPSQVVSEKVSTPTNTEVVTRSEVVSEAISTSIGTEVVTSSQVVSEKVSTLIVTEVVTPSQVISEKLSTPTGTEEFTPSEVVSEAISTSIGTEVVTPSPVVSEKVSTPTGTEVVTPSEVVSEAISTPIGTEFVTPSEVVSEAISTPIGTEVVTPSEVVSEAISTPIGTEVVTPSQVVSEKVSTPTNTEVVTPSEVVSEAISTPIVTEVVTPSQVVSEKVSTPTGTEVVTPSEVVSEAISTPIGTEVVTPSQVVSEKVSTPIGTEVVTPSEVVSEAISTSIGTEVVTPSQVVSEKVSTPIGTEVVTPSQVVSEKVSTPTVTEVVTPSEVVSEAISTPIGTEVVTPSQIVSEKVSTPTGTEVVTPSEVVSEAISTPIGTEVVTPSEVVSEAISTPIGTEVVTPSQVVSEKVSTPTVTEVVIPSEVVSEAISTPIGTEVVTPSQVVSEKVSTPTGTEVVTPSEVVSEAISTPIGTEVVTPSQVVSEKVSTPIGTEVVTPSEVVSEAISTSIGTEVVTPSQVVSEKVSTPIGTEVVTPSQVVSEKVSTPTVTEVVTPSEVVSEAISTPIGTEVVTPSQIVSEKVSTPTGTEVVTPSEVVSEAISTPIATEVVTPSEVVSEAISTPIGTEVVTPSQVVSEKVSTPTVTEVVIPSEVVSEAISTPIGTEVVTPSQVVSEKVSTPTVTEVVTPSEVVSEAISTPIGTEVVTPSQVVSEKVSTPTNTEVVTPSEVVSEAISTPIVTEVVTLSQVVSEKVSTPIGTEVVTPSQVVSEKVSTPTGTEVVTPSEVVSEAISTPIRTEVVTPSQVVSEKVSTPIGTEVVTPSQVVSEKVSTPTVTEVVTPSEVVSEAISTPIGTEVVTPSQVVSEKVSTPTGTEVVTPSEVVSEAISTPIGTEVVTPSEVVSEAISTSIGTEVVTPSQVVSEKVSTPIGTEVVTPSQVVSEKVSTPIGTEVVTTSQVVSEKVSTPIGTEVVTPSEVVSEAISTSIGTEVVTPSQVVSEKVSTPIVTEVVTPSQVVSEKVSTPTVTEVVTPSEVVSEAISTPIGTEVVTPSQVVSEKVSTPTGTEVVTPSEVVSEAISTPIGTEVVTPSEVVSEAISTPIGTEVVTPSQVVSEKVSTPTVTEVVIPSEVVSQAISTSIGIEVVTPSQVVSEKVSTPTGTEVVTPSEVISEAISTPIGTEVLTPSQVVSEKVSTPTGTEVVTLSEVISEAISTPIGTEVVTPSEVVSEAISTPIGTEFLTPSEVVSEAISTSIGTEVVTPSQVVSEKVSTPTGTEVVTPSEVISEAISTPIGTEVVTPSEVVSEAISTPIGTEFLTPSEVVSEAISTSIGTEVVTPSQVVSEKVSTPIGTEVVTPSEVVSEAISTPIGTEVVTPSQVVSEKVSTPIGTEVVTTSQVVSEKVSTPIGTEVVTPSEIVSEAISTSIGTEVVTPSQVVSEKVSTPIGTEVVTPSQFVSEKVSTPTVTEVVTPSEVVSEAISTPIGTEVVTPSEVVSEAISTPIGTEFVTPSEVVSEAISTPIGTEVVTPSEVVSEAISTPIGTEVVTPSQVVSEKVSTPIGTEVVTTSQVVSEKVSTPIGTEVVTPSEIVSEAISTSIGTEVVTPSQVVSEKVSTPIGTEVVTPSQFVSEKVSTPTVTEVVTPSEVVSEAISTPIGTEVVTPSEVVSEAISTPIGTEFVTPSEVVSEAISTPIGTEVVTPSEVVSEAISTPIGTEVVTPSQVVSEKVSTPTVTEVVTPSEVVSEAISTPIGTEVVTPSQFVSEKVSTPTGTEVVTPSEVVSEAISTPIGTEVVTPSQVVSEKVSTPTNTEVVTPSEVVSEAISTPIVTEVVTPSQVVSEKVSTPIGTEVVTPSQVVSEKVSTPTVTEVVTPSEVISEAISTPIGTEVVTPSEVVSEAISTPIGTEFLTPSEVVSEAISTPIGTEFLTPSEVVSEAISTSIGTEVVTPSQVVSEKVSTPIGTEVVTPSEVVSEAISTPIGTEVVTPSQVVSEKVSTPIGTEVVTTSQVVSEKVSTPIGTEVVTPSEVVSEAISTSIGTEVVTPSQVVSEKVSTPIGTEVVTPSQFVSEKVSTPTVTEVVTPSEVVSEAISTPIGTEVVTPSEVVSEAISTPIGTEFVTPSEVVSEAISTPIGTEVVTPSEVVSEAISTPIGTEVVTPSQVVSEKVSTPTVTEVVTPSEVVSEAISTPIGTEVVTPSQFVSEKVSTPTGTEVVTPSEVVSEAISTPIGTEVVTPSQVVSEKVSTPTNTEVVTPSEVVSEAISTPIVTEVVTPSQVVSEKVSTPIGTEVVTPSQVVSEKVSTPTVTEVVTPSEVVSEAISTPIGTEVVTPSQVVSEKVSTPTGTEVVTPSEVVSEAISTQIGTEVVTPSQVVSEKVSTPTGTEVVTPSEVISEAISTPIGTEVVTPSEVVSEAISTPIGTEFLTPSEVVSEAISTSIGTEVVTPSQVVSEKVSTPTVTEVVTPSEVVSEAISTPIGTEVVTPSQVVSEKVSTPTNTEVVTPSEVVSEAISTPIVTEVVTPSQVVSEKVSTPTVTEVVTPSEVVSEAISTPIGTEVVTPSQVVSEKVSTLTGTEVVTPSEVVSEAISTPIGTEVVTPSQVVSEKVSTPTGTEVVTPSEVVSEAISTQIGTEVVTPSQVVSEKVSTPTGTEVVTPSEVISEAISTPIGTEFLTTSEVVSEAISTSIGTEVVTPSQVVSEKVSTPTGTEVVTPSEVVSEAISTPIGTEFLTTSEVVSEAISTSIGTEVVTPSQVVSEKVSTPTVTEVVTPSEVVSEAISTPIVTEVVTPSQVVSEKVSTPTVTEVVTPSEVISEAISTPIGTEVVTPSEVVSEAISTPIGTEFLTPSEVVSEAISTSIGTEVVTPSQVVSEKVSTPMGTEVVTPSQVVSEKVSTPTGTEVFTPSEVFSEAISTPIGTEVVTPSQVVSEKVSTPIGTEVVTPSEVVSEAISTSIGTEVVTPSQVVSEKVSTLFVTEVVTPSQVVSEKVSTPIGTEFVTPSQVVSEKVSTTSSSVVSVSSSITPIVIFPESFETTPSIFTEHSISFNFSRVTPSSTRRPGLCLDGLVELSKFDNGYIVSTEYESSPISSAWGDIKTNIKPNFFFRFKDNVNVVSFQFGNIENIATINVYLLKRSNDQSPRVETFAVSFEKSVEIIVNSEDALIIEVFFIPRDKKISSSADVTIFGCTTNCPPDRVFTTCICEETCSSFGSLKDKVKKQHCPDKCVTGCQCPLGTVLDNGKCIKVTECSCYHSLDGKVYELGEKIKLGNCSYLLCTEKGLVKWFDTKSKECKTCDNGREPCECNNCEKTCKHRKFTANCNFKECIPGCCCPEGTYYSEIEEKCVSRCPCMYNNRTYNVNEKWTDACRECECFVDKGAVCTEKGCHIKECPEGESLVTEEELDGKCCYCKPDKPFCVVNGKRYVVDTIWSDGPCVEYECRRNIESGSQIIKRVKECPKITDCQSHQKLVSKENECCPTCVNVTTPTTQAQTTPITTTLLISKKCERKASNKNFTEYSKNCTPINPVTLYECEGTCESSQFINPITGAVEENNCNCCQPIIVEQNISINCEGKLLNKRIQVIHHCSCSSCGK*</t>
  </si>
  <si>
    <t xml:space="preserve"> 49-604; 880-1585; 1785-1842; 1855-1919; 6835-6919; 6997-7056; 7063-7126; 7155-7237</t>
  </si>
  <si>
    <t>1.20E-252;1.20E-252;0.017;1.6;1.20E-252;3.20E-05;0.065;0.0012</t>
  </si>
  <si>
    <t>PTHR11339:SF358;PTHR11339:SF358;SM00214;SM00214;PTHR11339:SF358;SM00214;SM00214;SM00041</t>
  </si>
  <si>
    <t>IPR030119;IPR030119;IPR001007;IPR001007;IPR030119;IPR001007;IPR001007;IPR006207</t>
  </si>
  <si>
    <t>SCO-spondin;SCO-spondin;VWFC domain;VWFC domain;SCO-spondin;VWFC domain;VWFC domain;Cystine knot, C-terminal</t>
  </si>
  <si>
    <t>http://planmine.mpi-cbg.de/planmine/portal.do?class=Contig&amp;externalids=dd_Smed_v6_3185_0_1</t>
  </si>
  <si>
    <t>dd_Smed_v4_3185_0_1</t>
  </si>
  <si>
    <t>dd_3193 (MRC1)</t>
  </si>
  <si>
    <t>SMESG000078340.1</t>
  </si>
  <si>
    <t>MAFLEILFIIFSIFSANFLNGATILGKDVVFSGQKGTFQQAKELCQKSGYNVVRIDNDQFNVMIYNMAVKYKLGRYWIDGNDIQQDRNFVNSDGKRLTFSKFYPGEPNNYQNSEHCLQGLFYPNGLWNDINCNDINAIICSKDIQNTVSRFYEVTVSNKKLLIIPEKRTFVQAQALCHSKGLQLIKITDNNFNTQIYNLAVQYRIGRYWIDANDRQNEGNFVYTDGQKITFNKFAQGEPNNYQKNEHCVHGLYYPNALWNDFSCEDPSAVICYKETEPKISAEIELQSKYVIIFQEKTTFTEANKLCQAKGYNLIKIEDDQFNTQVYNLAIQYHAGRFWIDANDIKVEGTFEYVNGQRIKYHKFAKGEPNNYRNEDCVHGMFYKDGFWNDISCDDTNSVICYKNTQPKTSHVIKLLNRELIILQEKTTYENAIAHCKSKGFQLIKIDDDQLNSMVYNLAVQYQIGRYWIDANDMQNEGNFISSDGKKIVYRKFAPGEPNNYQKNEHCVHGLYYSNALWNDISCADSNAVICYKESKIEVLKKITVLNKELVIFKERLTYYKAQDLCKSQGYKLVKIDDEQFNSIVYNYAVQNNIGRYWIDANDVRIEGTFEDSDKNKIKFSKWAAGEPNNYQNEDCVHGLYYKNALWNDIKCEDLNAVICYKNIGSRGFTKFEISNKEIVIFEEKVVFKHAQLLCKNNGYELLKIDSDEINSMIYDFAVKHNIGTYWIDANDIQTENTFVYSDSKKISYQKWYPGEPNNYENEDCVHGLYYKNGLWNDIKCDYKNSVICSKDILNSNETIKQQQKYYVHEVLVTYEEAINFCNQHNCRIVKISNEETNKIIYEWSKNMKIGRFWINGNDIITEGKWVDSKGNKLVYLNWAKNEPNNYNNEDCLEGNFYPNGEWNDISCKTKNYLIYEYESTAEKEITIEIMEGKVNYIKALELCKSKGYDLIRIENEEINKIVYDVATKNKVGQYWINANDINVEGQFIYSDGQNISYRNFAHGEPNNQNNEDCVHGLFYTNGLWNDISCNSINSVLCYKPFKEDKDEKKEEGKIDTSKYFVHTGRVTYEEALRFCQIHSCRLVTIENSELDILILNLARKHKISGYWLDGNDIKKEGEWVNIDGNKLKYLNWNQGEPNNYGNEDCLLGNYFANGKWNDFSCSTKNSFIYYYIENIISTKELEIFKERVTFEEAQNTCIKKGWSLVRIDNEETNQNIYDLAVKNKIGQYWIDANDKAVEGKFVDSNNHALKYSKFPRGEPNNYGNEDCVHGLYYSNGFWNDIACNSKNSFICSKYSPPIIFIDEHMSYKIFINKVTYREAVDKCQSEGYSLIKVENSDISFIVHTLSLRYKLVNYWIDGTDSKNDGKWTFSDGQQLTFKNWQTAPLPSDKENNNCLYSSETLSGKWLGTSCVSKNSVICYKPSKTIDTGKEVKKTKYYIHRIGVTFQEALDFCKERRCKLIVVDNIDTNIYLWELSKKLSIEKYWLNGNDKDNEGAWIDSDKKKLTFFNWTNGKVNIQKTQNCLQGNPDGKWRDVSCDDKNPFFFEFIDENEQCKE*</t>
  </si>
  <si>
    <t xml:space="preserve"> 14-142; 143-274; 275-404; 534-664; 665-791; 932-1041; 1043-1171; 1172-1294; 1305-1422; 1436-1543</t>
  </si>
  <si>
    <t>1.20E-26;9.60E-28;2.20E-29;2.10E-27;1.30E-28;1.57E-27;1.70E-29;1.10E-29;3.15E-21;3.67E-21</t>
  </si>
  <si>
    <t>G3DSA:3.10.100.10;G3DSA:3.10.100.10;G3DSA:3.10.100.10;G3DSA:3.10.100.10;G3DSA:3.10.100.10;SSF56436;G3DSA:3.10.100.10;G3DSA:3.10.100.10;SSF56436;SSF56436</t>
  </si>
  <si>
    <t>IPR016186;IPR016186;IPR016186;IPR016186;IPR016186;IPR016187;IPR016186;IPR016186;IPR016187;IPR016187</t>
  </si>
  <si>
    <t>C-type lectin-like/link domain superfamily;C-type lectin-like/link domain superfamily;C-type lectin-like/link domain superfamily;C-type lectin-like/link domain superfamily;C-type lectin-like/link domain superfamily;C-type lectin fold;C-type lectin-like/link domain superfamily;C-type lectin-like/link domain superfamily;C-type lectin fold;C-type lectin fold</t>
  </si>
  <si>
    <t>http://planmine.mpi-cbg.de/planmine/portal.do?class=Contig&amp;externalids=dd_Smed_v6_3193_0_1</t>
  </si>
  <si>
    <t>dd_Smed_v4_3193_0_1</t>
  </si>
  <si>
    <t>dd_32483 (VCAN)</t>
  </si>
  <si>
    <t>VCAN</t>
  </si>
  <si>
    <t>NP_004376.2</t>
  </si>
  <si>
    <t>SMESG000058775.1</t>
  </si>
  <si>
    <t>MTFGVIIIFINIFLSYSITYKPCQQLQVYISTTQETYCNAWSKCFDIGGRLASESDISAVMDCNMLPNAHFYIGLNDLLFERYKNQTGWLFSDGSQLNDTSYWYNQEPNSMPSGEDCVVINTKLYDTRCKGKFNYFCIANSYDEIHTRFLKSYSTRPIFNNDVEVGCYDIVSARSVLECGTISLTKPYYRSFYFDKIQSDCVLVKYVDSTLPLSFNTSDRQWIGFY*</t>
  </si>
  <si>
    <t xml:space="preserve"> 13-139</t>
  </si>
  <si>
    <t>http://planmine.mpi-cbg.de/planmine/portal.do?class=Contig&amp;externalids=dd_Smed_v6_32483_0_1</t>
  </si>
  <si>
    <t>dd_Smed_v4_32483_0_1</t>
  </si>
  <si>
    <t>dd_3266 (MRC1)</t>
  </si>
  <si>
    <t>SMESG000031111.1</t>
  </si>
  <si>
    <t>MDIFRTIFLQTILNILWTTFIVHASIGEDQLIALPNKVNQPTAVQLCRQQGMNLIRIQDEQTNQIVYNFAVGRGLGQYWIDANDRVQERQFVYEDGNRITYSKWHRGEPNNYNNEDCVHGLFYQNGFWNDIKCDINNAVICYRERSQNSIDSITEDQLIALPNKANQQQAVQLCRNNGMNLVKVQDDQSNQLVFRFATNRGLGQYWLDGNDRVNEGYWMYEDGNRLSYTKWQPGEPNNYGNEDCIHGNYHPNGFWNDVSCNANCAVICYKRKSDFKIVNIRENQLVVLPGKVNQQTAVNMCKANGLQLVKVQNEQINQLVYDFAVRNNVGQYWMDANDNQQETVWVYDNGQRITYSKWHSGEPNNYGGENCLHGLFYQNGFWNDISCNSNNAVICYKDSEIEPRPSTENEKEEIEPKTETKTITETISILVTNEKMTFQEAMKYCKDQNLKLIRMVNQALNKHVFAMAVQKKFDPYWIDGTKSNGDWLDSDGNPLKYKNFKSGALDDGDCIVGYEFQNDLWNAANCDTKHNVLCYEV*</t>
  </si>
  <si>
    <t xml:space="preserve"> 10-143; 144-270; 284-402; 431-534</t>
  </si>
  <si>
    <t>2.20E-29;6.80E-28;4.37E-26;3.85E-19</t>
  </si>
  <si>
    <t>G3DSA:3.10.100.10;G3DSA:3.10.100.10;SSF56436;SSF56436</t>
  </si>
  <si>
    <t>IPR016186;IPR016186;IPR016187;IPR016187</t>
  </si>
  <si>
    <t>C-type lectin-like/link domain superfamily;C-type lectin-like/link domain superfamily;C-type lectin fold;C-type lectin fold</t>
  </si>
  <si>
    <t>http://planmine.mpi-cbg.de/planmine/portal.do?class=Contig&amp;externalids=dd_Smed_v6_3266_0_1</t>
  </si>
  <si>
    <t>dd_Smed_v4_3266_0_1</t>
  </si>
  <si>
    <t>dd_33 (SFTPA1)</t>
  </si>
  <si>
    <t>includes dd_79</t>
  </si>
  <si>
    <t>SFTPA1</t>
  </si>
  <si>
    <t>NP_001158118.1</t>
  </si>
  <si>
    <t>SMESG000028264.1</t>
  </si>
  <si>
    <t>MNFIILVALIGFIVTCDALGQLTEDQLVVLPHKYNYDEATRQCASKNLRLVKVNDIESNELLFNFAVKKRLGKYWIDGNNKQGTGRWVDSEGNMLSFTKWAPGEPNYLKTERCIEGLFFKDSSWNNIGCDSAKATICYDPSTDETPGLTESQLVVLRTKASYEVASCLCSVEGMKLVKIEDPASNTLVYNFAMRNKLGKYWMDGNDKKFTGRWTFNDGCKMTYTNWYRGEPNYPGVEQCLEGAYYPNGLWNNIKCSEQNAIICYKENSKHIKSRF*</t>
  </si>
  <si>
    <t xml:space="preserve"> 30-142; 155-265</t>
  </si>
  <si>
    <t>1.63E-22;2.97E-22</t>
  </si>
  <si>
    <t>http://planmine.mpi-cbg.de/planmine/portal.do?class=Contig&amp;externalids=dd_Smed_v6_33_0_1</t>
  </si>
  <si>
    <t>dd_Smed_v4_33_0_1</t>
  </si>
  <si>
    <t>dd_35076 (MUC19)</t>
  </si>
  <si>
    <t>partial dd_1647 large mucin-related. Splicing unclear</t>
  </si>
  <si>
    <t>SMESG000025547.1</t>
  </si>
  <si>
    <t>MKLVQIFIWLVLSLSIQILAEDNNRFCGESFVREPFQACDDAKESLKDNDQLVTVGEQCQIKRYKRKCCNGWTGTDCQFPICQQLCKNGGRCIEPDRCQCDPKFSGADCSFRIADEKPCIQGCIRGKCKNGDCLCDSGYEGERCDRAFCQYGCGTGICVEPNVCQCPENFRGRNCETFFREPNTSNLKISDVINTKYKDYQLCSIMGGSYVTTFDGISIENPLRGSNILVIDCLSRKPSYRIFFNSSYNCPTKDFVNCDTSLMIETASESVTFLGLSNSSTNSNRNYISSIQHKNIGDFNQIKGIGELEILYDGKRNVFIFAPLTMKKSVCGLCGYFDGNSSLSSEFKNINGESIENVTEFMKYWKNPDPIDPNTYYTTGRDLCTGLNKDLVTTANNMCQDVFGGDLSQCTILPVIPYQSICRSELCHCLNAGQNISVCANIACSMGSFKSYQCTLNGKLINWRSQLCAPRECPANKEYSECGSSCSQNCEDLITDENCKSFCTAGCFCPKDRFWNGTYCVPKPQCPCIRKNGNSMVVYHQGMSFKRDCEICECSKGGVFNCAKIRGCSGTCVISGDPHYTTFDKRHIYVEGSCFYTMVATKPSITGNQVLKIWVQNTHCMKSNDAYCTKSLSLQFGDTDNSTFIQLVTTKNILVNKIPNRLPLQINDPLRLTIQEVAHDTVLIESYNGIRILWHQKTQIEITLPEFYQDQVQGLCGNYNGNSEDDATKSSGELTTNDNELAVSWATAECKSTLSLSYLGVCAKSYEYEKFAKEFCQRLLYEPFNSCHMSVDPNPFIQQCEHDICLCGGNEKDNCACESMASYGRACMKNGLTLKWRSSSLCDPKCPNGMEYMECKNLCSVSCFSLTQTNCSTECIDGCQCKSNMVYDTAVNQCVNISQCQCSHENAYYPSGSTRKEKCNDCNCTNGVWSCTKNDCSNVTFCPPGKEWKECGHCDQTCENQDGFCLEKGCKSGCFCPDGYLLSNKTCVPKHKCPCLWSDKSYLNQSVIYTGPTNCLSKCTCNEGKWGCEQEQKCVGSCKSWGDAHYKTFDGKYFDFVSKCSYVMVDSDCGKGIGFFKLVTENIECGNKGTSCTKSIFFYYRNQVVQLIRGVRPKVMENENYPKDRVKGRISFRDLVSQLIIYTDSDIILYWDKGLSIEIALPPQYQNQVCGLCGNFDQNLNNDFKSKAGNYENNILAFVDSWKSRVNCPAAKDVPDMCKSNHERQAWADKMCGTMKNVKFADCQKVVDTELYYQKCLSDTCSCDRGGDCECLCTALSAFYSACKKYGIDYSWRSNELCPVMCPPEKTFKTCINDCPKKCFKSNLNNTVLENCAKNCVEGCSCPTEYIEAEGSNKCVKENECFCKLPNSDKKYNPGEIFTENCLICVCNENNFKCRPDPKCITSTTSYCIGSKLTKCENGVCARICNGIPECSDGSDEANCTSTQTKTLPTTTTQPHCIYEGRIMQIGEVIKLESCLSVTCTDRRIVETRQNCDKTCQPNYVLKLYPDKCCECQLITSTTWTVSHTTTVFEKCEKRPAKLTSDSTSVKILNVRGGTEADVANTFTRNADSWIVRNSNASFTLSLPPQAGTELIIVGFQMDITKPFKVVVSFGNEVNKVELNPYTVIGQGKAGKLFQTISKDGESFPFVKFTIESQNNEELEIRNFVLWICYKIGTTIITPPVTTPTTSTTITTPEVCSKEVVTLTKNEKMKVEIQNVTNGNVTDVEKILTSEKEWNSNKNEVSFVIKLTPKSNTEVNIVNLEINVNTNSIVTVTFGKKSEEIIQPEYKKTGTETIKFYFNKTDKNGEQFEYVKVSVITTDGKPLTVKNLLVKVCYESVTTTTQVTTSSTASTSTKPVITTPEVCAKEVVTLTKNEKMKVEIQNVTNGNVTDVEKILTSEKEWNSNNNEISFVIKLTPKSNTEVNIVNLEINVNTNSIVTVTFGKKSEEIIEPVYKTTGTETIKFYFNKTDKNGEQFEYVKVSVITTDGKPLTVKNLLVKVCYESVTTTTQVTTSSTASTSTKPIITTPEVCAKEVVTLTKNEKMKVEIQNVTNGNVTDVEKILTSEKEWNSNNNEISFVIKLTPKSNTKVNIVNLEINVNINSIVTITFGKKSDEIVESQYKSRGSEKFEFNFDQTDKNGEQFEYMKVSIRTNVGYTLTVKNLIVKVCYESVSTSSFPTPTTSQNTFTLSPKPTITTPEVCAKEVVTLTKNEKMKVEIQNVTNGNVTDVEKILTSEKEWNSNKNEVSFVIKLTPKSNTEVNIVNLEINVNTNSIVTVTFGKKSEEIIEQEYKKTGTETIKFYFNKTDKNGEQFEYVKVSVITTDGKPLTVKNLLVKVCYESVTTTTQVTTSSTASTSTKPVITTPEVCAKEVVTLTKNEKMKVEIQNVTNGNVTDVEKILTSEKEWNSNKNEISFVIKLTPKSNTEVNIVNLEINVNTNSIVTVTFGKKSEEIIQPEYKKTGTETIKFYFNKTDKNGEQFEYVKVSVITTDGKPLTVKNLLVKVCYESVTTTTQVTTSSTASTSTKPIITTPEVCAKEVVTLTKNEKMKVEIQNVTNGNVTDVEKILTSEKKWNSNNNEISFVIKLTPKSNTEVNIVNLEINVNTNSIVTVTFGKKSEEIIQPEYKKTGTDTIKFYFNKTDKNGEQFEYVKVSVITTDGKPLTVKNLIVKVCYESVTTTTQVTTSSTASTSTKPIITTPEVCAKEVVTLTKNEKMKVEIQNVTNGNVTDVEKILTSEKKWNSNKNEISFVIKLTPKSNTKVNIVNLEINVNINSIVTITFGKKSDEIVESQYKSRGSEKFEFNFDQTDKNGEQFEYMKVSIRTNVGYTLTVKNLIVKVCYESVSTSSFPTPTTSQTTFTLSPKPTITTPEVCAKEVVTLTKNEKMKVEIQNVTNGNVTDVEKILTSIERLSLXXXMQLHRSSGEQIFNLFVKSSYILANIESVAVILWKYMTFSVHSLRLDYPIQILSPKKTGTETIKFYFNKTDKNGEQFEYVKVSVITTDGKPLTVKNLLVKVCYESVTTTTQVTTSSTASTSTKPVITTPEVCAKEVVTLTKNEKMKVEIQNVTNGNVTDVEKILTSEKEWNSNKNEISFVIKLTPKSNTEVNIVNLEINVNINSIVTVTFGKKSEEIIQPEYKKTGTETIKFYFNKTDKNGEQFEYVKVSVITTDGKPLTVKNLLVKVCYESVTTTTQVTTSSTASTSTKPVITTPEVCAKEVVTLTKNEKMKVEIQNVTNGNVTDVEKILTSEKEWNSNKNEISFVIKLTPKSNTKVNIVNLEINVNINSIVTITFGKKSDEIVESQYKSRGSEKFEFNFDQTDKNGEQFEYMKVSIRTNVGYTLTVKNLIVKVCYESVSTAQTSAPTQEVTTSVCKEDSTDIITNCLMKKCINGTWTHRKVCLLTCSEKTHKLVENDNQCCECLPISTISIRTTTPVMATTTPFCKPPLIHTFCVKPTCESMCEAQQLSNCTRQECKPGCECPENLFFNGKDCVSRKECMCLDENGGIRKNGEEWTINCKNYVCDGIVTKRIFNDCQGVSLNCPPEFQIMVDCCMVCNITTTTATTPHISVCKFENQTLQVGETVIRKVDFCEDDTCVCNQVGGLTCTRNGDKLRNCKESCSSKKCDGLIVPRNEKCICECNCLPSSSIPPTPCSTYSYKCDLPCDIGDLENLELNQFKKYCNLTNLICGECPSTDFRYIDSATGIQYCLGACCKFNGKKIKAGESVPQLTNNGTEIPCSYCQCLINGRFKCMKDDNCVSTTTKTVTTTSIICPTTCKKIVEESVFQTCRKQICLKFQENCLKDGLCDGSICECKEPLVFNGTDCINVKECPCLDPITRKQFKVGESWIDATDECRIHLCKGNEIETKEIRKECPILECPEGCIKTIVEERNKCCPICSCNETTTSTKYVTITPTQSSISTAITTKPPNICTFVFCSEYTCENECLNQEGRAQNCNNLVCSSRLKEAFKNETVIFCTRIKQENCKSTSKQTSTVTNISETTKTSTVFPPTITTTSTDVPLTTTTISTSTPPTTTATSKGTPPTTTIPTDVPLTTTTISTSTQTITTATSTAVPLTTTTISTSTPPTTTATSKGTPPTTTIPTDVPLTTTTISTSTQTITTATSTAVPLTTTTISTSTPPTTTTTSKDTPPTTTIPTGVPLTTTTISTSTPLTTTATSKGTPPTTTISTATPATTKTISTETPPTTTSTIATGTPKSSTTITSSVSVPPTTTTSSHTVSTTTKSTTISSPSMSTTSLTTTKSPTFSSTKATSITTGTSLSSTILTEKTTTTSKICIYGYCSVYTCNKTCLNYEWRKDCKNFLCKNPLTEIFKNDTYILCAGKVETNCGSTPESSSSISTFTLSSKSTTISTSTLPPITTTAPCKLVNGMVSNVFIADHQISINSKSDKNNKNNNINNAYKLRKSDSSGLEITTEESTAIKIDLTDNGNREIPFIHQVEMFLSIIVIINECFGIQLIIGKQLHSFELIFTDRNRISSRKVYQSDEKEFTIDVGEYLISVEIVIEKEEVPSKRLVDLEVIGCFKNITGCFLHGKYYQNHQTLNTTMTKEECSSKICYCSDHKISCRTQNPTKTCGKDEIKVCSKVNENLECCNCLPNKPNTYCQIDYLCNPHCGQCLDESDIWGKVEIVKNATECVCKSGYQSFIDTYEEKYNSKTRTVINTKCMSYTVDESTCGTTPKESTSSRITTTISKTPIKTETPSVTSARKSTTSVTSPTTSPTTKSSSTGSSTTTTEPTTTKEPTTTTKSSTSGSTTTPSVESKSTTTIPKSVSTTTVSITSPTTKSSTTGSTTTTGSTTTTGPTTTTKSSTSGSTTTPSVESKSTTTLPPSVSTTTVSTTSPTTKSSTTGSTTTKEPTTTTKSSTSSGTTTTPLSVSTTTLPPSVSTTTISTSSPTTKSTPTASSTSTLIDINLISTTTFTGPTTTTQQRSTPPCAIIDGLVSQYLINDRQITIDGKLDSRVSLVRNSGGPGLELSSNNRPSFKMDFTDNGIREKPFIYQVIFTGGVETIRVRKDNLESEVSYKDEPVVLLINENIKTLEFTVLSFKNNQEKIFLKIQILGCFEKKTEGTSTLTESTTTKEKVTTKSSSKSTTISTSTLPPITTTAPCKLVNGMVSNVFIADHQISINSKSDKNNNINNAYKLRKSDSSGLEITTEESTAIKIDLTDNGNREIPFIHQLIIGKQLHSFELIFTDRNRISSRKVYQSDEKEFTIDVGEYLISVEIVIEREEVPSKRLVDLEVIGCFKNITGCFLDGKYYQNHQTLNTTMTKEECSSKICYCSDHKISCRTQNPTKTCGKDEIKVCSKVNENLECCNCLPNKPNTYCQIDYLCNPHCGQCLDESDIWGKVEIVKNATECVCKSGYQSFIDTYEEKYDSKTRTVINAKCMSYTVDESTCGTTPKESTSSRITTTISKTPIKTETPSVTTATKSKTSVTSPTTSPTTKSSSTGSSTTTTGAITTTKSSTSSGSTTTPSVESKSTTTIPKSVSTTTVSITSPTTKSPTTGSTTTTASTTTTGAITTTKSSTSSGSTTTPSVESKSTTTIPKSVSTTTVFINSPTTKSSTTGSTTTTGAITTTKSSTSSGSTTTPSVESKSTTTIPKSVSTTTVFITSPTTKSSTTGSTTSTKSSTSSVTTTTPSVESKSTTTIPKSVSTTTVFIASPTTKSSTTGSTTTTKSSTSSGSTTTPSVESKSTSTVPKSVSTTTVFIASPTTKSSTTGSTTTTGPTTTTGPTTTTKSSTSSGSTTTPSVESKSTSTVPKSVSTTTVFIASPTTKSSTTGSTTTTGPTTTSGPTTTTKSSTSSVTKTTPSVESKSTTTIPKSVSTTTVFITSPTTKSSTTGSTTTTGAITTTKSSTSSGSTTTPSVESKSTTTIPKSVSTTTVFITSPTTKSSTTGSTTSTKSSTSSVTTTTPSVESKSTTTIPKSVSTTTVFIASPTTKSSTTGSTTTTKSSTSSGSTTTPSVESKSTSTVPKSVSTTTVFIASPTTKSSTTGSTTTTGPTTTTGPTTTTKSSTSSGSTTTPSVESKSTSTVPKSVSTTTVFIASPTTKSSTTGSTTTTGPTTTSGPTTTTKSSTSSVTKTTPSVESKSTTTIPKSVSTTTVFITSPTTKSSTTGSTTTTGAITTTKSSTSSGSTTTPSVESKSTTTIPKSVSTTTVFIASPTTKSSTTGSTTTTKSSTSSGSTTTPSVESKSTSTVPKSVSTTTVFIASPTTKSSTTGSTTTTGPTTTTGPTTTTKSSTSSVTKTTPSVESKSTTTIPKSVSTTTVFITSPTTKSSTTGSTTTTKSSTTGSTTTTGPTTTTKSSTSSGSTTTPSVESKSTTTIPKSVSTTTVFITSPTTKSSTTGAITTTKSSTSSGSTTTPSVESKSTSTVPKSVSTTTVFIASPTTKSSTTGSTTTTGPTTTTGPTTTTKSSTSSVTKTTPSVESKSTTTIPKSVSTTTVFITSPTTKSSTTGSTTTTKSSTTGSTTTTGPTTTTKSSTSSGSTTTPSVESKSTTTIPKSVSTTTVFITSPTTKSSTTGAITTTKSSTSSGSTTTPSVESKSTSTVPKSVSTTTVFIASPTTKSSTTGSTTATKSSTTGSTTTTGPTTTTKSSTSSGSTTTPSVESKSTTTVPKSVSTTTVSATSPTTKSSTTGSTTTTKSTPTVSTITGSTTSTATTTRPTTTTQQRSTPPCAIIDGLVSQFLINDHQIMVNGKPDPRVSFLRFSNEIGFEISLVSLPTFTVDFTDNGLRETMFIYQIILTGGVKTANILTDGVQNMTTFKEEPAVFQINKNIKTLGLELMSFLTSKEKIFLKIQILGCFEKNAESTSTATKHLTTENITTKSSPSSKSTYIPTTTTLLIVSSKSENRTTSIPTTSTTTPYTEIHTISTTPLPPITSSKITTRSREVTTTTFTVTSPITKTPTTGSTTTTGPTTTKKSSISSVITTTPSVESKSTTTGPKSVSTTTVFTVSPTTKSSTTGPTTTTKSSTSSMITTTPSVESKSTTTVPKSVSKTSVSTTSPTTKSSTTGSTTTTKSSTTGSTTTTGPTTTTASTTTTGAKTTTPSIESKSTTTVPKSVSTVTVSTTIPKTKSSTTGLTTTTVPTTTTKSSTTESTTTTGPTTTTKSSTSSMITTTPSIESKSTTTVPKSVSTATVPTTSPTTKSSTTVSTTTTGSTTTKEPTTTTKSSTTESTTTTGPTTTTKSSTSSVITTTPSIESKSTTTVPKSVSTVTVSTTSPTTKSSTTGSTTTTKSSTSSVITTTPSVESKSTTSVPKSVSTTTVSTTSPTTKSSTTGSTTTTKSSTTGSTTTTGPTTTTASTTTTGPTTTTKSSTSSVITTTPSIESKSTTTVPKSVSTTTVSTTSPTTKSSTTGSTTTTVPTTTTKSSTTESTPTTGPTTTTKSSTTKSTTTTGPTTTTKSSTSSMITTTPSVESKSTTTVPKSVSTVTVSTTSPTTKSSTTVSTTTTRSTTTKEPTTTTKSSTSSGTTTIPLSVSSTTLPPSVSTTTISTSSPTTKSTPTVSTITGSTTSTATTTSTLIDINLISTTTFTGPTTTTQQRSTPPCAIIDGLVSQYLINDRQITIDGKVDSRVSLVRNSGGPGLELSSNNLPSFKIDFTDNGIHEKPFIYQVIFTGGVETIRVRKDNLESEVSYKDEPVVLLINENIKTLEFTVLSFKNNQEKIFLKIQILGCFEKKTEGTSTLTESTTTKEKVTTKSSSKSTTISTSTLPPITTTAPCTLVNGMVSNVFIADHQISINSKSDKNNNINNAYKLRKSDSSGLEITTEESTAIKIDLTDNGNREIPFIHQLIIGKQLHSFELIFTDRNRISSRKVYQSDEKEFTIDVGEYLISVEIVIEKEEVPSKRLVDLEVIGCFKNITGCFLDGKYYQNHQTLNTTMTKEECSSKICYCSDHKISCRTQNPTKTCGKDEIKVCSKVNENLECCNCLPNKPNTYCQIDYLCNPHCGQCLDESDIWGKVEIVKNATECVCKSGYQSFIDTYEEKYNSKTRTVINAKCMSYTVDESTCGTTPKESTSSRITTTISKTPIKTETPSVTSARKSTTSVTSPTTSPTTKSSSTGSSTTTTEPTTTKEPTTTTKSSTSGSTTTPSVESKSTTTIPKSVSTTTVSITSPTTKSSTTGSTTTTGSTTTTGPTTTTKSSTSGSTTTPSVESKSTTTLPPSVSTTTVSTTSPTTKSSSTGSSTTTTEPATTTKSSTSSGSTTTPSVESKSTTTIPKSVSTTTVSTTSPTTKSSTTGSTTTTGSTTTKEPTTTTKSSTSSGSTTTRSVESKSTTTIPKSVSTTTVSITSPTTKSSTTGSTTTTGSTTTTGPTTTTKSSTSGSTTTPSVESKSTTTLPPSVSTTTVSTTSPTTKSSSTGSSTTTTEPATTTKSSTSSGSTTTPSVESKSTTTIPKSVSTTTVSTTSPTTKSSTTGSTTTTGPTTTTKSSTSGSTTTPSVESKSTTTLPPSVSTTTVSTTSPTTKSSTTGSTTTKEPTTTTKSSTSSGTTTTPLSVSTTTLPPSVSTTTISTSSPTTKSTPTASSTRPTTTTQQRSTPPCAIIDGLVSQYLINDRQITIDGKLDSRVSLVRNSGGPGLELSSNNRPSFKIDFTENGIREKPFIYQVIFTGGVETIRVRKDNLESEVSYKDEPVVLLINENIKTLEFTVLSFKNNQEKIFLKIQILGCFEKKTEGTSTLTESTTTKEKVTTKSSSKSTTISTSTLPPITTTAPCKLVNGMVSNVFIADHQISINSKSDKNNKNNNINNAYKLRKSDSSGLEITTEESTAIKIDLTDNGNREIPFTHQLIIGKQLHSFELIFTDRNRISSRKVYQSDEKEFTIDVGEYLISVEIVIEKEEVPSKRLVDLEVIGCFKNITGCFLDGKYYQNHQTLNTTMTKEECSSKICYCSDHKISCRTQNPTKTCGKDEIKVCSKVNENLECCNCLPNKPNTYCQIDYLCNPHCGQCLDESDIWGKVEIVKNATECVCKSGYQSFIDTYEEKYDSKTRTVINAKCMSYTVDESTCGTTPKESTSSRITTTISTTLSKIETPSVTTTTKSTSSVSTSGPTTSTTESTMKQVTTTHVVTTTSTPTASTTSTSTSSKTTSTTSIPSSSTITTTKSSTPISITSGQPTPCKVINGLVSEFYIVDQQVKINNKYDSRVSLLRESDSSGLIISISSSLVFSIDFTENGNREIPFIEKIIFSEQIGKIEFTAIDKTNTVTKQTKTFTTFPPVLELNKPLKSFIFQVTDSLDGRDRVAIKIQILGCFKNVTGCMVNGRQYENHQLVNSSINSGQCATDMCFCSDHKVSCRSSKLPEKCPKDYIKSCSKVSGNVECCNCVQNKTETYCQVDYLCNPHCGECLNERDSWGKEIATDHPENCVCKDGYQSFIQSYEERAGSKTIYHVNVKCMSSTTNTTDCGTTSTTTVLIPTPTSTRTTASTPPPTATTTLKTITTTAIKTTPFKPICTYMYCSEYTCKGECVTGESRNVDCSKLVCVGLSEEAYKNDTYIVCTKRIEENCISTTTRSTVPTQTSTATTITTSTISTPTSTATTTTRSTVQTPTSTSTSTTSTVSTPTPTATTTTTSTVSTPTSTATTTTTASTVQTPTRTSTATTTTTPSTTTFKPICTYMFCSEYTCKGECVTGESRNVDCSKLICVGRSKEGFRNDTYIVCTRRIEENCVSTSTSSPVLTVPTFVPSTTEKPCTIEFCLIYTCDKQCKNATYVKENCDQLNCPLSHKEVFRSGTLVTCAQSIDRNCASITPPGTTTTVSYPVTTTKKPSECDPEVELNTEKYVFEIIKSSNLGGNETNSWMTSINDYVPQLEMKFKNTMTLTNIKLFQMNNVLEMNIFTSDDGKTYRMIKTFDGYQKNNASVSIKFEKTSILSFKLLFMKRFETSRQISLNLVVYGCGKVCLPPFVHVNCSCQQTCDLLAENNGISKCPSKCIPGCQCPEGMVNNNGKCIKVSECPCYFNGKTYAFGDKIQTNDPCKVLVCTKDSLQELTVSNCPSTCKETMIPCTCENCHRTCNKNNIEANCQLMGCKSGCCCPEGKVFSEILDKCVKTCPCSYLNKTYEIGQNWTNECLDCRCDEIKGAFCVEKGCHFDQCPPRHKMVNDNPNDNVCCKCVKVDPVCKYNGKEYSVGEIWNDGPCRNFKCTMKDGESMIISSSTECPSIKCLLTHTLMRVPGECCEKCVPNNVTTTTVRITTTSPQPPSKCQKVSNLTIVEQETCVSRNPVDVGSCEGMCKSRTEISYVNGKLNQIRDCKCCFPTISTVEVEYKCPGNLSKSISTQVISACNCAQCS*</t>
  </si>
  <si>
    <t xml:space="preserve"> 59-753; 927-2062; 2211-2280; 2378-2447; 2543-2614; 2712-2781; 3056-3125; 3223-3292; 3828-3893; 4035-4117; 9900-10002; 10056-10115; 10122-10183; 10208-10292</t>
  </si>
  <si>
    <t>2.40E-222;2.40E-222;5.9;6.2;8.623;4.8;7;5.8;4.8;6.604;2.40E-222;5.2;2.60E-08;5.70E-04</t>
  </si>
  <si>
    <t>PTHR11339:SF358;PTHR11339:SF358;SM00740;SM00740;PS51178;SM00740;SM00740;SM00740;SM00214;PS51178;PTHR11339:SF358;SM00214;SM00214;SM00041</t>
  </si>
  <si>
    <t>IPR030119;IPR030119;IPR005543;IPR005543;IPR005543;IPR005543;IPR005543;IPR005543;IPR001007;IPR005543;IPR030119;IPR001007;IPR001007;IPR006207</t>
  </si>
  <si>
    <t>SCO-spondin;SCO-spondin;PASTA domain;PASTA domain;PASTA domain;PASTA domain;PASTA domain;PASTA domain;VWFC domain;PASTA domain;SCO-spondin;VWFC domain;VWFC domain;Cystine knot, C-terminal</t>
  </si>
  <si>
    <t>http://planmine.mpi-cbg.de/planmine/portal.do?class=Contig&amp;externalids=dd_Smed_v6_35076_0_1</t>
  </si>
  <si>
    <t>dd_Smed_v4_35076_0_1</t>
  </si>
  <si>
    <t>dd_39015 (NOTCH2)</t>
  </si>
  <si>
    <t>SIP with genomic start codon and dd_Smes_v1_88866_1_1</t>
  </si>
  <si>
    <t>NOTCH2</t>
  </si>
  <si>
    <t>NP_001186930.1</t>
  </si>
  <si>
    <t>SMESG000068089.1</t>
  </si>
  <si>
    <t>MTNLIKIFLLSMLVIFVKILANDYFYLNIYEIDVMREKYVRWKKIFVDFVQSNPIKLLPLYRLSQDNLGTIWSIADLTAYINQIQEDAAIKVTIVTEVGKENFLKTQLFVNISITDDENNPCQFVTNVYLKNHFQFSLTIEFIFKICFIRNVQNSTQALEALNRFRKANGNDFGKTFNVCLGYYSFSPQLKRNICLCKYHGSVCDEFRNCGKPNKICSNRGFCVQKNFGHYCVCLKGFAGRFCEKEYFPCLEEAPCLNDGICRKTRNFGTYCDCQLETYGKQCEINPPCPRSHCKNDGDCFGNYTNYGCNCKTGFSGEFCTFENYKCPACENSGICVILHKEYICKCKNGFVGHHCQLSALPCVVNNCKHFGSCYKSVNNHEHCYCHPKFTGKLCENQTRCTTYCNNGGSCVEENVTMYGITLKEIRCVCPYGFKGDNCEFKTKALDSKAIKLKSTVSETLKNENKYIICAPGVQGESCSNDISFPKGKCGILYFGKCCHHENECYDNSVCHNNGVCQSGPKGKFIKCHCNKNWIGSYCSQFQYYLHNLDNI*</t>
  </si>
  <si>
    <t xml:space="preserve"> 209-244; 249-284; 288-321; 326-357; 362-396; 400-440; 504-540</t>
  </si>
  <si>
    <t>0.0066;0.23;2.7;0.49;9.5;0.011;0.15</t>
  </si>
  <si>
    <t>SM00181;SM00181;SM00181;SM00181;SM00181;SM00181;SM00181</t>
  </si>
  <si>
    <t>IPR000742;IPR000742;IPR000742;IPR000742;IPR000742;IPR000742;IPR000742</t>
  </si>
  <si>
    <t>EGF-like domain;EGF-like domain;EGF-like domain;EGF-like domain;EGF-like domain;EGF-like domain;EGF-like domain</t>
  </si>
  <si>
    <t>http://planmine.mpi-cbg.de/planmine/portal.do?class=Contig&amp;externalids=dd_Smed_v6_39015_0_1</t>
  </si>
  <si>
    <t>dd_Smed_v4_39015_0_1</t>
  </si>
  <si>
    <t>dd_4159 (LCCL)</t>
  </si>
  <si>
    <t>ABHD12</t>
  </si>
  <si>
    <t>XP_011527520.1</t>
  </si>
  <si>
    <t>MSHKNREMFHLKIFIVLIVHLLCYKSTEGIFGRDWAVWTKARRIVNLQLSDRKAIGMHPLNELKNFDIYTYGFAVLVSPLYGSISNMVDLNIIKGRGLLLRPDPLGNVDLQVAMPLREINTCGVVIGSPKTGLTDFISNITIYWKNKLEDSYDLIARPDNGKIFYEMNMKDGEQQRVLFFDGIPAGFLRIVMKSNSKKPINFTIASINKCIYSGKQIITDCGEKLEKNKKFKAQPYGVPISIKCPTNCIRTWPCWGYKVYSADSPICWAAKQNFGTWGNGYYTIYKIKKVFYFRNEASPLLNHGVYCRSSVTKYKGFTFDRKYYDFAVSEAKSLN*</t>
  </si>
  <si>
    <t xml:space="preserve"> 218-319</t>
  </si>
  <si>
    <t>http://planmine.mpi-cbg.de/planmine/portal.do?class=Contig&amp;externalids=dd_Smed_v6_4159_0_1</t>
  </si>
  <si>
    <t>dd_Smed_v4_4159_0_1</t>
  </si>
  <si>
    <t>dd_42798 (CLECT)</t>
  </si>
  <si>
    <t>COLEC11</t>
  </si>
  <si>
    <t>NP_001242918.1</t>
  </si>
  <si>
    <t>SMESG000024541.1</t>
  </si>
  <si>
    <t>MSWIILVFTIGIELKLSHSVCPNPYQVCGDFCFIEISQRVQFCDAAKICESINGRLLIEKELNPIKSCRATNDEIFIGLNDLAYEMTNAKDGWKFIDGSTIKNLSLWLTWEPNGGYISEDCVGMNNAGMYDIKCTEYLGTICVLDDGFRPSSRVFQLDSSIIFNGDAEKGCYESIGPLSRFNCAMKCVNTKKCKSFFYEDNEGFCVHADYADSTLPKDWDYYTKKWRRFR*</t>
  </si>
  <si>
    <t xml:space="preserve"> 6-144; 179-214</t>
  </si>
  <si>
    <t>1.31E-19;5.00E-05</t>
  </si>
  <si>
    <t>SSF56436;PF00024</t>
  </si>
  <si>
    <t>IPR016187;IPR003609</t>
  </si>
  <si>
    <t>C-type lectin fold;PAN/Apple domain</t>
  </si>
  <si>
    <t>http://planmine.mpi-cbg.de/planmine/portal.do?class=Contig&amp;externalids=dd_Smed_v6_42798_0_1</t>
  </si>
  <si>
    <t>dd_Smed_v4_42798_0_1</t>
  </si>
  <si>
    <t>dd_4428 (vWA)</t>
  </si>
  <si>
    <t>XP_011510726.1</t>
  </si>
  <si>
    <t>SMESG000046768.1</t>
  </si>
  <si>
    <t>MILIWSCLIVVACINFEVILALDQRCIGKPRDIAVILDSSSSITNGEFQSSLIAINQFLSFFLIMPNNTRVSFMGYGDTLKTEFLFTKHTSSPTLNFAVRLHRKVGGDSSVLGRALNSTLYDIVPEMRPTSEIDRILLILSDGSNTDELSVKDLATKIQEKGVTIYTVAIGSNLNIPLLLSISSKKNVVMFPEFQTMRGDSENLVSVICVVKYTKPPSRETISIPDITSSSATVRNTTTATSKQTETTIIRTTIPDKTTSTGKKTDIAYTSQSSSIQKTSVKQTTKSIPXETKRTTTSNYIEISTPDQNCNNQQLDLIFVLDASSSLALYWDQELAFTNNVIKSLQIDIKFSQVGVLIYSDILEMSLPLGSKQNKTEIQKFVSKLELLEGATFISNALRRSGEEFISKGREGAKKTVILVTDGADNSPTMKPEVEAEKLKKMGIRVIVIGLGLSVIKDQLNKMSSTETYYPIEDMSKMALFDTTDLAQDACQIPKPKRICSAKLDIALIVDCSSQVQLHEWVNQLLFAKRFIEQFELGINKTRFSLVSFANEAVVEEEFTHIYDDILKKVESLKHVGGFTRIDKALNXASRSFYLKSKNSKRLVVLLTNGLSMERVQTIQAAYDLQESGVDIATIGLGDKADREELKILSTFPNPFLRQDFKEEKSLLEKSVKVSXKTXPXXKPQTCSSNGDIIFVVDKSTDNTNEIWDGIRSLMLTTLQSLNISRTTSRISIIDYSDETTTEFRLDEAFTKRDIYVAIKQLRSNGNGGDLNTALNRARQVFKIDYRADVAKIVVLFTDKLPTNQKDSLSEAEILKGDGVKIIFVGLSKNSPYNFYENLASKKSSIKIENINKIDKNKEQIKNMICDAFKQRQDECTMKKLDVIVTIDKSTSLGPENFQIELDFVNRIVQNLDLRKDRTRIGIFTFNSEVYLNVPIDSNFENADMQKEINKIPFIEGNTAIGWAIGNATDYLFTKGREDVPKVLVVLTDGANDIGESPQISAVKAKLGGIKIISVGVGQQISEKELNDIASSGEFYNVKTFTDLEKFNAKTISNDACQIPQKPTICKAAGDLIFVMGSSANKTSERFKQMSDFMKSLTKLTVVDKENTRVAILKFNRGNYIDSGFKEDYKNFESSIEDMTTSTNGVFIGKALTSARVLFKSDTRKNATKTVIIIIDGEITDRNETFEEANLLKKDGIKVFTIGLTGKTSESDLKSVASPDKALFVDNFSNLQRYNAYISSELCDVIKGTNKECSTKQLDLMFALDSSSSIGPDYWQTELDFVERIVRDMDINANFTKVGVVTFNTDARKEFGLDQFTEKYAMISAVKRIIFDDGATDIGEALRECKNELLNSTRKEVPKVIVLVTDGVSTGGLSPELESTLIKKLGIKIIVIGIGDSTSPSQLKILSSSGTFYRILDFKTLKDYDTTFITRESCKAGKKSIIQSFHFVVRVEENKNENFILS*</t>
  </si>
  <si>
    <t>2-21;</t>
  </si>
  <si>
    <t xml:space="preserve"> 21-223; 301-495; 496-681; 682-871; 872-1061; 1062-1247; 1248-1442</t>
  </si>
  <si>
    <t>3.10E-31;1.00E-35;3.00E-33;3.70E-33;1.70E-46;3.70E-32;2.60E-45</t>
  </si>
  <si>
    <t>G3DSA:3.40.50.410;G3DSA:3.40.50.410;G3DSA:3.40.50.410;G3DSA:3.40.50.410;G3DSA:3.40.50.410;G3DSA:3.40.50.410;G3DSA:3.40.50.410</t>
  </si>
  <si>
    <t>IPR036465;IPR036465;IPR036465;IPR036465;IPR036465;IPR036465;IPR036465</t>
  </si>
  <si>
    <t>von Willebrand factor A-like domain superfamily;von Willebrand factor A-like domain superfamily;von Willebrand factor A-like domain superfamily;von Willebrand factor A-like domain superfamily;von Willebrand factor A-like domain superfamily;von Willebrand factor A-like domain superfamily;von Willebrand factor A-like domain superfamily</t>
  </si>
  <si>
    <t>http://planmine.mpi-cbg.de/planmine/portal.do?class=Contig&amp;externalids=dd_Smed_v6_4428_0_1</t>
  </si>
  <si>
    <t>dd_Smed_v4_4428_0_1</t>
  </si>
  <si>
    <t>dd_47321 (val)</t>
  </si>
  <si>
    <t>Fn Scp</t>
  </si>
  <si>
    <t>BSPH1</t>
  </si>
  <si>
    <t>NP_001121798.1</t>
  </si>
  <si>
    <t>SMESG000004629.1</t>
  </si>
  <si>
    <t>MIEYRNLFLLGICSMVFVEALYRPKTENGEFCKIPFEKNDKVYHDCTKEEDSKPWCKNSEDVVSYCANVTDFSNCNVGTPTTSVAEVKSVLELVNNIRTKEPAVRMAKIRWNTELAIRAQYMSDQCQVGSDNTNLCSSDSPMGQISFMSMSTDPQPKKWSQFILEFYNQKSSYNFDTNECNGKYCNGYKQVKNIFYYNFDT*</t>
  </si>
  <si>
    <t xml:space="preserve"> 23-75; 78-191</t>
  </si>
  <si>
    <t>1.60E-07;3.40E-16</t>
  </si>
  <si>
    <t>http://planmine.mpi-cbg.de/planmine/portal.do?class=Contig&amp;externalids=dd_Smed_v6_47321_0_1</t>
  </si>
  <si>
    <t>dd_Smed_v4_47321_0_1</t>
  </si>
  <si>
    <t>dd_5456</t>
  </si>
  <si>
    <t>MUC19</t>
  </si>
  <si>
    <t>NP_775871.2</t>
  </si>
  <si>
    <t>SMESG000007344.1</t>
  </si>
  <si>
    <t>MAFKFLFLLAFAIAHFQQNSAQTISCYTCFGCPVPFVTAGITTFSNCTSCLKMTTLNIVTKSCNPGACGANIDITGVSTSCCNTNLCNVGQRFTVQRAGIVIAMMLAIGKNLL*</t>
  </si>
  <si>
    <t>http://planmine.mpi-cbg.de/planmine/portal.do?class=Contig&amp;externalids=dd_Smed_v6_5456_0_1</t>
  </si>
  <si>
    <t>dd_Smed_v4_5456_0_1</t>
  </si>
  <si>
    <t>dd_5463 (MFGE8)</t>
  </si>
  <si>
    <t>MFGE8</t>
  </si>
  <si>
    <t>NP_001297248.1</t>
  </si>
  <si>
    <t>SMESG000001686.1</t>
  </si>
  <si>
    <t>MRFLLLSCVICVASVILIDADYEKECNTVGPLGMIQGDIKDQQITASSTELKSWRDNCKASQARLYLENRKSWCAKFKSFSEWLQVDLGTEAVISGVMTQGRGDGAQWVVSFMISYSTDGTNFHYIKDDYGSQKVFQGNRDSFSVKHNYFNDKIRARFIKFHTYSFHGHPSLRVEILGCQPCKEILGVFPYGKIISSGSKGKKKHRTCTEEYGHILSNKGWCAKKQNKNQWIQIDIGQPSLITAIITKGRGDSKHPTYVTEYQVSFSNNSKNWYYYKENSESGPNNVYMWWIQNGTVFKGNEDSNSEKINYLREPFVARFTRIHPINWKEKIGMRIGVLGCKHKGKCGKGFLKVNDVSPCIANIAYKKQAWITMETNKMHKRNIGYSPSERRSQFMKNANKAVDGHTQWEMDADDQQDSTNVRIDRRINRKQHMRTCTVLQYKTSSNYNPIWYVNLGEQTTVNGVIIYNGNDILFSEKSENRAERDLVENVDKISVFVDQYNSKGTNQFRKTSDLLCGSVTKFNNALSKPKVHISCQQPMVGQFVYIQATGVKHRRRTDFKAILCEVMVY*</t>
  </si>
  <si>
    <t xml:space="preserve"> 16-180; 181-347; 361-570</t>
  </si>
  <si>
    <t>1.10E-51;1.10E-41;5.30E-15</t>
  </si>
  <si>
    <t>G3DSA:2.60.120.260;G3DSA:2.60.120.260;G3DSA:2.60.120.260</t>
  </si>
  <si>
    <t>IPR008979;IPR008979;IPR008979</t>
  </si>
  <si>
    <t>Galactose-binding-like domain superfamily;Galactose-binding-like domain superfamily;Galactose-binding-like domain superfamily</t>
  </si>
  <si>
    <t>http://planmine.mpi-cbg.de/planmine/portal.do?class=Contig&amp;externalids=dd_Smed_v6_5463_0_1</t>
  </si>
  <si>
    <t>dd_Smed_v4_5463_0_1</t>
  </si>
  <si>
    <t>dd_58 (COLEC11)</t>
  </si>
  <si>
    <t>NP_001242913.1</t>
  </si>
  <si>
    <t>SMESG000028263.1</t>
  </si>
  <si>
    <t>MISVFIFPILIIAAFYPSELKAQITADQLVVLPFNATYRGANCFCKSQGMKLITIKDQKTNTLVYNFARQKRTGQYWINGNDIETEGNWVYNNGCKMKFSKWYPGLPNNYDDADCLKGLYANDYWGDGNCYRKIAIICYKQK*</t>
  </si>
  <si>
    <t xml:space="preserve"> 12-141</t>
  </si>
  <si>
    <t>http://planmine.mpi-cbg.de/planmine/portal.do?class=Contig&amp;externalids=dd_Smed_v6_58_0_1</t>
  </si>
  <si>
    <t>dd_Smed_v4_58_0_1</t>
  </si>
  <si>
    <t>dd_609 (MRC1)</t>
  </si>
  <si>
    <t>SMESG000056364.1</t>
  </si>
  <si>
    <t>MNLFTVLTIFILITLDSCRSDIDVNTLFVTKTLVTYNEALQSCKSRGMRLVRVNSAEDNAVVNGFANKVLADSYWIDGNDETAEGIFVNSKGNLLTYKNFGTNEPNGGRSENCINVYRLPSGLWNDITCLARIWAICQKDSEVSTDQLEIEGSMFLASKSKMTFAEAQEYCINRGLRMIRVNHALDNAVVHSFARETNSDLYWVDGNDIVTEGKWIDADGRDLVYKNFAPGEPNGGRIENCASGFLNIDGLWNDFPCDYKFWAICYSDTDRGVSTDPNALIASFDRFNFQEAQDYCKAQGLKMVRANNAAENALVHGFARRITSDLYWLDGNDAKLEGKWVDSEENDLKHKGFHPGEPNGGVNENCLNGYLSLDGLWNDFPCSYKNLFAVCSYGSFRLPYQENYDIDSDNLMVSAELYTYNEALQFCRTRGTQLVRIKNVADNGLVAAFAKKVVANLYWIDGNDHTEEGKWVDSNANLMQYKNWAATEPNGNRGENCIFSNYLEEGTWRDIACTNKYLAICSRNPLEGDQAIDFHFTRSKMTFDSATSYCKSIGLRLIRVADAESNRLINLATIRHKLDTYWIDGNDNDEEGKWVDSNKTVLTYQNFNAGEPSGGRVKNCIQGTNSGFWFDAQCSSSNAVVCYGALRKIVKF*</t>
  </si>
  <si>
    <t xml:space="preserve"> 25-139; 158-266; 284-391; 413-525; 534-643</t>
  </si>
  <si>
    <t>2.44E-45;1.61E-45;1.43E-21;2.45E-26;6.84E-23</t>
  </si>
  <si>
    <t>cd03592;cd03592;SSF56436;SSF56436;SSF56436</t>
  </si>
  <si>
    <t>IPR033991;IPR033991;IPR016187;IPR016187;IPR016187</t>
  </si>
  <si>
    <t>Selectin, C-type lectin-like domain;Selectin, C-type lectin-like domain;C-type lectin fold;C-type lectin fold;C-type lectin fold</t>
  </si>
  <si>
    <t>http://planmine.mpi-cbg.de/planmine/portal.do?class=Contig&amp;externalids=dd_Smed_v6_609_0_1</t>
  </si>
  <si>
    <t>dd_Smed_v4_609_0_1</t>
  </si>
  <si>
    <t>dd_61913 (VWA)</t>
  </si>
  <si>
    <t>large SMESG CDS</t>
  </si>
  <si>
    <t>COL28A1</t>
  </si>
  <si>
    <t>XP_011513664.1</t>
  </si>
  <si>
    <t>SMESG000043490.1</t>
  </si>
  <si>
    <t>MPRNIFGFLWVILCLFILFIGFSEITARKECPKPRTRLLCKDFAKLKIVVEFKHRNGNCHKLTRKIPIKIKCPRKIVKISKCKIGLAKKIITKYIIKKCECIHRKIVKKIKCPCPKSKTIRKKCKKKDRKVITIYYVRIGKKCKSKKKIHEEICERSPKWTPKYACQCYHYGAGNILTFDRRRLLASSQGKCSMLLSKWINTKSGCSFKLFAITEHGKFTGQMIYFKNHRYLLGHGKHLSINGKPATIPHAEKHLRIFYSGEYLQLVSPKCNLAIAYNGHGGGYISVGVFKGHSFLGLCGNCNGNPIDDNMNKAYTGGKKCQTLSGFKNMNICLRKYANRIRHKYCGRLTGFIRSQFLKCKSMAFHFHRGCVKDVCTEWPNVKKMEEASCKVHSMAAEACSEKNIFFHWRTAKFCPMKCSNNKIFVAKMNPCPKTCENHFFETSRRCFKLPHRNGCECKRGFVLDGNQCVSPSQCRCLDKICVDRFAKSRCAKWMNEGRCSKYPKLMKEFCRVTCNFCSATCEDQVSTRVCNKIKKKGKCALDFYKQMCRLTCFPESCKCPDCETDNSECHPIYKYMINKKTCYKLNRHGSCLPLVTRKYKTCGVCPKHVKNTRTKCDFCKGYRFAISTTYFRDQSHKQKCKSASTKVKEPCLCRTERGSFIKCVNDKNLIKTSYQYGNSKCIKCIKRTFSKVLKVAECRGSWITRSKCNKRSRTRFITFHKSTATNCKCSYSSRKVEILCKCPDIEHKKPVCEENYWVFYQIGYMMESRKKCKKVVTKSVKPVLCKQQNKVVTRCDLKSCQRTQYIETWKAEQCQCRLTVKRQLRRKCCCSKDVVKVSMCLGYYIIKKKIAQLLINHKCVIRIFQKKLRCRCPDKRAIKYCDQKHGLVIHGYVKFHLTKHHTCRKNTIKKALPVLCRKVNIKRVSPCEFFKRHSKEKYRKITFTTLVRKGCSCVEKHRSYLEPCGCKHKKRHQVIHCPIHCKSSKHCSQNCFRIKKWFIYRFAKHNMSKICIRKLYKIEKKKCCCKKFVKKTKKCIKGKHIQTKISKSVLVNGKCSSEHKEIYLKVNCPVGFLKKVFGKKVKGHKQTITNVHGFIHNCKCRTRFNKKLCPWHCAKPKTKKYCNKRKKAIIKKVYYQVLRGCKCLNKEKIVKRKIFCPKYVRKIKSQCLKHSHYGVTIFEKAFQVGCKCMKQRIKKKKLCKCPKSWITKPVCKGKHLEKRKYFYKLTHKKCVILSKIIRVPLHCPTNHKLFKKCNKMSGKFIKYKIFKVLRHCKCFPVKKVVQVGDCHCKHKLGKRIVKCDFSSNQWLHINLEYFLNKKNKKCQKTKLVQKRPVYCHKHRFQRKKCNLISKKRRIIKIFFTRKQCKCIKRKTVLYKRCGCPKSHPIIKRYCDKRKGNFVTVMFYKKWKETANKCVKVVKRKFEPIYCNYGVRVYKSKCNGKYYTEKLVKKYKNNKICSCKIRIRQKKRNCHCPTKIIKTKCTKETGYMAKKIIIFKKWNSKTKSCHISNQRVFYHRCKCPKSIFRKLCSKGKWIEKSTHFRLHKKRCIKTTKQKKYKIYCQKSKKKILGKCNKNSCTKNLVIYSQFVDEKKCRCAWRKSSVRKCKCCGCPKKSVKTHCYKDKYFKTRIIYFIGKEGKCSFKCYPKQKIIKRKFKCKIQLPKPHWTKCDKSECHKRLIIWKVIISKCKCHKRKILGKKKTCCCPYKPKRKSFCENGKIVIREKHIKLRHHKCKPWYKKSIKKIKCKKLTKRFAKNCNKSSCKQSVFIKYLTLDHKTCKCRMKTKFLHIQPCCCKKKSYVRKYCTGKCYVTKRVKYHFHFHNKSCIKKTKISKKCIKCPKQQRIAGNCNRKTCLKSKYKYRFNVKKCKCYKNIKKSVKVCCCPKPTPWSKTCIKHHYVYKKKFYKLHHGKCYKRIKIRKEKVDCHSGSIKTVKNLKCNKKTCMRKSIIFKRTQKGCKCGIRRLHSFKKCCCPPPISKTICKKHKKIMKLTTTWHLRKHKCIPHKQSFLKEEIDLCKNKKYISECEKKSKTRTMKIVIFKPQHCKCKPVKKIVRKLLCICPKPKKIHHKCDKHSCTKSTLFIYFIGPINHKKCVRKLRKDSKKCCCLGKLMWTRKRCDRKSGNKEIHIFKKVFHRKTKTCRISRQLRVIKTKCPKSTKTKAGKCEKSTGYRSYFKFVWKKNYHRCNCRKVTLSKKKLCSCGHKKCVMHKPKCIHHGFLEKEKVCYRKKKSKCVQVVTVLRKKIYCPHKIRMEHKCSQKTCIGKKISKRFVEKNCKCVPKMHVEKFACCCPKPSKSVKCKNDSFEITRVHYRYNKHKKFCKKILVKKSKIIKCQPKRIRALKCDERNCNENKHYKHFKVINCKCKLIKTQKTTRKCCCPKNKSQLKCYNKYGVIQHVQYKYRLHKGTCIVQKLVEQDKISCNRPKIIRSKCNRKTKKRTVKIISYKRIGCKCKKYLRTIQTLCACKKPKIVKGKCKKLQSVFLIEYILKKMKHTAKCVKNIIKLHTDPCVCPKPKKSKKCKYNQIQIRTILYSLRRRKGRKFCHMKDVIRYKTIKCPHKKHLKTKCKKFKYKIITVFYQLKKCKCHKKTTVKILACQCFKRNKHYSYCSDGVVFNVVEKYYSTKGITHCLMHSVFRSKSINCQKNKRATPLSRKCNKKRHYGFYKDFLITWNKQIGCECKKMSKKITKLCGCSKNIKKVKCIADDTLKIYKMTVTKLKNHCLPKQEITTRDIQCIGKERDVKYFPCAKHGKYKCHQKIKITEKWVENCKCKTKTIIIKRRCCVPKSIKVKFCDKKLGQLVQKTSIFKLTLGKVLYRKEDFMILDKKVIKSMINQKQAVFCPSKSIVERCNKKSGKWIRKITSYKRYGCHCKRFVKNIGGKCKCPDSREIVSKCINEFQTVRTIVYQLIDKHCVKFSQVKKQRCSCPPPVHRIYCDGEGRWVKCLTEFNFNSASNTCSLEKRCVRWDQVCPDQYQIDGKCNKRTFQRRNSEVSFNLNEEKCKCEKSVEYSKEYCTCKQMNKQHIKCFDGVRVILKTTYILKKGQCLPTRVKIKKRIDCPHPIKRALKCNRNKHSNKPGYRLIKLTTFHNEHCKCVKRIRAYYVPCDCKLLHRPINKTFCKNHNILMSHIFYRVLIGKKCHKRTKFLKKDIICSNKKKVKSGKCRLSRKSKISYKTISIFHQVTKDCKCIWKIKKQFKNICKCPPKRKSSHCIKHHIIEEVTTIFAKHHSHKKCTKRHLIHKNRVQCPKQWKTVKCKKSSCTLYIIKYSQNPHNCKCKTKRKTIRRKCCCPKPTKPKTICLEKNHTFVTSWFTFKLMDKFCVKKKRFSSFKVRCERRKPKVRLGKCVKHHRTVYIITKKNHQCRCVNDVKRYSERCKCPKKIKFHKGKCMGKFAKDKWSALKFNLKTKKCIRKIFQNRLRRCKCPTKKNYVKCVKHVKIVHKKVRYSLQKKSNSCKRIVSKFQTRIGCTIKPKVIQVKRSKCSKLTGYYVTVKKIYKVAKSCKCVKYTRTFVWPCNCFKLHPPVKVTQCKKGKFILTIIKKSYNKKKKCHSKVVKKVKQIHCSGKKTKVSKCNKKSKKKTVFVFKKITNHCRCKWALVKRIKVLCVCPKPITKIKCKNGKYFTKTKIRFYLRNQKCIVKHSQTNFSVKCNTGTKIRISKCDAFSGYKTIKSTMKTINKCQCFTQSSRKKCRCRCPKPMKYKICIRRTGHFKTTKVFHKLKDCKCISKRNVQMLKVNCPKSKVIVTPCKVATKEHDKYKSIIKIKYHRDGCKCMKKVTKIRKLCHCNPIVKKQRKCVKDKFKLTTITKRVKSHGKCKRVEIDNDKLEIDCPENETKKHCDKKTGIESIMILKWHRKECKCFSRKIVRKRSCKCKSQLKLVHAIKCNKKCYNVKVFKYETLVDHHCKPKYIAKRKMCCCPKYVKTKSRCLRSLGMIEMTKKFLKLHKGKCIHEYMKKKKIIHCAKKKSKKMFKLPKGVIKIVIFHTKRVECKCKTTKKVLYRSWNCPKSKKSTKCVDAPESSKETVTITYKMMLKSAECKKLVVVHREPTECEPDRTFWTKCQLGKNGYFKTLIQISYSAKHCKCHKSIEKTVVLCKCDKPIIKKYCEKSHSRHVQIITHFVPDTRTHKHCVPVVSKQQFKVLCDKHYKFSHKTKCSKKTSMLYIVSKAEKLVGCGCKKIYRRTPCRCKCPKTKIIRKCRHDNVQEKVVTRWALLKCSCKKLVSSHLHSVKCPQKTVSHLKCGSQEGKCKKRIVMFSYKSQHCQCKKQNRMKIVNCCCPKSRKLKKCHKGRWITKYISFKLKKGHCFRFSQHRSRQIVCSNEKVVQMIGPCKGKKQKYLLTTSIRKGCKCVKQLKKFYRPCLCLKKSAAEVIFLVDQTVSSRKDGYQKLIRKLLRETVSVFPVGKSSYRFALVKYSENPSVVFNLNNNNEHHSLFTFIDKLPYIGKVSNLARALHLTRTKILKRSRPGVLRLIYVISDGINDRNIKEAYREIYLLNKMHVRLNAVAVKPSNHGMKFLKKLLIGHKSHLWIVHKKTHLESLPQKILRTICKKACPVARIKRTKCSKGTGCIGKTYIYGYKFIGKQCIRKITTRTWLCCCPKPPKHFKVCNKNRKYLVEIKWKFNKKVCVKQVIKKDISGSLFEDCKPRHQKRVGHCDLSNYRTIVIIKKKIKNCKCIKLIKKRKETCRCSKSKKFKQCKQDKFIVKIKLYETLRKNKCIKRRRMSKIPISCSKPKIIKSKCDKITCTKTIRFIKFYTRKCQCQHKTFTKTIKCCCPSTKRVKRFCEFNRRVFYFNYMVFDSKMKACIKKSIKKTRKINCPSKPDIRFGKCNIPIGKVWYKLKRTKFVVKKNCQCIKMMRNSKIPCRCSRGSNFKKCTKNGIWKKFVIEYKLLKIKRGKNLIGRCKKIVKVISVKKHRCRKNIRKSHGKCKKYDSSEKKFRFIKITWTVQRDCKCVKLSKRIKELCKCPKRQIRKKCIKNKYLVIFKTWFEMSGNKKKSKCILKSKTLSRKIHCPKPIVRQKGCKMKYKLRKFNVISTILHVPRKCRCKSKKYVRKVKCENKKAGNLHGATCIDILPRKICKKVKFMGGCNKNNHYRKKLCRATCEQCSSCPKNSKIGFKIKYHSCLVTNRRYNRKLNLGAFENISYHNCKMKCKAIPSCKSFDYYLRKHKKPGCCVLNKINPKQLEAKVYPHQLKIGASYKDLQRRKASHCILNVKICKNICPKMKVKKLGKCHCSKIKKRLHCSRKSHIIYHIISHDGHCLKRSWKGLIPCGKEGCNNWKSDFECKKLKLKGKCGNNIVRKLCKKTCSKCKCSKSIDYITKCDKSHHKYKIRMLIYKHEHHGKCIMKISKEKRSCNICYKKPFRVVHKCKNSIRYISTVQSVMLKNAKCKVISSNKAYSCSKCPKHDQHFVTSCNKSGHLKLITKYSIREKGCCRFKLEARRFYCKNCPRRKIKKTRCSEGYRLRHVVYYVRTNRGRHIKQKINCKRRVYTKKEKCHFVKACQDEMSKIDCKLFVKSHGCRKKEADAYKLCRASCGLC*</t>
  </si>
  <si>
    <t xml:space="preserve"> 167-311; 414-477; 482-518; 522-558; 4357-4545; 5062-5098; 5267-5303; 5494-5530</t>
  </si>
  <si>
    <t>17.056;1.44E-08;2.50E-05;6.664;1.03E-25;0.2;5.5;1.2</t>
  </si>
  <si>
    <t>PS51233;SSF57567;PF01549;PS51670;SSF53300;PF01549;SM00254;PF01549</t>
  </si>
  <si>
    <t>IPR001846;IPR036084;IPR003582;IPR003582;IPR036465;IPR003582;IPR003582;IPR003582</t>
  </si>
  <si>
    <t>von Willebrand factor, type D domain;Serine protease inhibitor-like superfamily;ShKT domain;ShKT domain;von Willebrand factor A-like domain superfamily;ShKT domain;ShKT domain;ShKT domain</t>
  </si>
  <si>
    <t>http://planmine.mpi-cbg.de/planmine/portal.do?class=Contig&amp;externalids=dd_Smed_v6_61913_0_1</t>
  </si>
  <si>
    <t>dd_Smed_v4_61913_0_1</t>
  </si>
  <si>
    <t>dd_628 (SSPO)</t>
  </si>
  <si>
    <t>partial dd_628 large mucin-related. Splicing unclear</t>
  </si>
  <si>
    <t>SMESG000042714.1</t>
  </si>
  <si>
    <t>MGTKTHTIWQMNFNQLLLSILLYAILTSQSVESDKVLIGVKPKSVTSPNNCIYDYNEDVDTVTESCNKYIGLMMENYNLDEKSVPIAEQYQDPSIPVSKQQSLSMQLYVSSGMPEPQCNFTLQNIVSEENCCVGYENFPYCNISVCYSDNGGCYNGGICMSPNQCKCQENYAGMQCDEDNPIIIQSQHPSQLYCYQSDQCFAFKKSDFLGKAVSYDECCADKTGSWGSQSGSCVSCKANFAGGNDVNNENFTTCHSYGLDYYRTFDNQLYTYQGRCSYILTAPSDVSAVTWSINIVYENCTSDTGCVKVIVIEAGDVVVKSSGNGILYTTDSNNPLTPLSVTNTDSALIIPGTPMYVLRQDNFILLSLEAGNIKLKWDNNNNIFISIHNSIYNGDVTGLCGNADNNPSNDFSNFDNVASFGNSFKGFGCPDIANTLSTCKPDDQILANQQCSKIRLKFPGCADLVNSDTYFSMCVQNICTKSQNSNTTLDIPSISDVLCTHLSAYSDSCSDKGSCIQWRSDTLCETQCPGNKIWSDCASECPVTCRNLFQTPSAYCQNSKVGRCICGSGEVEYGYTCIKPESCPCLYDGQEHPPGTVRQFDCNTCTCNSSLWHCTEKICPSTCGIMGTQFDTFDGAKFAFNDVGCQYVAVEPSVNNTDDRANVFVIIQSNTESMLGTEGNSAYINEPKIVTVKVNGSDIILKATSPQLGDSQTNVFIDGEDHTTKLPFTIPDKNIHVRKLTNIYTEVKVSSHFKLYFDGSKSIYIKVSDALKNNLIGLCGKFDGNSENDFTEKDNSIRESIVNIAKSYITGSCDNTPQSIVDPPAGDNDICSTILNGPEFSGCMNSSKVDKEFYATYCRREQSSNKDQLSYCSAILNAAIACRRFGIQYEVPFTSNILQACIPLCQAGGTVFQICSRTCQSTCRELNEATASKCDDDCFPGCECPPNYYKTGTGQCVSESECTCWNPSRPKDPEIPAGTNITINCQTCVCINGRLNCKTKDNCTNPVCPKNQVYMDSVSGCNSCTNYDTCTDTSSIANSCGCPNDTVSKIDGTCVQPSDCPCIYMNREYAPNDVITIKCAKYICSNRMWNLLSEETANCEAVCIAYGDPHYKTLDGQMFSFQGSCMYTLMDTPGDSSNNIPPITISVANIACGFSLATCAKFVQIIIGGQTYLLSRGNNDTIPLFPKYDIVIEQLTFFTQLVSDSIGLRVLWDRSTRVYLFLKPSFQGNVQGLCGNYDGDLQNEYMHGTMKYEDAIQFAESFIANADICPYEISPENNVAPSKEQDMCNANPDRKSWAEQMCGVMKDTNGVFASCIEAMHQDVNRYYSNCLYDACGCNRGGDCECLCTSLATFATQCAFLGIPVKWRTQNLCPIMCEGGKHYDACASPCPQTCDTIGSNAPSHCSTTHCVEGCSCPNGMIDLNGECVPPTTCPCFYNGQSYVNGAIIKMENCKKCQCVQAKFNCTEDYSDCITTCTPSQFRCDDGKCIESSKICDKVTDCSNSEDEKNCNVCDLQQFQCISNGACIPMTKKCDGTQNCEDNSDEISCGCLPHQIVCNISRTCIEEKKICDGNYDCGVNDKSDEENCKKCQMTEYKCNNSQICILLNNKCDGQDDCGDGSDEHGCECICKEPEMILCETERTSTTEERNCQCINGTKQCDGVYDCWNGFDEKNCEIFTSSISTITTESKTETETTASKYTTSTSKTTTIPTQCLIKDAMTDSNTISPSDITVLVDDTPLPKQANVNLGSTQGLTITGSEIVIDVNPTHQGIFKSHFENTKLFNNNSSLGTLKSAVNEINLVIKEPELVLVAVLTVTLDNGDQSTVTISGIDLAQSPKLLDKLTSPNVNPGSEIEKIEISIRTFKILLVDDTPLPKQANVNLGSTQGLTITGSEIVIDVNPTHQGIFKSHFENTKLFNNNSSLGTLKSAVNEINLVIKEPELVLVAVLTVTLDNGDKSMVVLTGIDLAQSPKLLDKLTSPNVNPGSEIEKIEISIRTIQNSDGTNPTITIKLEVNGCFTPTEASTTSETSSTSITTTSGTTTSTTTPTVTFTTSTPKTTTIPTQCLIKDAMTDSNTISPSDITVLVDDTPLPKQANVNLGSTQGLTITGSEIVIDVNPTHQGIFKSHFENTRLFNNNSSLGTLKSAVNEINLVIKEPELVLVAVLTVTLDNGDKSMVVLTGIDLAQSPKLLDKLTSPNVNPGSEIEKIEISIRTIQNSDGTNPTITIKLEVNGCFTPTEASTTSETSSTSITTTSGTTTSTTTPTVTFTTSTPKTTTIPTQCLIKDAMTDSNTISPSDITVLVDDTPLPKQANVNLGSTQGLTITGSEIVIDVNPTHQGIFKSHFENTRLFNNNSSLGTLKSAVNEINLVIKEPELVLVAVLTVTLDNGDKSMVVLTGIDLAQSPKLLDKLTSPNTISPSDITVLVDDTPLPKQANVNLGSTQGLTITGSEIVIDVNPTHQGIFKSHFENTRLFNNNSSLGTLKSAVNEINLVIKEPELVLVAVLTVTLDNGDKSMVVLTGIDLAQSPKLLDKLTSPNVNPGSEIEKIEISIRTIQNSDGTNPTITIKLEVNGCFTPTEASTTSETSSTSITTTSGTTTSTTTPTVTFTTSTPKTTTIPTQCLIKDAMTDSNTISPSDITVLVDDTPLPKQANVNLGSTQGLTITGSEIVIDVNPTHQGIFKSHFENTRLFNNNSSLGTLKSAVNEINLVIKEPELVLVAVLTVTLDNGDKSMVVLTGIDLAQSPKLLDKLTSPNVNPGSEIEKIEISIRTIQNSDGTNPTITIKLEVNGCFTPTEASTTSETSSTSITTTSGTTTSTTTPTVTFTTSTPKTTTIPTQCLIKDAMTDSNTISPSDITVLVDDTPLPKQANVNLGSTQGLTITGSEIVIDVNPTHQGIFKSHFENTRLFNNNSSLGTLKSAVNEINLVIKEPELVLVAVLTVTLDNGDKSMVVLTGIDLAQSPKLLDKLTSPNVNPGSEIEKIEISIRTIQNSDGTNPTITIKLEVNGCFTPTEASTTSETSSTSITTTSGTTTSTTTPTVTFTTSTPKTTTIPTQCLIKDAMTDSNTISPSDITVLVDDTPLPKQANVNLGSTQGLTITGSEIVIDVNPTHQGIFKSHFENTRLFNNNSSLGTLKSAVNEINLVIKEPELVLVAVLTVTLDNGDKSMVVLTGIDLAQSPKLLDKLTSPNVNPGSEIEKIEISIRTIQNSDGTNPTITIKLEVNGCFTPTEASTTSETSSTSITTTSGTTTSTTTPTITFTTSTPKTTTIPTQCLIKDAMTDSNTISPSDITVLVDDTPLPKQANVNLGSTQGLTITGSEIVIDVNPTHQGIFKSHFENTRLFNNNSSLGTLKSAVNEINLVIKEPELVLVAVLTVTLDNGDKSMVVLTGIDLAQSPKLLDKLTSPNVNPGSEIEKIEISIRTIQNSDGTNPTITIKLEVNGCFTPTEASTTSETSSTSITTTSGTTTSTTTPTVTFTTSTPKTTTIPTQCLIKDAMTDSNTISPSDITVLVDDTPLPKQANVNLGSTQGLTITGSEIVIDVNPTHQGIFKSHFENTRLFNNNSSLGTLKSAVNEINLVIKEPELVLVAVLTVTLDNGDQSTVTIIRNRSSTISKTISPSDITVLVDDTPLPKQANVNLGSTQGLTITGSEIVIDVNPTHQGIFKSHFENTRLFNNNSSLGTLKSAVNEINLVIKEPELVLVAVLTVTLDNGDKSMVVLTGIDLAQSPKLLDKLTSPNVNPGSEIEKIEISIRTIQNSDGTNPTITIKLEVNGCFTPTEASTTSETSSTSITTTSGTTTSTTTPTITFTTSTPKTTTIPTQCLIKDAMTDSNTISPSDITVLVDDTPLPKQANVNLGSTQGLTITGSEIVIDVNPTHQGIFKSHFENTKLFNNNSSLGTLKSAVNEINLVIKEPELVLVAVLTVTLDNGDKSMVVLTGIDLAQSPKLLDKLTSPNVNPGSEIEKIEISIRTIQNSDGTNPTITIKLEVNGCFTPTEASTTSETSSTSITTTSGTTTSTTTPTITFTTSTPKTTTIPTQCLIKDAMTDSNTISPSDITVLVDDTPLPKQANVNLGSTQGLTITGSEIVIDVNPTHQGIFKSHFENTRLFNNNSSLGTLKSAVNEINLVIKEPELVLVAVLTVTLDNGDKSMVVLIGIDLAQSPKLLDKLTSPNVNPGSEIEKIEISIRTIQNSDGTNPTITIKLEVNGCFTPTEASTTSETSSTSITTTSGTTTSTTTPTVTFTTSTPKTTTIPTQCLIKDAMTDSNTISPSDITVLVDDTPLPKQANVNLGSTQGLTITGSEIVIDVNPTHQGIFKSHFENTRLFNNNSSLGTLKSAVNEINLVIKEPELVLVAVLTVTLDNGDQSTVTISGIDLAQSPKLLDKLTSPNTISPSDITVLVDDTPLPKQANVNLGSTQGLTITGSEIVIDVNPTHQGIFKSHFENTRLFNNNSSLGTLKSAVNEINLVIKEPELVLVAVLTVTLDNGDQSTVTISGIDLAQSPKLLDKLTSPNVNPGSEIEKIEISIRTIQNSDGTNPTITIKLEVNGCFTPTEASTTSETSSTSITTTSGTTTSTTTPTITFTTSTPKTTTIPTQCLIKDAMTDSNTISPSDITVLVDDTPLPKQANKIVIDVNPTHQGIFKSHFENTRLFNNNSSLGTLKSAVNEINLVIKEPELVLVAVLTVTLDNGDQSTVTISGIDLAQSPKLLDKLTSPNTISPSDITVLVDDTPLPKQANVNLGSTQGLTITGSEIVIDVNPTHQGIFKSHFENTRLFNNNSSLGTLKSAVNEINLVIKEPELVLVAVLTVTLDNGDQSTVTISGIDLAQSPKLLDKLTSQMxxxMELIEDGQTVASNITVFFNCAKCLCNSGSLDCFEDENCKKDCEWSRWSEWSECSGGCDNASKNRSRVIIKQPNYGGKFCEPNGNEEIDDCPNTCICEWSPWSHWTECSQNCGGGTTNKTRTPLNSGCDLSSDTSIVTVACNEFSCTTETSTPICSGNKVQITCHNVTCPRTCDDVLDGGISCEESSDCVTGCFCNPGYVEDMLGNCVLSDTCCDKSQVNCKPCETGVCENGQAVCIPNDNCDCSWNQWQDWSPCNRVCGPSNQTRTRTTNTDQRGNGQSCVGSNTDIKPCNIVPCIMCIDDETSQIYPSGSPMPSNVACQECFCNFTAQKECQPSSDDNKPDANWNEWSAWSICSGNCPNGTRSRDRICIDPCEDLSTRCVGPRIETEPCIMTCKVDCVMGQWTNETACNAQCCGGNSVAYGIITQVRDLLIPSINTNAKECETNRTVPCQLDCPVDCKVLTYETSECIKLCSANNTQCDPSCGHGMVTKTPQEIVKAVNGGKNCEVTYEPCYLGNCSQSCVAPKQLLSCVNPCEQRCGDLSKKCTNTDCIESCACPDNMLEQDGQCVSKSECRCTWNDNLLGTRPPGIMEESLPDTIFPKDCNNCTCRQGKWICTTNICQQDCQWSDWKIVSPCNVTCGKGVQKLERTVAQVAVYGGNDCQGSNTTDEICYAATQCCEINVAYSLKNSYCEQTCDDVINRLHPTHVCEEGCRCQPGYVRNINNTCVPTSECYRCEVNGTIWQNGQTKKDTNSCQLYLCSGGKMTVSPLGVKNGLPACSLEDEALVSNGAKFIVDDIHCCYIAAITRCKVNTVQVNQITLKNGQICKLTGGQLIEKTICAGGCSTSTSLRGLDEIDNAVMKFNKYSAMLANDPTALPPGFIQNSACKCCSPIQYTVNVPYEYTCINQSTNRQVNGIMVDIRITKCACINTCSKP*</t>
  </si>
  <si>
    <t xml:space="preserve"> 166-1556; 1560-1581; 1600-1621; 1649-1670; 4876-4928; 4992-5050; 5079-5133; 5180-5229; 5238-5293; 5354-5463; 5513-5570</t>
  </si>
  <si>
    <t>3.70E-211;4.60E-22;4.60E-22;4.60E-22;5.10E-10;2.60E-07;4.80E-09;1.57E-08;1.4;3.70E-211;5.07E-08</t>
  </si>
  <si>
    <t>PTHR11339:SF358;PR00261;PR00261;PR00261;G3DSA:2.20.100.10;PF01826;G3DSA:2.20.100.10;SSF82895;SM00209;PTHR11339:SF358;SSF57567</t>
  </si>
  <si>
    <t>IPR030119;IPR002172;IPR002172;IPR002172;IPR036383;IPR002919;IPR036383;IPR036383;IPR000884;IPR030119;IPR036084</t>
  </si>
  <si>
    <t>SCO-spondin;Low-density lipoprotein (LDL) receptor class A repeat;Low-density lipoprotein (LDL) receptor class A repeat;Low-density lipoprotein (LDL) receptor class A repeat;Thrombospondin type-1 (TSP1) repeat superfamily;Trypsin Inhibitor-like, cysteine rich domain;Thrombospondin type-1 (TSP1) repeat superfamily;Thrombospondin type-1 (TSP1) repeat superfamily;Thrombospondin type-1 (TSP1) repeat;SCO-spondin;Serine protease inhibitor-like superfamily</t>
  </si>
  <si>
    <t>http://planmine.mpi-cbg.de/planmine/portal.do?class=Contig&amp;externalids=dd_Smed_v6_628_0_1</t>
  </si>
  <si>
    <t>dd_Smed_v4_628_0_1</t>
  </si>
  <si>
    <t>dd_652 (MRC1)</t>
  </si>
  <si>
    <t>SMESG000053698.1</t>
  </si>
  <si>
    <t>MKIFILVVIYTLLLIFSKAQNVEFGYHLNKEKMNYNSAVNYCKRQNMEMITISDATINKRVLDIAVKYNLGQYWINGNDNAKEGIWLDSRNNPLQYKNWKFGEPNGQRRENCIHGLFYPDGWWNDIPCNHLNAVICMKSPIIKTDYGYVVNLQKMAYTTAVSFCKEQNMELLTIKNGIINKRVFNMAIKYKIGYYWIDGNDNGMEGYWVDSKSNPMQYQNWKSGEPNGKRQENCVHGLYYPAGLWNDISCNTPNSVICQKKKQKSQFVEYGYLINEEIMTYDEAVKFCGEKNLRLLTIKNEKINKRVFNIAVYYNLGTYWITGNDYSKEGSWVDSRNVSLQFKKWYQGEPNGGRKENCIHGLRYDNEFWNDVNCFHKNMVICEPMEKSPADPEICKSFLELCYNSKIRKICQNTCKFWQSTTTRKIPVSTSKSLDNISDKEFYDKYCSVRYLANLYQKICGWMEKEMTTVAPVVQKLKNTVEFGYHYTREKMTYKSAVKYCLAQSMNLVTIDNEATNKLVHDLSLQYNIDWYWINGNDLIKEGNWVDSNNNKLSYTNWHYQEPDGGKRENCIQSLVYADGFWNDVECDQPNSVICEPMRHTTNKYHIGKDRMTFNDAVNYCKKRNMVLINIENESSNKIVKKLVKKSLKFDYWVNGNDNSEEGVWLNTDNEEISYKNWHPKEPQGYRKENCIQGLRINGLWNDVTCDSLGEVICQPIQNKKRPSSNSLFYSSTEKMNNLAAREFCANRNMRIVKIDNASKNDLAMTYAIKSNLSYFWIDGTDSANEGNWVDYQDQKLSYKNWYSTEPDGGKTENCAVSLTDANGLWDDAHCQSMNSVICEPINDTKNGFHITSVKMKFDTAVKYCRNKKMELVKIDGDQMNNQVYNLSVTFNLGRYWINGNDNRKEGQWEDSKQNLLSFKKWHKSEPKGGRNENCITGNNYQDALWNDEKCGSLNSVICQPIKYGPSKYHISKSKRNYKDGVKYCKSKKMSLVKITDDKDNKFVYDLALKSKLGTFWINGNDVANEGHWVDTDNESLTYLNWNIRQPNGGKKENCIQGLYFSDGTWNDVKCDMKNKVICELKVEKL*</t>
  </si>
  <si>
    <t xml:space="preserve"> 9-139; 146-262; 485-596; 603-715; 717-842; 849-960; 963-1083</t>
  </si>
  <si>
    <t>8.90E-25;1.73E-27;7.87E-28;4.20E-26;1.30E-24;2.45E-21;1.68E-29</t>
  </si>
  <si>
    <t>G3DSA:3.10.100.10;SSF56436;SSF56436;SSF56436;G3DSA:3.10.100.10;SSF56436;SSF56436</t>
  </si>
  <si>
    <t>IPR016186;IPR016187;IPR016187;IPR016187;IPR016186;IPR016187;IPR016187</t>
  </si>
  <si>
    <t>C-type lectin-like/link domain superfamily;C-type lectin fold;C-type lectin fold;C-type lectin fold;C-type lectin-like/link domain superfamily;C-type lectin fold;C-type lectin fold</t>
  </si>
  <si>
    <t>http://planmine.mpi-cbg.de/planmine/portal.do?class=Contig&amp;externalids=dd_Smed_v6_652_0_1</t>
  </si>
  <si>
    <t>dd_Smed_v4_652_0_1</t>
  </si>
  <si>
    <t>dd_6736 (TNC)</t>
  </si>
  <si>
    <t>egf repeat - fibrillin like</t>
  </si>
  <si>
    <t>TNC</t>
  </si>
  <si>
    <t>XP_005252032.1</t>
  </si>
  <si>
    <t>SMESG000041513.1</t>
  </si>
  <si>
    <t>MRIYVGLITMLSFAFGFDLNFNKPFSDGSYLLWREIEFVKKQQSEIISFSIPIVFAHERFTDILIDRDGFISFGSFNHKNILKDQLYRDSNGRIRLNDEIAILTPFKIISNSLNIHSNVRYRLINLSDLLLDCSDRFLVESLAESIRKTYQNNFHPKQALFTSWANMSIPMENFKANPIISFEQSILTDGAETFQIINHISGHQYMPSLPIEEPIAGIYSNIRNQTIRIPLDLPMIYEKKNSFFLIQLDNIDHRNLSGVRYHELQLNETIQTSDKCLNNEIFENIFSTNKSHTDLTKPPFDQDQSQNDVTGNGSFCDTKICFKTAVCQTTANGKCCRCKNNWVGDGVTCVILPSTADSPPKIVYEGNLIIENDNVKLDQQLFRLTKTLNFRQEGERVLVNLEFSSNINFMLTSFAMPTLFLLPMWITATPYDGGKNLIQLTGGSIKFLQSVCGFGKLATFIIEGQSNRIDQNLKGNWAFTVKAYGSQNINHKITDLDSDSQMYTIHFQRNDHVLISSKVSVMINSEKVPFKCRTEIKLDRGCLQEPELENRKMFLIIQRISMEMRPENGAFYVGKAIVTTNPCLVSEAACPMPNSLCIAEMSSAPYKCICSPGYSMINNICDKTYSNFKCVPPCHIDATCYENNMCICNSGHQGDGRFCFNCNVCNRNAECYPETSKCKCKPGFVGSGYECREEVNCDIKCHENASCVNGYCKCNRNLIGDGINSCFDCLKCNTEADCSPYENRCYCRPGYTGNGFTCIKSCDKICHKDALCQNSRCICKPNFEGDGVNYCFDCSKCHKLAQCHPKTGNCTCRPPYVGDGVSECETFLPKGNCFPPCANHAICTVENTCQCRKNYYGNPLEKCNIDCSKCHTESDCDKTNGYCKCRYGFFGDGFTCNKTCCVEKCHEQAQCVDGKCLCKPGFSGDGVETCFHCSQCDSNAICDQNNRACICKSGFEGNGINCLRAINCKQKCHKQARCLLGKCICNKGLSGNGVEYCFNCSSCHLNAKCIPRQNTCECNSGFHGDGIQCKLLPLCTPACHPQASCINGNCKCNNNLIGDGISSCFDCDKCSMNARCDVSNQRCICQPGYEGNGIKCVKTCFQSCHKLAVCKEGTCKCSNGLTGDGVNYCFNCSLCDKNAKCLINEEKCECMERFEGDGFTCQDKVDCSSLCGENAFCYNGTCKCKLGFQGNPLEHCFDCRVCHYPAYCDIPNRKCICITENDIFSRTPCSFSCHPNAKCIKGRCRCLSNLIGNGTTYCFNCSSCTRNSDCKPEQQTCTCKRGYVKDGNNCSIISARCLPECGVNAQCINGKCECLAGLQGNPFQQCFDCKRCSQFADCDPWNERCVCQSGYIGNGFTCTKIINCVTKCHVNGFCGNQECKCLPGLIGDGINFCFDCSTCDINAFCEPFNERCVCSVGFTGNGKKCSILAPITCKRACHKKAKCVKGKCECLPGLRGDGVQSCFDCSICDNNTVCYPDQEKCVCNPGYYGDGTTCFLFSQLCTEKCHPNAKCVNRKCKCNERLVGDGVNFCFNCTSCHPDALCFPDQQQCSCKSEFVGDGKICTLRADICRPTCGENAICVNGQCQCQSGLQGNPLKHCFDCRPCHSFAVCDVENRRCICQSGFEGDGQNCKKIEECSPKCHRNAVCINQNCVCIPEYIGDGINFCFNCSSCDRNADCEPHNNRCTCYQGFTGNGLTCNAIELKCEPSCGENAKCVNGKCECLPGLQGNPLQHCFNCKRCDKFADCDVWNKKCVCKNGYMGNGLTCISVNGCNNKCDSNALCVNRHCICLPGFTGDGTRFCFDCSSCPKNSNCLPEEQKCICQEGYIMNGAKCQPIVHECRPGCGENAKCVNGKCECLPGLQGNPMQHCFDCKKCHKFADCDVWNKKCVCKNGYFGNGYMCTPINGCNLKCDENALCVNQKCICLPGFIGDGIKFCFDCSACPVNSNCVPEKKECKCAKDYFMNEKICSPIKQPVLCTSKCHKNAKCLKGNCECLPGFVGDGIQVCFNCSTCDKNANCFPYQERCVCKPRYSGNGENCVKIGPESICPNKCHKKAKCDKKKCKCLQGFSGDGIKTCFNCSSCSIKAICVPDQEKCICKAGFSGNGDQCVENIEGSSPKCHSNALRVNQQCICLPGFIGDGKNFCFDCSTCPPNSDCLPQEQRCICKKDYFMNDTQCIHTGRTPQCVPKCHHYASCVQDKCECLPGFIGDGIKFCFKCSSCDPNADCVPEQQKCVCKTGFYGNGNKCDKIESTCEPPCAPGGFCNNSKCQCNSGLKGDGATSCFNCSKCDVNAKCFPSVKKCICVIGYKGDGFRCYPVILECPKCHYRAQCVIGKCQCKNGLQGDGINFCMNCSECDKNAQCFPNFSKCECRQGYRGDGKNCVKIDECSPKCHQNAVCINSNCHCLPMYTGNGVSFCFNCAQCDANAICKPDENLCVCAQGFTGNGITCKAIDPSCKTNCHKDALCFKDSCICKSGFSGDGKNYCFDCKRCDQNAICRPTEQRCVCKPEFRGDGFQCALNLKTTCQNDCHPNAVRVNNCCRCKNGFFGDGFSFCFNCSNCSPNADCFPHLTKCQCKEEFTGNGFICQRKECKPACSEATSLCIKNQCFCRPGLIGDGYNCLDCRKCHEKATCNIRSMKCECLPGYIGNGFECISITSCTQSSDCIRPNEICNVAISQCICEANSFLDPISKLCINPNCQPPCHPKAVCVKGKCICNRNLVGDGYQCRAPEECNNDADCVQFQEVCRKDQSSLKKICKCKDGLVRDLQGQCQKPACNGACHSKAVCVKSSNLESRCLCLPGFVGDGMTTCTDCSGCDKNAICTEKQGCICKSGFIGDGRQCIVLNECADNSDCTTIRGRASECIRSSEGIQKCQCSQGFKLLNGKCEPLSCIYPCAKNAVCIYQKCECLPGLVGNGFIKCTNCSECHKKALCHDQRGCVCSQGYSGDGIQCRIEDQCSLNSDCTDPNKICITSTDTVKRCVCKSSFISSNSGCVPLTCLSKCHKYANCENGVCKCILGYVGDGIICRLPDECKSSLDCKYENQECVARLDSSLMCTCKSGFQWQSEKSSLVNNQMMIKRSMRANSGCVPIDCNPKCHRSALCVIGTCKCPPSFKGNGYSGCFDCSKCHANADCDESKGCTCKPGFEGNGCYCRPEDKCKFNSDCNDPLKICVQSPDTSRNCVCKPGTTPSTNGKCIILGCPVQCDKNAVCLSNNCVCKTGYSGTGLNCKPNDQCSQNSDCPGPNSRCEMMKDYNRKCVCLPGFQDDNGKCSPKECQPKCHMFAICITQTCYCVPGYFGDGIKSCTSCSVCHKNAQCLPDRGCVCKSDFIGDGFNCRPLDECRINEDCRDPNKMCLLNPSMKNLQCTCKPLHILINNYCLPKECTSKCHKNAKCEGGMCQCLSGFIGDGINCQRPFECGIDNPCKDQFSVCQLTSDAKRFVCVCVFGFQMINSKCQPEPCPINCHPLAQCKSGKCVCQGELQGDGIRTCFKCSSCHARGVCSMDGCKCMPGYVGNGIVCQTEDQCQYDSDCRDRNAACFPGVDKGKKCQCKPGFSLENSLCSPIACRPKCGKNSQCQLGVCVCKDGYSPSVNGLSCSPIDHCQSENDCPDSNHKCVYHGLFQGKRCMCRKGFIPKSVFQCIEETCPNKCHNFAYCRQKVCQCRLGFQGDGVFNCHDCSVCHPNAICSPSLGCTCPGPHLIGDGRSCKPKDQCRIDSDCRDSNAVCTLTYDSLKCQCKLGYIKFNNSLCYPIPCVKQCDRNEECLFGQCQCKPGFIHNSNKTCVEPNDCDVNNPASCKSPLEVCLGFPNAKAICVCRKGFINKFGYCIPINCYQPCHKNAYCNIGVCTCNPDYIGDGITSCKKKNLCLEDSDCPIIGSKCMTKSNPYSCKCPSGYEIDNNKCIAKKCLLPCDPNAVCVLGECICKVGFTGNGLQCMPTSKCNPLSGCSDTNSVCIQVPPTNYYDCMCKPGYIKSSNLSICKPIVCEPSCHPKAACIIGSCICMKPLIGNGITECKLPDECSASVHCKDKNAFCKNSTEGQMKCICKHGFQLENSKCISKEECRVNVDCPTRKICVNSKCICPEQYTSSPDGKLCELPMIMVVPSKLDVPETKDVEVLCFFENGIGNVNYLSWRRISPLMTMNFIRQPASVKLIIQKATVGDSGIYQCCIDSNSSPLNCKFASVNIFTKKCSPCSLNQHCDPVTSNCICDAGFQFDSNGICQRRNCLYFPEICDQVTMICDKGNCVCKSELYMDNKVCVPKDQCKTNEDCDPNAICKTDKRCHCRVLFNGPGKFCAPIKLGCEVTKDCDPNGECFAIGISPTRLCQCKPGYVGDGKTCKPAGQMENLLISQGHYIWKLPSLKRKKRSIIESKSFNPFLWKQLIPGDKISIMDSNCKSRFIYWILENSPGIFNSSYSSPDSGTTILLKNIKVSGMAIDWISGNLFWTSKSDKNLGVFNTQSGFEKIIFSSLTSPGEITINSKDGEMFWICHTRNFIKIDFAYMDGTGYRPLIANFIFPPQALTYDSSSDKLCWIENDMMTSLNSISCLHSVVKEAILIHNEALEATSTTIEKVYQAKMGTLFSLKLVSSKFIWTGQKKKELSLCL*</t>
  </si>
  <si>
    <t xml:space="preserve"> 298-735; 761-792; 793-825; 832-864; 932-963; 999-1030; 1066-1097; 1131-1162; 1166-1197; 1230-1444; 1583-1721; 1905-1936; 1975-2006; 2007-2038; 2077-2108; 2183-2214; 2215-2246; 2251-2282; 2334-2768; 2902-3390; 3752-4333; 4339-4597</t>
  </si>
  <si>
    <t>8.30E-146;18;34;2.3;28;23;46;42;14;15;16;17;18;19;20;21;22;51;8.30E-146;8.30E-146;8.30E-146;1.30E-28</t>
  </si>
  <si>
    <t>PTHR24039;SM00181;SM00181;SM00181;SM00181;SM00181;SM00181;SM00181;SM00181;PTHR24039;PTHR24039;SM00181;SM00181;SM00181;SM00181;SM00181;SM00181;SM00181;PTHR24039;PTHR24039;PTHR24039;G3DSA:2.120.10.30</t>
  </si>
  <si>
    <t>IPR011398;IPR000742;IPR000742;IPR000742;IPR000742;IPR000742;IPR000742;IPR000742;IPR000742;IPR011398;IPR011398;IPR000742;IPR000742;IPR000742;IPR000742;IPR000742;IPR000742;IPR000742;IPR011398;IPR011398;IPR011398;IPR011042</t>
  </si>
  <si>
    <t>Fibrillin;EGF-like domain;EGF-like domain;EGF-like domain;EGF-like domain;EGF-like domain;EGF-like domain;EGF-like domain;EGF-like domain;Fibrillin;Fibrillin;EGF-like domain;EGF-like domain;EGF-like domain;EGF-like domain;EGF-like domain;EGF-like domain;EGF-like domain;Fibrillin;Fibrillin;Fibrillin;Six-bladed beta-propeller, TolB-like</t>
  </si>
  <si>
    <t>http://planmine.mpi-cbg.de/planmine/portal.do?class=Contig&amp;externalids=dd_Smed_v6_6736_0_1</t>
  </si>
  <si>
    <t>dd_Smed_v4_6736_0_1</t>
  </si>
  <si>
    <t>dd_677 (IB)</t>
  </si>
  <si>
    <t>XP_005264414.1</t>
  </si>
  <si>
    <t>SMESG000020144.1</t>
  </si>
  <si>
    <t>MSIIQFWKMTLQLILLLSVSVLSIQAFWCPPCDMSSCTPVSSSCPESRIVPSICNCCKVCGLQEGEKCTSNSGTRCANGLRCETSFGCRYQYYLPWQTPVSGTCVQEKPDEDETPSYCYDMGWIMKQSGR*</t>
  </si>
  <si>
    <t xml:space="preserve"> 12-112</t>
  </si>
  <si>
    <t>http://planmine.mpi-cbg.de/planmine/portal.do?class=Contig&amp;externalids=dd_Smed_v6_677_0_1</t>
  </si>
  <si>
    <t>dd_Smed_v4_677_0_1</t>
  </si>
  <si>
    <t>dd_7311 (LTBP2)</t>
  </si>
  <si>
    <t>LTBP2</t>
  </si>
  <si>
    <t>XP_011535067.1</t>
  </si>
  <si>
    <t>SMESG000032548.1</t>
  </si>
  <si>
    <t>MILEIILIFLVLNACNSQINYQTCCHSGIEKAEMAIKNVTLSNTHLSTMCTFKSIGSHLERTNRSRSFICVLFARSCCIKVYSAKICQLGSSQTESCEKYISDLSPVLNQIKMECCMCCKHGNGGLLFESCSMLKGNCSRTRNKDSSRSLGTSATPSPNRLFSAQIHSYQPRPTKATVTNESSVEDISNGNAENNNTVGWETSSTTFTLSPFTSGKTTEISMKSTRKMSQISLKANPMTTTSDATSALLKISQTTSSPTVLCDQGKKWEPLLHVCVQLIISCPKNFILHPNTSKCVPVVKPKVPCSKGFLFNQFLEICGDINECETANACANKWEICVNTVGSFRCDCQKGFKHSKLGICEDIDECMNVNICSDDKKCKNNVGSYKCIRSIPCGFGWKEDPDTNDCVDVDECEAFPEICGPGMKCVNIRGSHRCEDDECPINMKRNNKGICSRCKDGFYFKKETRSCEDIDECTMNVGWYNGRCKETDVCFNLPGSYDCIPKKKCRPGTVLAQNGIACNDIDECKQMKFRCEPDEICVNTYSSYHCVASPCAPSQQFDYSVGKCMCRDGYRQNQDSICTDVDECAENGGDNLCGSLYICINHPGSYACIQRAECPPGMFRSSMYSNCQDVDECETGEGKCPQNMHCVNVVGSYKCMCDRGYILTSNNTCADVNECLLFRPEESCPDLEARCVNTAGSYKCQCPKGFEWSDYPIKKCTDINECLAANPCGKKHQCVNTVGSYKCKCFQGYRLSISGDTCEDIDECLLEPRKCLNGICVNVPGRYECKCPPGFAADRKEICQDIDECSTSEGVCSRESDFQNGRLCINLLGYYKCVNSSCPVGYTKKETGNGFICELKSESICEPNDADCLNEKPYKISYEFIEISSDIKFRRTISRFNMSHMPMGSSRINLKVKYALNSNTNQSVYVKNVFHLDKDRYDPGNIEVIMKKMINPPVEILLYLDVKKYHQEMFLGHSESFINLYLTRYPSN*</t>
  </si>
  <si>
    <t xml:space="preserve"> 320-361; 408-455; 469-510; 629-669; 671-712; 716-865</t>
  </si>
  <si>
    <t>2.00E-09;0.002;2.70E-04;2.80E-11;3.00E-09;2.51E-13</t>
  </si>
  <si>
    <t>SM00179;SM00179;PF07645;PF07645;PF07645;SSF57184</t>
  </si>
  <si>
    <t>IPR001881;IPR001881;IPR001881;IPR001881;IPR001881;IPR009030</t>
  </si>
  <si>
    <t>EGF-like calcium-binding domain;EGF-like calcium-binding domain;EGF-like calcium-binding domain;EGF-like calcium-binding domain;EGF-like calcium-binding domain;Growth factor receptor cysteine-rich domain superfamily</t>
  </si>
  <si>
    <t>http://planmine.mpi-cbg.de/planmine/portal.do?class=Contig&amp;externalids=dd_Smed_v6_7311_0_1</t>
  </si>
  <si>
    <t>dd_Smed_v4_7311_0_1</t>
  </si>
  <si>
    <t>dd_73657 (TSP1)</t>
  </si>
  <si>
    <t>SMESG000032462.1</t>
  </si>
  <si>
    <t>MTKFTIQLWILICSMTKTVIFSNNNTQCSLPSICEYFFDISNPVSCYCGDDSPTSDELKLCFYSSQLKQNCSNSCDLTRIESAYLNRCCDRDCEPDPWQSWSSCQGPCGNRTGTRNRSRIVSPEKTNQCGGKGCPTLNETESCLTNCCVVNCQWTIWSVWSECSNSCGDGESKRNRTFLKKAECGGEICVGETEELVNCSFFKNKDCIMDSWSEWSNCILANGKCGTGLVYRNRSIIKHEECNGIPCSNIYESILCQGECCMQNCTISQWSEWSFSNVTCGIGNQTRTRFILDKAECGGSSCPMDLIDIRQYEKSDYRNCSVSAWTNWSPCSNSCGSGYQVSSRYVVIDEACGGSCSMPLTRNQTCSSFADNLDCLVSPWSEWSECIKNCNNGIKYRTRNIIQLPKCKGISCPNLQDNSTCMESCSQLCSDGICRCFDGYLLNDDNVTCRPIFCHYFPNITYEVPGLMRTIHYDYVKFSCQNELIAYGDVCIVSCANPSWKLRGDVANYTCQKDGQFNYQKMYCGQPNYPPTDILIDNTKVEEETSNNECFANLGTKDLNGLLDTFVYSLVNNFENRLQIMGTQLCLNYRPNYEASNNTWLVKIKTTDSGNLSFQKSINISVTDINEPPTSCSFDRVNKIPENVGYGYFVGYLTLLDEDKNFRQFKETIFDSDSNTFEVFYNSTQLVFKYGIRVSKNETADCLRKGGAFCSLNYETLNIHKITVKTVDLGTPSYTVYFDLYIQLVDMNDAPTLIVLDNISIPESLNIGDKIGSFHTFDEDNRTQIFIYEILQGNSDYFIIDQNNLLLRQKVDYEDSSQQSLRITVKSTDNGIPPMNVSTEFILKTQNVNEPPFVSFVSNSIKQEDIYFISIEENNKIGDKLATVYVTDPDINDTVSFFIKSPNNTIFFNNTQCKTNTLKVSSTNCILDLYTKVVFHHETKNNLSFTLISVDKHFLNSATNFFLKIKKIPEIPKNIRFVETDSQIIEIDENIYGANISLLTADNVDLLSNLKFTIIQDEGGYFEIINDRILKLKENKCLDYESDSRKNIITVKIADATANLTIMARNVNEFPSDIILDNTKIFENSTTGTLFSTLDAFDPDLNKTFTFQIISSSNSAFKIYGNEIKIITTNEIYLNFEKKPFETLEILVTDRGLLNFTAIFNITILDCNDMPKNLFLPNSYVTENVPIGTIIGTLQSSDEDSNQTVRYQLLSDFITFTLSTNGTIMTSSNINYETSKLYNLTVLYYDNGVPPLTSTGAVIIYVNDLNEPPYFEMEESIALNVPENTLKLIGPFQVYDNDLNEILSMKLICVTPLNCNCPIKIESFLCENSILYNRTKCNFYFQIYKKLNYEDINSYNVNLFVSARSEQQTNKTIMISVLDVNEQISFVKINDESVRNISIKENEDVIGKISFFDPDFSQTHTIRIIEEYSMDNSPILVVRNQLIRTLEDFKFNFESQNLFNITLEIKDDSSEPLIYLVSFIVIIEDINEQPGHISLSQYEISENALNGSVIAKVEAYDPDNENVTRQNLSFSILYQTLDAFEIIGSDLIVKNSMKLNYEKNENLELIIQVTDNGQPSLSSVEVIEISILDVNDAPLDFQLTDTFLSKNAGKGTIVKELYYIDEDKNQSHKLTIANVDPKNYFQIFEINSFNQLEKISNDEILDSEVHVTVYVADDGVPSLNGSLELTIHIVDETLDSLNEIRFILQNVNEISENAFINDSIGYLQITLARQLTFTQFRVVSSDAKQYFNFFNLTCSYEGPTTKCILEMVLISKLDYEEKSVLDISVTLGGDNNVTVIAQQDLQVLNVNERPTDIISSPEKLIVKEIALPNEVVGVFRMIDDDFDEKGHFQMIVMSDKLILLENGTLLSTGKGFDYEKDDPSEIVIRAIDHGNLVIEKSFSLAILDQNEEIKSIIPNLVNVFENSTDNQILCSFILPGLDENQNISLIIVKNFKENFFIRKNDLVLKINESMCWEYSISCPLNFESKTNNISLEILAKDLDVPKNSKLFIIHVAILDANDPPTNIQLSNWKVEENILVGSLVGQISVVDEDLDDSFKCSVKSDSPFNVDANFNLFTKAPLDYETQARFEVIIECLDHENSSVINKHKNLPVFEFLMLHRITSFNIEIEKLIENVGTQNLHETYIPKTLGKRIGTIDDCVHFVCRLINENLI*</t>
  </si>
  <si>
    <t xml:space="preserve"> 89-144; 150-201; 203-256; 261-311; 323-367; 372-422; 653-752; 758-841; 862-891; 1079-1167; 1179-1286; 1369-1386; 1409-1491; 1497-1590; 1835-1910; 2019-2097</t>
  </si>
  <si>
    <t>4.30E-07;2.70E-09;4.10E-07;1.60E-09;1.30E-08;2.00E-12;2.2;2.00E-07;5.00E-08;7.99E-10;2.09E-16;5.00E-08;1.5;1.14E-11;2.1;1.57E-08</t>
  </si>
  <si>
    <t>G3DSA:2.20.100.10;G3DSA:2.20.100.10;G3DSA:2.20.100.10;G3DSA:2.20.100.10;PF00090;G3DSA:2.20.100.10;SM00112;SSF49313;PR00205;SSF49313;SSF49313;PR00205;SM00112;SSF49313;SM00112;SSF49313</t>
  </si>
  <si>
    <t>IPR036383;IPR036383;IPR036383;IPR036383;IPR000884;IPR036383;IPR002126;IPR015919;IPR002126;IPR015919;IPR015919;IPR002126;IPR002126;IPR015919;IPR002126;IPR015919</t>
  </si>
  <si>
    <t>Thrombospondin type-1 (TSP1) repeat superfamily;Thrombospondin type-1 (TSP1) repeat superfamily;Thrombospondin type-1 (TSP1) repeat superfamily;Thrombospondin type-1 (TSP1) repeat superfamily;Thrombospondin type-1 (TSP1) repeat;Thrombospondin type-1 (TSP1) repeat superfamily;Cadherin-like;Cadherin-like superfamily;Cadherin-like;Cadherin-like superfamily;Cadherin-like superfamily;Cadherin-like;Cadherin-like;Cadherin-like superfamily;Cadherin-like;Cadherin-like superfamily</t>
  </si>
  <si>
    <t>http://planmine.mpi-cbg.de/planmine/portal.do?class=Contig&amp;externalids=dd_Smed_v6_73657_0_1</t>
  </si>
  <si>
    <t>dd_Smed_v4_73657_0_1</t>
  </si>
  <si>
    <t>dd_7545 (HMCN1)</t>
  </si>
  <si>
    <t>SMESG000014733.1</t>
  </si>
  <si>
    <t>MNCLACVISIFVNAILRFTDANYTIYLYVSSIPGSGSASINYLTLTGDKGSSPKTPINTFPNGSANPNVLVDGQLTVIPNKFPSDYGYISVVSIGNTNDNLTMQALNIFDVFRNLWSNMSFNFPFGGIQAGSSIDILYPVTGGWSDWSLWGACSATCGNGTMNRQRICTNPVPANGGALCKDSNNETQSCFNNTCPMVVNGGWTEWSNWGSCSVTCGNGNLSRQRMCTNPIPTNGGTICNESGTQWMACSVNPCAINGGWSDWSQWGNCSVFCGNGVMSRTRNCTNPIPANGGSPCNNSYIEWMPCQGDSCPDPDPDYVPMELFNSTMAKLTSDIFDLKTTILNQRKEIKFLKNQLNIISTWGMELDMELVKIKRFVRKCSNEWDDETNKNRKSLSQALKSRRIE*</t>
  </si>
  <si>
    <t xml:space="preserve"> 139-195; 200-254; 257-311</t>
  </si>
  <si>
    <t>1.30E-17;1.70E-14;2.20E-16</t>
  </si>
  <si>
    <t>G3DSA:2.20.100.10;G3DSA:2.20.100.10;G3DSA:2.20.100.10</t>
  </si>
  <si>
    <t>http://planmine.mpi-cbg.de/planmine/portal.do?class=Contig&amp;externalids=dd_Smed_v6_7545_0_1</t>
  </si>
  <si>
    <t>dd_Smed_v4_7545_0_1</t>
  </si>
  <si>
    <t>dd_7616 (vWA)</t>
  </si>
  <si>
    <t>SMESG000046770.1</t>
  </si>
  <si>
    <t>MKSFIKFLLFSIISWKVYEATSSCSWFKQDTVFILDASQSISSSDFELAKRVIVKMMTFIKTTNADNRISFIVFGDDATLIFNFDKFKNLNDMVRQVKNVRNDNGATAIGKALKLTYENLVPQMRKDAQRYVILFTDGTNNVFPAPYIYADHLKDASVRILTVGIGSEINKKELINLASPNMAITVADFQKLFENLMKIIHHVCVIVDPIPNEPCKVEQQDLVVLMDSSKSISGPDFEIGKRFVAHLISTFQIGPKATRVGLVSFSDHPRIEFDLHLVDRNKVLEKIKHLRKLGSATGLGLALREVQFKFWPHRRHGIPFNILILTDGYNNVFPRPHEIASKLKREGANIISLGIGRHINLKELTDISSNDKILTVNSYERLQKNMKTVLKAVTCG*</t>
  </si>
  <si>
    <t xml:space="preserve"> 18-207; 208-396</t>
  </si>
  <si>
    <t>8.40E-40;6.00E-38</t>
  </si>
  <si>
    <t>http://planmine.mpi-cbg.de/planmine/portal.do?class=Contig&amp;externalids=dd_Smed_v6_7616_0_1</t>
  </si>
  <si>
    <t>dd_Smed_v4_7616_0_1</t>
  </si>
  <si>
    <t>dd_80257 (FN2)</t>
  </si>
  <si>
    <t>ELSPBP1</t>
  </si>
  <si>
    <t>XP_016882619.1</t>
  </si>
  <si>
    <t>SMESG000028016.1</t>
  </si>
  <si>
    <t>MKRFLVIFLAFSVCADKTTIKSLCVFPFNYKGYWFYGCTYWGAYLGLWCATTQMMSDDSKQWQYCTAPDYEFR*</t>
  </si>
  <si>
    <t>4-26;33-55;</t>
  </si>
  <si>
    <t xml:space="preserve"> 15-66</t>
  </si>
  <si>
    <t>G3DSA:2.10.10.10</t>
  </si>
  <si>
    <t>IPR036943</t>
  </si>
  <si>
    <t>Fibronectin type II domain superfamily</t>
  </si>
  <si>
    <t>http://planmine.mpi-cbg.de/planmine/portal.do?class=Contig&amp;externalids=dd_Smed_v6_80257_0_1</t>
  </si>
  <si>
    <t>dd_Smed_v4_80257_0_1</t>
  </si>
  <si>
    <t>dd_8185 (ZP)</t>
  </si>
  <si>
    <t>ZP domain</t>
  </si>
  <si>
    <t>IPR001507</t>
  </si>
  <si>
    <t>ZP</t>
  </si>
  <si>
    <t>DMBT1</t>
  </si>
  <si>
    <t>XP_011537697.1</t>
  </si>
  <si>
    <t>SMESG000019122.1</t>
  </si>
  <si>
    <t>MNYFLPILFMLDILGVIGQEPGIRLIYFDPATKLYPGSNGVVILELNNGIKATICLNSSSVKDAQVACRSMNYTSSQKTSSASSFAFISSVKTKLAKTYFQNLQCNGDEDSLEKCPGYKFSNPVDFKCQNNNQDLSISCLYDYSFSNIKMPSKKCPTATLQVDQYGFLQFNNDGSLIYFCGARNIFSTNEAQLFCKLLCAENSTSPRIIQGINMTSLQNIPIGGFNNLSCPANATSLDDCSNAFPFQSDQCTPSDNIGVACSVSSLVQDPLPIVVCENNTLKLLWNRTIHPTILPTDVDIVYLNASCNNVIKSNLSDVLILSVSLNDCNGDVTGDLYNVIYSFGAKRTFPKINNIHIKDDQIFSPNCYITRNYIVIQGPFSIKATSITDGTGSTDVTVSLGIFLDSNFVTVLPNLNLASKGTTVFVRISFDNPPVNLVLVLVECYVTDGNTKVYLIQNRCPVLSTVQINPISDSVSSFNFVSFSISGSSNQNLVCQTSKCGKNEIGCITKC*</t>
  </si>
  <si>
    <t xml:space="preserve"> 31-145; 158-267; 275-510</t>
  </si>
  <si>
    <t>3.60E-12;1.60E-06;3.50E-04</t>
  </si>
  <si>
    <t>G3DSA:3.10.250.10;G3DSA:3.10.250.10;SM00241</t>
  </si>
  <si>
    <t>IPR036772;IPR036772;IPR001507</t>
  </si>
  <si>
    <t>SRCR-like domain superfamily;SRCR-like domain superfamily;Zona pellucida domain</t>
  </si>
  <si>
    <t>http://planmine.mpi-cbg.de/planmine/portal.do?class=Contig&amp;externalids=dd_Smed_v6_8185_0_1</t>
  </si>
  <si>
    <t>dd_Smed_v4_8185_0_1</t>
  </si>
  <si>
    <t>dd_84104 (TG)</t>
  </si>
  <si>
    <t>SMESG000017159.1</t>
  </si>
  <si>
    <t>MSVLLVLLVIFSTEFVHGCKNSRMCKTPLVCVKGECSTNPMNTKCYKNYNISTAKESPTYFVPICDSFGSYDPIQCRRDTCFCSNSLGKRISSYFDKFNLSNCKCVLERDKNKILRCKSNGEYKPIQCANTMCFCVNRSGIAVQGITPVRLAIVTSLICPEK*</t>
  </si>
  <si>
    <t xml:space="preserve"> 44-106; 116-147</t>
  </si>
  <si>
    <t>4.32E-11;5.23E-09</t>
  </si>
  <si>
    <t>http://planmine.mpi-cbg.de/planmine/portal.do?class=Contig&amp;externalids=dd_Smed_v6_84104_0_1</t>
  </si>
  <si>
    <t>dd_Smed_v4_84104_0_1</t>
  </si>
  <si>
    <t>dd_8459 (EFEMP1)</t>
  </si>
  <si>
    <t>partial dd_8459</t>
  </si>
  <si>
    <t>EFEMP1</t>
  </si>
  <si>
    <t>NP_001034438.1</t>
  </si>
  <si>
    <t>SMESG000032551.1</t>
  </si>
  <si>
    <t>MDFLFFLVFLRIVASNVILPNNECAKYTEWDPVLKKCQDCQFNKVYNETLRRCVDMDDTNVTCESGYQFVFEEKKCKDINECSQKADICHINEYCRNLPGSYKCIVKDYCGQGYEFNIETQTCIDLNECAQSLKYCDSGMVCENVIGSFNCRPPCPTNKPHYWNSGCHQCKEGYRWNPLINICEDIDECTGPYRLQCEPFKEICVRKPGLSTCETQCSGGTIKIANICYDVDECAENKNNCTDTQRCNNYFGYYTCSEIKCEGYEELNNATKECHCKSGFKRNLYTGKCEDVDECDSLIPVCGNKGRCKNEIGRYNCQCNPGYEFKNATCLDIDECVSLKDICGHLKCENTPGFFKCVCKSGYKMSNENVCEDINECTDTPGICRIERLSLNNRVECFNLVGSYKCLESICPSGYRVLSESSSTKACQLSYPTCSYTKSERCVQILPENLIYRIIQIRNSETLPYKITEIPIEVLNYDHYHVKVNVKKAFNTKSKKQMDITDSIILRPTEDEKAIMVFIMTDLPDSAEIVLDINLKLSFQSTEQIYSLNELHIFVNDGF*</t>
  </si>
  <si>
    <t xml:space="preserve"> 78-123; 125-158; 185-229; 269-380</t>
  </si>
  <si>
    <t>2.80E-08;1.20E-06;0.64;5.34E-11</t>
  </si>
  <si>
    <t>PF07645;PF07645;SM00179;SSF57184</t>
  </si>
  <si>
    <t>IPR001881;IPR001881;IPR001881;IPR009030</t>
  </si>
  <si>
    <t>EGF-like calcium-binding domain;EGF-like calcium-binding domain;EGF-like calcium-binding domain;Growth factor receptor cysteine-rich domain superfamily</t>
  </si>
  <si>
    <t>http://planmine.mpi-cbg.de/planmine/portal.do?class=Contig&amp;externalids=dd_Smed_v6_8459_0_1</t>
  </si>
  <si>
    <t>dd_Smed_v4_8459_0_1</t>
  </si>
  <si>
    <t>dd_855 (Fn2)</t>
  </si>
  <si>
    <t>SMESG000019773.1</t>
  </si>
  <si>
    <t>MATSHSSITRSYLAMKLHLIILLLCIAFTVYAERPKQCVFPFTYKGRTFEDCTDVNADFLWCSPTKEYSGTSIPCNSEEEQQRLKRDNYYKLFKILEEQEEHIKKLEASHSTNTKCSNCKEEADAIVKSLGALSSIASDHLRKITALKDKFEKKQKFADALLTKVQQINELALRANNRRTENVWYGTAPACSGSCPQGQTLIRTDKSGDGHTCWTGHKALCQRVYFI*</t>
  </si>
  <si>
    <t>13-32;</t>
  </si>
  <si>
    <t xml:space="preserve"> 36-75</t>
  </si>
  <si>
    <t>http://planmine.mpi-cbg.de/planmine/portal.do?class=Contig&amp;externalids=dd_Smed_v6_855_0_1</t>
  </si>
  <si>
    <t>dd_Smed_v4_855_0_1</t>
  </si>
  <si>
    <t>dd_8655 (SPON1)</t>
  </si>
  <si>
    <t>SMESG000039905.1</t>
  </si>
  <si>
    <t>MKLILNILSTFFILKFDFAECFGFCDIQFPKSYVAFSTRFNLYTNHEKEKLTKITSYIPDKTYDITVSLNDKAMHEKLTIKEIYVLVSNVHTEMEELSEHDWKNAGEVVFNVTHASKTEYCPQRAYVQYLYTQPQHVTFYWIAPKIPNFCIRITVILKMNDLISESKFEERSHWICEQKRNKMDQMQADQYASTSCAMKQKTDPVKQCNIGSTAVYRMTIENKWNLLNHWKDWPGKDGYSPKITQYLGASHSNEFNIYHLGGMANEGVSQVCGNGSYTELQKQFYKAGNGIMTVILARSLDASSKTNKRSALIVVNATQHLVSFLARLHPSPDWCTGLSRFDLCNGSCKWQEKFIVHLYPWDAGVYSGETYLNKNEKTRQTPICPITSSWPKDNPFTVMNGKIKNIGVVTFQLIQEYNKNDNQYCNSINSILQDEAYQNEPKSSALKSNPDKTRHCLLSEWSEWSSCSESCGKGEKTRYRKLLKGKSEQCIESSLTNTESCSSKCSTVISFETCSFRLWGQWSPCNATCSQKGIIHRERVFINEQEKHECMQYSEMKASLECALASERCKPDVICKEYVYPGDSCSWSSPSQRFYYDFSSGTCNAFIYNGCYGGLNNFHTYEECILLCRPKLKETDQRRFNTPETYPNRCGVSMTWGIFCDSQSSSNRWYYDNINKECYRFRFGGCRGNANNFRTKTECQNVCLREKSTSTTTTTISQPVTVRKVCIYSNWSDWSSCDNNCQNQQTRIRFLIEKNDDCTESISETRKCQSEKCNSPNNGFISLRNCKYSSWSEWSACSSRCGPGVRERKRKKLSRNCKPEFPQFTDRESCYNACAYD*</t>
  </si>
  <si>
    <t xml:space="preserve"> 195-391; 453-505; 518-551; 573-629; 645-704; 724-773; 778-836</t>
  </si>
  <si>
    <t>3.00E-49;4.90E-10;8.30E-06;1.50E-12;5.82E-14;1.80E-05;5.30E-09</t>
  </si>
  <si>
    <t>G3DSA:2.60.40.2130;G3DSA:2.20.100.10;PF00090;SM00131;SSF57362;G3DSA:2.20.100.10;G3DSA:2.20.100.10</t>
  </si>
  <si>
    <t>IPR038678;IPR036383;IPR000884;IPR002223;IPR036880;IPR036383;IPR036383</t>
  </si>
  <si>
    <t>Spondin, N-terminal domain superfamily;Thrombospondin type-1 (TSP1) repeat superfamily;Thrombospondin type-1 (TSP1) repeat;Pancreatic trypsin inhibitor Kunitz domain;Pancreatic trypsin inhibitor Kunitz domain superfamily;Thrombospondin type-1 (TSP1) repeat superfamily;Thrombospondin type-1 (TSP1) repeat superfamily</t>
  </si>
  <si>
    <t>http://planmine.mpi-cbg.de/planmine/portal.do?class=Contig&amp;externalids=dd_Smed_v6_8655_0_1</t>
  </si>
  <si>
    <t>dd_Smed_v4_8655_0_1</t>
  </si>
  <si>
    <t>dd_8833 (HMCN2)</t>
  </si>
  <si>
    <t>HMCN2</t>
  </si>
  <si>
    <t>XP_011516772.1</t>
  </si>
  <si>
    <t>SMESG000003917.1</t>
  </si>
  <si>
    <t>MFNFECFAFTLLITVTTSFAISGSLPALYNENTMDPGVKGHSNKVNSDSSQIEKQQGNWKKSNPSSTESTIEKGQKEQIENEILSDEGINSIFESEEEEVISSWKKPKDANKYEKRENMIIKQIKKIPEAIQKDLKYLLIENKSTKKRISNGVNTITSENGKYKDKFISEGVSRVNPEDWKYNETFINNEVSTVNPEDGKYENELISEGVSTITPANGRFKDQFLNDGVSTIAPSEEKYKSESSSEEISSILSVDGKFINESMDDGGSPDISNKTVSSEINSTDSTDVAQLKFQQNKNSIIATTPPKTNNLTISSKLFILSEKFKRRINTLTTPLSRASDRPLNLHSTSLRKSATTSSSASKLYLKRIKENIFSSPHDSKLKASKSSSSSEHISLHGISLKNFSVAPSAYYAPKNKNHNLKTSNYSEFINILKDEKDSTTDLSLSLDYENETNISDSNTTVGSDTVTEPTAEPIKANETSDQDLEPTQNLTLTPSTLTEISTSLLSITTKGSNSTTSRNYINSTSNFSVNVENVTKNQTHSNFSKSSEQTATYSSRSSSRITQTLSNLLSSSNFVSFSPKRSSTISKTRVPSERRVEIPEKEKIDIYWICPPADGSLTNKDTEYEWYKVQPETGSYSHPLPKVKNLTTGNFILQIKGISNNHGGRYLCVSRDSSPFVTPKMYFYQIVVLNSRWINIGSTSTAVLYFNQKAVINCPFGDIIKNKVPINDGCCSSRISIIDVTVSSLVDLYQCSDSNKTTVKFPSISSSTNCSLALNGCGSPFTPLCNTTDWNCPRAPETNEIDRCQFKKNNYGSISKSPKRCPGSIYIRFYYNIAKEKCFPFETDICGEDYFTFSTLTECDETCSKIPSSVEKCFYPRNLEESHLCAAKNMTGKYMAYFDIETGECKWFYHCRQFNLTKNVFESISKCNLICLHHRKLILIESIKACRYENFSESSAFLWSFNKQTGNCEISTSLGRKRLKFSSRNNCEKVCKFYGSKEICDSRPENGQCQPSRMKWHFHMLTKRCVKILDGGCGNSLNRFNSKSLCERICMKFIDQQLPDLTTPSTRFTITSKDYNSTSTKSQVITTLTVQESTSQKNQKMHSSTKSVDVSQLWIQFNASSRELDFEPCKKDSISNSCEFGLNRQKFDTYRYTFHWRTATCDQTLFSGCRSGENLFDDSNDCKAACEYRWHATLKYPDCQNPLNVNCMASTTVGNVVNLQRYFYQSSAKECVPFTSVNNSKCLNQYFTSKEKCQHICKPDPPTELLLQNRCFGKVVISKSSCVEDQKVNRWFYMQSIDQCLEYKTCPVNYPGNTFSMKEECDNTCRASNITTVCDLPMDPGVGNRMKSKYFYNRLRGKCQLFLYGGSLGNLNRFDTKIECQKFCIVTMENTEELKVSSLIAGDYHYKKFKGTKSSKIWLKENIDKEYCYDSHKYGDCRNYRHEVFIEKYSYDSYSKRCEAYMFSGCGAISRNSFDSISICDKMCTERITKTVSSYCSPLDSKCPESPWAFWAYSSERGVCEQFKSCNKVSSDQFKFKNESHCSEFCSPILPMKKDLFDICHLPPKVSKNCTIQSERWFYNRLTESCYSAYSCKQYGNNFPSLNSCRAACRPNSLKDICQLPMDKGPCEDNETLNYYFDWSSHTCKLFAYGGCLGNRNRFRTHQECQSVCPSKNPCNIKLEDQTKCGPLNLNPVSNIYHYDTLLGKCRHIDNFTCGDHTKYFESVDECIEYCVVPMEYQLISFKDTEDSSELRQPICGELLRFNTYPVCTKKDEWLPRFYYSQEQGHCAFFYYNGCDGIEDKGNRFTTAIKCMTKCLEYSATTAKSYTNRQTSEVPFVTSPSLIKRSQDPSNYITLEGPVKSGLCPDSNYQCLQVQENSINCMSDVDCQYSWKCCPCEMSFSILSRCVEPLNCMTSKYGCCADGITFASDDFHSNCKKIRPAIVNLLPEIIDNISGNDIFLNCQVSGDPKPSINWIYLENNSLILNPRSVDLDLVQPFWSGQIKIPEFNNFLGLWMCRVNSEMGIDEKEVYISRSKFKHPFLREYLFTSTDKLSINVTVDHRVTLHCPIYGIPRPTITWFF*</t>
  </si>
  <si>
    <t xml:space="preserve"> 579-678; 802-942; 944-1059; 1127-1269; 1276-1398; 1406-1486; 1496-1617; 1618-1745; 1754-1816; 1853-1909; 1945-2031; 2039-2080</t>
  </si>
  <si>
    <t>7.704;9.50E-12;2.50E-14;6.20E-09;1.80E-20;1.00E-07;4.70E-09;1.90E-21;3.97E-09;4.10E-05;1.23E-05;6.669</t>
  </si>
  <si>
    <t>PS50835;G3DSA:4.10.410.10;G3DSA:4.10.410.10;G3DSA:4.10.410.10;G3DSA:4.10.410.10;G3DSA:4.10.410.10;G3DSA:4.10.410.10;G3DSA:4.10.410.10;SSF57362;G3DSA:4.10.75.10;SSF48726;PS50835</t>
  </si>
  <si>
    <t>IPR007110;IPR036880;IPR036880;IPR036880;IPR036880;IPR036880;IPR036880;IPR036880;IPR036880;IPR036645;IPR036179;IPR007110</t>
  </si>
  <si>
    <t>Immunoglobulin-like domain;Pancreatic trypsin inhibitor Kunitz domain superfamily;Pancreatic trypsin inhibitor Kunitz domain superfamily;Pancreatic trypsin inhibitor Kunitz domain superfamily;Pancreatic trypsin inhibitor Kunitz domain superfamily;Pancreatic trypsin inhibitor Kunitz domain superfamily;Pancreatic trypsin inhibitor Kunitz domain superfamily;Pancreatic trypsin inhibitor Kunitz domain superfamily;Pancreatic trypsin inhibitor Kunitz domain superfamily;Elafin-like superfamily;Immunoglobulin-like domain superfamily;Immunoglobulin-like domain</t>
  </si>
  <si>
    <t>http://planmine.mpi-cbg.de/planmine/portal.do?class=Contig&amp;externalids=dd_Smed_v6_8833_0_1</t>
  </si>
  <si>
    <t>dd_Smed_v4_8833_0_1</t>
  </si>
  <si>
    <t>dd_91 (ZAN)</t>
  </si>
  <si>
    <t>SMESG000040823.1</t>
  </si>
  <si>
    <t>MWRQWLTLLIITLSFYQFAKATRYGVCQNTKVEKEPCTNGTRNIRITTYVKDNGVCTPFRTKTQVNCESKRKDFCKCSAVGDPHYRTYDGQVIHFYGDCRYTLTQHNREDDPCSFNIEVQNEYRGDNKYFTYTKSVIIHMFREVYELGQKGVLKVNGQLSRVPYEKSDDVRIFKSRKFLQFVAPRCSVRVAFDGDSNAFVEVSKRYSKKMNGICGDCNGVRDDFKTKSGRDVSNKRNKYSLIGNSYHVSKPGHHCKKAKDISYHSICGKDWIRSLKAKKHCGVLLEPNNPFSKCARKGNVDLRNFFQDCVIDMCVNKNRPSRWQKVRCEIFSGLAEVCSEAGFEGIKWRSQFNCPLQCGKNAHFSEKANPCPRTCENHFFGTKRPCYDLPEREGCACNRGYIRDGALCVKPMHCKCINLCVDRESSEKCRKWKQQGQCKELSEAMNIICPKTCGFCKATAGHCEDELSARKCLEFRNKGLCYHDFYKAICGLTCNYDKCNCGKERIFVGKCDMSTNRITTTHYKFARDSQGRCAKIITQSHKACNCNKVTKVRKRCNLCTGIRKIILHIKEIVANKCVRRKRVIVEKCNKCHKRIRKQRRCIGNRSIKTTITFYKLKGCYLCVLERKSRTIVIKCKSTKTVKRDRLTCVEYTKIIRRRPVNCRCREDVINRRRKWCCNKKPKHLPPKCQNGRIIHRTIYYKFHRNGCVPHFKDVIEIPKCKPERKSIKGKCVRKRHGRFFCKAIDFKLVRKLNSKCKCITRKLTCMRTCCCRKSKRCTTCNWRMGIQTVVTTRYRLVKKRHRYVCVRFEKRVSKTIRFKTQFIVIKGKCGANCLRKDTIIRKFRYGCKVIKRFSRHEVRLCCCRPKQRKFICCIGNDIVVKVYKRILKANRCVRVVKTCHKKRIRCPPKVVKESKCVYRRRRRKITTISYFLKKCKCFKRTRICYKRCPGCQYKVLGTKTGKCDKTTCFRRTYIFFQNEKCQKGTKICDYRCCCPFRKIKRSYCNRCNGIRYDILKWWEFNEKLRTCIPRSKRIAFVPKCKRGIKVKGKCGVERKNYIKIITTSERFSKSKCKCRKFRCVTWKVCKCPLRKVVKKTCRGTFYQIKEYEYHLDKIRNKCLRRTIRRRDGVLCPMIAKTKRKNITKCTYKIYTGIMKPTNCRCKWVWRAEKFYECCDEKSSETTKCKKKRFIVTKSITYQLISRRRPCIRRVKRSSIAITCKKYIRIRRTRCKNGLYWIITNFYQVNNCKCGKVRTTRRKVICECIPSETVKRICIGAGHQKIVTKYILINEKCIAHSKVTFYPKKCPPSYDVRSKCDRKTGLITVRRIYHVSKNCKCVREKLTLTVRCPCFRKDRIVRRRCDKKGRRTIEIQRRVSSKRKCIWKVIKSYWEDCRCPRPRSITRCVEHGIYRTKTTFYLLKVTFTHAIPLQKCVKFEREKDRKIICNRGYVTKTCVRHRKIEVRCIYEKRNCRCVKYCKTVITGPCKCKRLNKCSEKCIKNVRYNVCYRFKAGRKHCIKSRHDYPIREKCPRRKIECKSCSLRKNNGVYRSCRITYFVYHNCKCVEKHRYRLRLCKCGGDITSRPRCVNNRKVIETTSFYRVKNHCVGRKRQHFILINCFRPRLRITELKCSTSYKLEYFYLRNCKCVKITIIRKNSKCCIKPIFTKKCKKHHWVLTIKSFHQRPTNIKLFPEIKSRIKATFCEISKKRWVKHVICKPPYKTKVCYPKHNRLVIKTYFYVVINCKCKLKVSKKVKKCVKCPKTKIIRSACGPRGEKGRRYLNVTIKRYIPTRQNKCKLIINRRIEVCECEKTKKMKLCKSGQRIFITIWYNIATKPVCKPTLIKKAISISCFNKGRKNKWILVRTVRCRYPGEYTIKYFERDVYNSKTCSCKRIKKSRKVSICCKPTKFIKRCRNNAIEHIRISEVPRALKCNIVSSTKRFPIICRKPRTEVVGNCHGKVIRYRTVSYRIVKCRCVRRVRYRTIMKRSDSIKCVRHMSWRRSHIPYKLINGLCVAQPARITYRYIGCSKLVRFVDKRIDECTFKRSFIGKYPKHCKCTDFVKKTKILNYRCCQKSVVMKTCEHNKTKVTTRISYRLLDFKCFPVKKVTKRKLRCRLRRRERISTGLCTYVIRKYSVFIRKCKCYRKLIKVIKKERCCKKPKVSYRCDAKTGKKIFVTISYQHTKDDVCIKLRRVVSNLINCHRIKCTKTESRCIKNTKTVYMYCHLRKACKCIRTKVKEFRHCCGSLFKWIKTGNCGQHKKYYIRRRYYRLKMDKAGKRCRAVLVKEQFVRCKCPKSFTKMTCVLNRYNKVIRYYYLLKKGTCFLKKSQKLVLISSCPEKTKIKVRDHCSKKTGWRYVVYRIIYPKHCKCVEKKHSFKEICICSVAFPSSKERIYCKKDNTIVRDKRVAICTRKRVKWTIITISIKIVHCKKVKIEIGLCYRDRNGFAISIRYDTKVQYFTKKCRCQRKVIKRILKHCACRANHRSKQCVANSIVIKNYSYSIKRGRCQQRVRKSVRKVPCPNKPSITKSKCRRNKYIVTKRTYSRKNCRCLVSIRRKTCDCKCRKNRKYRKCSRNYAILEVSIVYHKKHCRCVRRKSIQQFVPSCPRFIVKTKGPCVPGKTDFYREIIRRKLVKDFKNCKCLVKEVKRKRICACRKTIEKRKRCVSNHKVVEVWGWKVNRRRNRCERYLVSSNSVPKRCPKRTIRIICNPKTGVEKKIITTYLIRQCKCLKRIRVKRSRCKCKKGLVLVEEGKCAKRPVCVRIDKYRYEILVKGKCIKKLKEVKVICCCAKKQKYKRCEGHNMVTVIISFTLKLGKCVKSEIRTSAHLKCSSKVTVKESKCGKNGFKIRRYFKEKLRNCKCVKRMVDEDRCQCRCQRNFKRKICNIRKRFIKTITVTFHLKKCKCIRKKSTEILSIKCPSEHSSVSLCIRIRKTNYWLKTTRTTRYFVNNRCVCVPRVYKKSKICRCKRNRKTKVICSAKKHALIYVTKFTVLRNGQCVRVANTRIQRIRCNGKWRLKSESGCQPRGFYGVKTLTYSKLVHDKCRCKEISKTKRCHCACSGIPSSTVCVKERIHRKIYKYKIIKCKCRQLIRSENVSFVKCRKIRPKIGKCKIVRNRCVKVVVHRIPYTINCRCHYRRKLVYVPCKTCRCPQYTTKKCQASSNRFVIKRHICHILGNGLIQKSVEVKMKEIHCVSIMTCRQVTKCHKKSMTQKFLCRVPHKTNCKCRSKEVKRTYPCKCKPDEMKIGKCNRKTCLKTLTRKIFHLVVLTNNKVKCQEEKRFYKQKCCCPPNPKDVVKCIHNRKIRKTVRFVFDKSQKTCSIIRRSFDETPLCQPPVRKIKGKCDKKRCLKRITSIKRRLVNCQCRKRRDVKLRKCCCLRKDHIKVKCIKNVSVVSKYRFVFKNGKCHKFVNRINHIIKCRRSHVHRGKCNLRTGFRVLRIHKYRKEKCRCIRSVKVKELRCICKPNTVNQICLKDKGIIRNIFTSYKLNERRNRCDKFIRNEDRQISCNKNEKTECSPTTRREKNGAFRKCTTTWKERVGCKCEEQIHWIFSLLHCEKPTTTRKCIENNIVSTKIYYVKERSLVKNYDYKCVKKRKVIVSPRKLCTRSYTTSTDCIDSFKTYTYHYHKRIMCQCVPMTKVYRVKCSCEGPKVVQTQCIDDIRIRTTIRSYKLQCDRKRIPTCRCVFIDTQVDKDVKCPDDKFNEKCVHEAMIRTWTTYDIQNCKCVAESQTDSRPDCKESICKDVLTNNKCHKIKKFGKCNQMNIYYQFLCPLTCGYCEKCDKPAIKKYLSECSCKMIAGKRICSRSVLVIEFIPDGKKCRKVKRIVESLCDCSNILPNSVCEKSMRDGRCGNPRIRAKCAYHCNPKCQHCERNRVYKICLQSGPNKGKYEILRIKYFKIEGACFFIRKISYEGSCELCSKRRTKIVTSCFEGKRFVITKYVVKRRDGTCKNMERRVAYSCTDCCNEIITKIGVCGSRSRVVIITFWANIKGCCRKQKVVNKYACNNRCARIESVQSRCMYNKQLVIKTWYSDKMCLPHTVYELADCHP*</t>
  </si>
  <si>
    <t xml:space="preserve"> 77-229; 354-416; 420-456; 463-496; 3746-3777</t>
  </si>
  <si>
    <t>1.50E-24;1.80E-07;2.90E-06;5;0.13</t>
  </si>
  <si>
    <t>PF00094;SSF57567;PF01549;PF01549;PF01549</t>
  </si>
  <si>
    <t>IPR001846;IPR036084;IPR003582;IPR003582;IPR003582</t>
  </si>
  <si>
    <t>von Willebrand factor, type D domain;Serine protease inhibitor-like superfamily;ShKT domain;ShKT domain;ShKT domain</t>
  </si>
  <si>
    <t>http://planmine.mpi-cbg.de/planmine/portal.do?class=Contig&amp;externalids=dd_Smed_v6_91_0_1</t>
  </si>
  <si>
    <t>dd_Smed_v4_91_0_1</t>
  </si>
  <si>
    <t>dd_9200 (MRC1)</t>
  </si>
  <si>
    <t>SMESG000046718.1</t>
  </si>
  <si>
    <t>MINLKSLLLIIFGVTIVVDAYLTEDQLLALPQKVNHEKAVHLCHQQGMHLIKIQDEQTNKAIHKFATSRGLGQYWIDGNDRANEGLWLHEDGSKLSWSKWQPGQPDNWNNEDCLHGSFYPNGFWNDVRCDINNAVICYRKKSNTPIDSLTEDHLLALPQKVNHASSFHLCQQQGMHLIKVQDEQTNQVIQRFATIRGIGQYWMDGNDRVNEGQWVYEDGNRMTYSKWQPGQPDNWSNEDCLHGSFYPNGFWNDIRCDINNAVICYRDKVEIDPLIEDQLLALPGKVNQNQAVKLCQEQGMNLVKVQDEKSNILVYNFAVIRGLGQYWMDGNDKLYEGQWTYEDGSNIVYSKWNPGQPDNHNNEDCLHGAFVKNGFWNDIPCNSNNAIICYRDKTAIKIVKIQEKHLVALPKKANYQDAINICKAKGLNLIKVQNEETNQMVLQYAIRMGLGQYWMDGNDMQNEGKWTYNNEEKLSYSKWNPGQPDNYNNEDCLQGLQYPNGFWNDINCSIKNSVICYGDSPTKSEVEIETETEPETKTVTETVSIYLTPEKATYDNAVEYCKNLNLKLIKIVGTELNKLVTEMAVNKDFGSFWIDGNDRKEKGVWVDSNGIQLKYKNFRNEADSEEAHCINGFSFRNELWNVVSCDSKQSVICF*</t>
  </si>
  <si>
    <t xml:space="preserve"> 31-144; 145-266; 392-518; 545-653</t>
  </si>
  <si>
    <t>2.27E-28;4.10E-28;1.60E-27;2.49E-17</t>
  </si>
  <si>
    <t>SSF56436;G3DSA:3.10.100.10;G3DSA:3.10.100.10;SSF56436</t>
  </si>
  <si>
    <t>IPR016187;IPR016186;IPR016186;IPR016187</t>
  </si>
  <si>
    <t>C-type lectin fold;C-type lectin-like/link domain superfamily;C-type lectin-like/link domain superfamily;C-type lectin fold</t>
  </si>
  <si>
    <t>http://planmine.mpi-cbg.de/planmine/portal.do?class=Contig&amp;externalids=dd_Smed_v6_9200_0_1</t>
  </si>
  <si>
    <t>dd_Smed_v4_9200_0_1</t>
  </si>
  <si>
    <t>dd_96847 (CLECT)</t>
  </si>
  <si>
    <t>NP_006429.2</t>
  </si>
  <si>
    <t>SMESG000030594.1</t>
  </si>
  <si>
    <t>MLILISVLLFQIIGFVNSICPVSYSKCDNFCINISTISVKYCDAWKHCTDNSGRLALEKELRPTLNCFNKSDNFYVALNDMMIERHNNTSGWDFSDGTTLNDLSLWAKDQPDSKNGAEDCVTFGKYGLEDVSCDEKHYFVCVSDHFQHSNTKLFSQELDAHIFRENTEKGCTEPHKAKSKVECAIICMKDKHCKLFYYDPSTDQCFFIKYVYSKLSYIYDDSQTKWLGLFIVVFVAVINESSSLLFGSISCFVDAGTCAKKCPSLDFACDGACLTELKKCLDAKKKKKEEKENSKDTALIRAMI*</t>
  </si>
  <si>
    <t xml:space="preserve"> 6-142</t>
  </si>
  <si>
    <t>http://planmine.mpi-cbg.de/planmine/portal.do?class=Contig&amp;externalids=dd_Smed_v6_96847_0_1</t>
  </si>
  <si>
    <t>dd_Smed_v4_96847_0_1</t>
  </si>
  <si>
    <t>c1qtnf3</t>
  </si>
  <si>
    <t>ECM_affiliated</t>
  </si>
  <si>
    <t>IPR008983</t>
  </si>
  <si>
    <t>TNFlike</t>
  </si>
  <si>
    <t>SF</t>
  </si>
  <si>
    <t>C1QTNF3</t>
  </si>
  <si>
    <t>NP_112207.1</t>
  </si>
  <si>
    <t>SMESG000048765.1</t>
  </si>
  <si>
    <t>MDSHGIFILSIFSLLFHIILSDSQSNSVLERCELQLECTQEGSEKNKIRLPIRNAQGPQGPRGHQGLQGPRGYPGPPGPPGETTVVKQTDRKKLKKIAFFAGLKENVVNEPSKNDYVIFDGLMTNFGNTYNNNTGEFTASVTGVYVFTVTISAQGGAKQAAVRLLHNKKHIMDIWSSSYPWATSTSQSILEIKKDDKVWLQFREQAHFLHGYMYSTFSGYLLFELP*</t>
  </si>
  <si>
    <t xml:space="preserve"> 96-225</t>
  </si>
  <si>
    <t>G3DSA:2.60.120.40</t>
  </si>
  <si>
    <t>Tumour necrosis factor-like domain superfamily</t>
  </si>
  <si>
    <t>http://planmine.mpi-cbg.de/planmine/portal.do?class=Contig&amp;externalids=dd_Smed_v6_14165_0_1</t>
  </si>
  <si>
    <t>dd_Smed_v4_14165_0_1</t>
  </si>
  <si>
    <t>frem1</t>
  </si>
  <si>
    <t>named by domain architecture; reciprocal blast</t>
  </si>
  <si>
    <t>FREM1</t>
  </si>
  <si>
    <t>NP_659403.4</t>
  </si>
  <si>
    <t>SMESG000016262.1</t>
  </si>
  <si>
    <t>MRNLLFISFIFYHYSSCLSVLTTEKRLPLIVEQGKSAYLSQAHIPFNRSLHFDLCQIEVDDVQPLSSVAGFLKPKKFPCNFEPSTVLYQHEGSSLTFTDTILLNIYFFRKQYASKRNLTIHVTIVPPKRPSRISVRSQLNVPSLKGISQPISTSLIRIQYDPMNEFCRIKHLNQASVSKKLYPWLAFRFWPNTGILITFNKSKMYEFNFECQQTLLMGLRFMHRKSRSPPFDFLPLVIEISRMDSDEMIDVTYLHIPIQISAKSTNAITENKLPPPVVRAFRAVTLKNSGGTVSIVPSDCLELSNLDKDRDPLVVEILKINGKLPAAFRNLRDLSKDISSFTFNDLFSGLITFQLKSYDETVRNEFLVTLVVMDSYFVKSQPILLQIINILENPDLPFQVFTLPFYTYTSSNRPLRNTNIQIFGNIDLNLVRYRFVNLKLDSGSFYKIPSTSLLNAPPRGNLYFNRNDTETNSVYFRHGGGLKEADSITVEVSIDRFRSIKIQLPIYIVCLHNRTKEYLLDTHMEFSTAKDGLLNINVMRYIHTNFYFNAIVRDLIDVSFDIINPPLYGNIVRLLPGQRISSFSSRLSFLKFQDFLDGLIFYQNDANYPTARDNLEMRQHGRTDEETIKIIFHVQHYGIDFLTANMNRRIIFTVTETSQYQKLSYLNLNYASYSVRSYEFKTEEVIYEIVRFPRYDGVNETIDAGRLISLKSIQNDVLVGDTALTTKITNYRLAHITSVTYFSQKQILEDDIVYISPLDDIGPDDRKVSFMYSVRYKEGYEKRNIRFPILIKAVNNQPPFLKSFNITVPRDEEIFLNSNSLEVHDEDTKLENIFIEFISLPIYGFMYESDSQILGPGYKFKANKLLVQALKYKHNGHNVNKDKFNVRLLDGVHTSQIYSIEINITKRALPNSTWNLYINNTVLVKENSTVILHPSIFQNVLKGFDFKTFFNPMFILVALPTRGSIVNDKVVVSTFNFLEVKSGKIGYQHSSIEIGSKSQLDFTQVWILDTGDSFNLNFTILPVNSQPPALYSQIPLQVNEGGFVIINYYAISFKDLDSDEREIFIDVLKAPRRGKICVKGQMTPIQTFSLADIKRGKIIYNNSLSGNGSEFTTDVFTVVGTDGKFSSPPLDVQIFIHSMNDEPPILILNNFNVAVGQNKVLDENIFQLSDADIPRDNLQIKFILFPKYGDLTLKSKYGEIRQINKLTAPLTLQQLNFASFVYVQNTSGINEQRTKFPVKDSFQLSVFDGKFTVRKTVVVNITGFNRVAPLIISSLIKLDKINEKTITPTDLSASDPDTLPEDIIFKISKLPDKGSLFLLDKRLSVLQSFSQNDINQGKLLYKYLGPSVTYTQDYFLIKLFDGKFEVNGKKVFIFLTQPIQIPKMSIKISPIKINIGQKFVWNKGLITITNPVLDIMKSLVLTVKGKLTCGAFYYYRNLDFPIFKFTYEDIKERKIVFLISECPDSIHSFNVEFAFFSRKSFELDLIVPIEVIPRVSSIPSLRRNSTIHALVGSNMVLTKDMLYSFDEDTPSDGLIYQYMNVNQPFMQLLVNKVPETNFSQHDINAERVELCFEEEINTTQIMISLLLSDGENLGYMYKTSYQSSGLINLTIILSKWRHENLILMKYGVPNQMRLIDGYSGFQWSYNDLLVSRPDAKISVARDLVAGFFYNIETKRSVASFYQTNINRGNIYYLLNREKSTKIYKELIQFKIFYQKFRISSETLEISWSIVEFEKIKYKLCPQRGLLTINVIRTGNLTFSSQATVGFVSLEAVINQDFRLMSQRLLIFSPGENKKVISIKILMTGSLVKENKFQITLQFPKQAIFGQKSTATVSIKNRKTCNGKDYFHPEKIRSIPSAKESSKNTKNMLQDPDYVFHDMNQENDNQDLPSSEELETHYKNHIAEQKSTVRCDQNWFLFSQRCYHPFTTKLSWTEADKFCSNRKSFLTSINSDILLRWMVKLFRKPRPFWFGLHKTRSDGGKWQYVNNEAILYTNWNVGFPKSNGGTLKECAMVTKKARWKNRPCHKKRRSFICMKNPVVDL*</t>
  </si>
  <si>
    <t xml:space="preserve"> 26-170; 203-1010; 1015-1903; 1903-2035</t>
  </si>
  <si>
    <t>1.60E-179;1.60E-179;1.60E-179;1.60E-179</t>
  </si>
  <si>
    <t>PTHR11878:SF24;PTHR11878:SF24;PTHR11878:SF24;PTHR11878:SF24</t>
  </si>
  <si>
    <t>IPR032825;IPR032825;IPR032825;IPR032825</t>
  </si>
  <si>
    <t>FRAS1-related extracellular matrix protein 1;FRAS1-related extracellular matrix protein 1;FRAS1-related extracellular matrix protein 1;FRAS1-related extracellular matrix protein 1</t>
  </si>
  <si>
    <t>http://planmine.mpi-cbg.de/planmine/portal.do?class=Contig&amp;externalids=dd_Smed_v6_5187_0_1</t>
  </si>
  <si>
    <t>dd_Smed_v4_5187_0_1</t>
  </si>
  <si>
    <t>glypican-1</t>
  </si>
  <si>
    <t>named byreciprocal blast; GPI anchor. Wenemoser 2012</t>
  </si>
  <si>
    <t>IPR001863</t>
  </si>
  <si>
    <t>Glypican</t>
  </si>
  <si>
    <t>GPC4</t>
  </si>
  <si>
    <t>NP_001439.2</t>
  </si>
  <si>
    <t>SMESG000052359.1</t>
  </si>
  <si>
    <t>MNLSIDCLLIITVLFALFENQNAQNDVDCQAIKTRWYSHKYQYSDDLLKFTTSKTVDVICPKTTCCDNAMKTEILGVSQMKLKSIAEIHLKSIIELLYNNSRDLNDFYQNNLDISKDQMNKMFLSTYASSYKDNQRFLFDFYDKLKLYMDGKEQNIEKILDTFFTEMAEKILRMSILSKNNAEKIRCLTNSFLKLNPYQNVDKAIVSNFKEAYPTARMLVNSLRAAHDVFLDLSQKLMPSIECTTKYAKAFYCSWCSLTETMPCDGLCKSIIGKCFGSFNRKEMNKINKAWKALLGALEKISNKAKHPFNFVEVNNNLHLKISEAVMNVHNFYTSIRDKLQANCENKLIRKRRNSEEESESQYFENVPKTLEISQPKPILLNDLVNKLLTKMKDMTLHLQNYKNAICSSTFKLPKQGNQCWNGAEITTGYKPNVKEKDANKNLKISPLVKTSIATLQKITAALNNILSKQVVDPDAFKIKFVEKPKITEIPRLRPSRISEQMEGSGKGGVDIENTSNKSKPKLPTIEPINEPKEIIEGSGEIKTPSNEISKNRPAFPQLPPNNINTPKPGKITKSPPIPDDEDLPTDQNENKNEKTPKPSEPRTPQIEGSGSLDTVEKSTETSKIFTTKTSTTVVPFVMTDLVKSPKSGRPDDESSLVEGSGQEEVTPRKPHEFNSRVEHETTTSAPVDLTTPSVLLPNDLPGEIPPEIWIPRVIDYDSRGPILNNPNSTCSITKFHPAMFFSLFVIYILL*</t>
  </si>
  <si>
    <t xml:space="preserve"> 7-616</t>
  </si>
  <si>
    <t>PTHR10822</t>
  </si>
  <si>
    <t>http://planmine.mpi-cbg.de/planmine/portal.do?class=Contig&amp;externalids=dd_Smed_v6_4154_0_1</t>
  </si>
  <si>
    <t>dd_Smed_v4_4154_0_1</t>
  </si>
  <si>
    <t>glypican-2</t>
  </si>
  <si>
    <t>glypican GPI</t>
  </si>
  <si>
    <t>GPC6</t>
  </si>
  <si>
    <t>NP_005699.1</t>
  </si>
  <si>
    <t>SMESG000033244.1</t>
  </si>
  <si>
    <t>MIYAFLNNPKMNFNAFIHLFFILLKFSYSTSSDECTKSTPMWYSLKYPYLNLLENYKLQNTAFNCPILQTRNCCNSVILKEMSSVSEIKLKGFAEEKLENLLTMFSNDSYILMNMYLNDLENTKNDLNQLFSATYGYNYKVEKNFFFSWFDKLKMYMEGKKHNIGQLLDEFFLEMAGKIVKILIPPESSPEVTKCQIDRLIEAKPYQEADNSLKKNIIRSYAPSRMFVNAIAVGRDGFRALMNKITPSSNCVAQFNTQFHCMLCNGLTVKTCPVSCKSVMENCFGSFKLAELKKLDKIFTKYLSALFELANKLDNQLNFPAVNHKMNVQISTAIMNIQNIYPTIKEQIKAKCQNTGSKVRRKRQVAKEFVAWQTKLGDESPFWEKKLNDNLKSGVSKKTPVGSQNTKLNDFLSPMSRRIKTKYKALEGYFLRGVHDFCTLNSQSNESSSTQCWNGTLPGIVTDKNNKKKLDKSSVSVFKTVTNNLKDITMKINDLLRDKVPDPETVAVEDYLLYKSKPSSKRTGKPIKPTLAPSIEGSGDFENFPISPGEQTKKIEPEEVKPTLPPPNAGKPILEEDNNQNNKIPEQPKISHNPSWEGSGDTSENKPDTKPFNQLPVNTPEKKSSILVPRNTSTPSLVKVVIQSSTESNINTDDEDMVSRLPNIVPEKPIITSSSKPNIIPEGSGSDPDFAANKPQIPAVESITTITTTASLPDKPVEGSGSEVDPPQEVPRPVLPMIPEIQGSTIKPPSSRDSKFNPDEEKSIEGSGRAGGGGGGGGGEGGEGGAAIQRISPKPETITDYHHRQSTLSPTKSLQPDQYPGTIPSEVWIPGIVDVKNSNKDKDDTQKPLTTPGGNAISSHKSTLATITVTTLSLLFVLLLNCLK*</t>
  </si>
  <si>
    <t>864-883;</t>
  </si>
  <si>
    <t xml:space="preserve"> 29-496</t>
  </si>
  <si>
    <t>http://planmine.mpi-cbg.de/planmine/portal.do?class=Contig&amp;externalids=dd_Smed_v6_4078_0_1</t>
  </si>
  <si>
    <t>dd_Smed_v4_4078_0_1</t>
  </si>
  <si>
    <t>glypican-3</t>
  </si>
  <si>
    <t>glypican TM</t>
  </si>
  <si>
    <t>GPC1</t>
  </si>
  <si>
    <t>XP_011509278.1</t>
  </si>
  <si>
    <t>SMESG000047430.1</t>
  </si>
  <si>
    <t>MITQKNCDRVSQELLLNFEDKKFDDNFELTKVVSKSRHCLPIDSNSIGNGVELSCCTIPNENSLKSISTDDYLEIIRRLIKTNREKLSHLQNRFLEFHKAVIMIFANKFDFLKILPMKSQLRNGDQMAVKLFENNLFSYINNIEITQSLEEVLTEFLAKLFQASVVNPCRENQDLYLSDYQNRKTRHRFHSKHRLSRIVLLQWVKRNGGSDLVQSLTKAIDMFVSEINKTKSLVNVFNISISILDSLYKCQDCFIQNDCSINILRMSHCAYCAGKVFTIPCFSVCLQIINKCLSDLQIISELWIKLFEMIENDWKFGIIGAIQTFYDELMRIILKLHIPEEFNQKDNRRCSMNSFLKYLTENATLYEESQRNASIHLVYNACTEVRNQKSLWGNLAEIVCKNAPWFTSLSNTNKCWNGSASSSYTWHQCSFCENTQKSKEISRISKNEILQTVIITLQNFTKTCQKNHKPSDRLLKKALPAFKMDVIEKNGNKYNETKINEFALKDLNPNHFMIISDNEKLVDNEEGSGTYNQVKFVNRNTQPIQSFNIKTSAITNNGVFSILYKGFFSIFIIVFFQIILWKM*</t>
  </si>
  <si>
    <t>559-581;</t>
  </si>
  <si>
    <t xml:space="preserve"> 227-311; 368-465</t>
  </si>
  <si>
    <t>3.40E-13;6.10E-07</t>
  </si>
  <si>
    <t>PTHR10822;PF01153</t>
  </si>
  <si>
    <t>IPR001863;IPR001863</t>
  </si>
  <si>
    <t>Glypican;Glypican</t>
  </si>
  <si>
    <t>http://planmine.mpi-cbg.de/planmine/portal.do?class=Contig&amp;externalids=dd_Smed_v6_20269_0_1</t>
  </si>
  <si>
    <t>dd_Smed_v4_20269_0_1</t>
  </si>
  <si>
    <t>kal1</t>
  </si>
  <si>
    <t>GPI anchor like Celegans anosmin. Wurtzel 2017</t>
  </si>
  <si>
    <t>SMESG000069895.1</t>
  </si>
  <si>
    <t>MYLNKFPVDLAIVIFTLNVFISMSRPSNAYQDLTFASAQCYALCLKNFLKIKESKDQCTKACKGLPNMCDIGCPSSEPGCLSGCKFLKETLDLHSGKCPSTLDTNPIKQPSCLSKCKSDKECFNTLHKCCKIGCSNICVEPIYNDSIPELPAQLIPIKIPNSSDIEFEWMSQYKTFINEKNPLFFILQTRVCSCRKFDESYADKWQTLIITSQSGARLNEFDHGKIYQFRLAAVSADGARGFGVPSTPFPEIVERPSNPASVKGLSELLTRVYSTGKISVTIRWLKSDEYVFPISEYAVKWMIDYGYVQSDGHAISALTQFTQSVPPDKTAYVLEDLKPNTTYRVEVLTKVYWNGDEALVSEPSTLFLSTPSLTHGRLEEIFNQDYQGPATNCKNSSILRHNDVTVYLSNPIYKNGETSLDIKINDNKDLSSLYRVSFTPKICIDPLDNQMSEQHRSTRTIESKNNVISIENLYFNCQYYIQIEIISLKSFKKHHLLKPIQIEGYFCVPSCTNIASSEASEPPKCADYLTLIPSQPENLTSKLINPTSKTYELSWRHPISVMVRHEDIYHSRYRITWGPRLNEPIKQSMYATYSGIVPIMDSSKSNVKVINKDANSIILTNLQPRTMYIVKAQLLVTLLDGLELESDMSIHYFNTGGETIYSMGGSWATRSTMNSVSLSIATLMTTIVISLL*</t>
  </si>
  <si>
    <t xml:space="preserve"> 92-144; 159-349; 532-633</t>
  </si>
  <si>
    <t>8.10E-07;1.97E-09;2.09E-06</t>
  </si>
  <si>
    <t>G3DSA:4.10.75.10;SSF49265;SSF49265</t>
  </si>
  <si>
    <t>IPR036645;IPR036116;IPR036116</t>
  </si>
  <si>
    <t>Elafin-like superfamily;Fibronectin type III superfamily;Fibronectin type III superfamily</t>
  </si>
  <si>
    <t>http://planmine.mpi-cbg.de/planmine/portal.do?class=Contig&amp;externalids=dd_Smed_v6_6746_0_1</t>
  </si>
  <si>
    <t>dd_Smed_v4_6746_0_1</t>
  </si>
  <si>
    <t>syndecan-1</t>
  </si>
  <si>
    <t>named by domain</t>
  </si>
  <si>
    <t>IPR001050</t>
  </si>
  <si>
    <t>Syn1</t>
  </si>
  <si>
    <t>SDC2</t>
  </si>
  <si>
    <t>XP_011515514.1</t>
  </si>
  <si>
    <t>SMESG000007514.1</t>
  </si>
  <si>
    <t>MNTSDLILLLTLNVLLNGVLSNDIFDHQKKYDNPIFSQSSYHIKKSDGNHFKKPLVLLIDKKVASYEALQEPYEIRHVNQAINAPAYVANEGASKSDSYSQSSQKSTSSISWMQNPGILAGIICTCLVLGLIFLLLVVFCIYRLRKRDEGSYALDEPKKMLPPSSEYSKAPTREFYA*</t>
  </si>
  <si>
    <t>117-139;</t>
  </si>
  <si>
    <t xml:space="preserve"> 90-177</t>
  </si>
  <si>
    <t>PTHR10915</t>
  </si>
  <si>
    <t>Syndecan</t>
  </si>
  <si>
    <t>http://planmine.mpi-cbg.de/planmine/portal.do?class=Contig&amp;externalids=dd_Smed_v6_4546_0_1</t>
  </si>
  <si>
    <t>dd_Smed_v4_4546_0_1</t>
  </si>
  <si>
    <t>syndecan-2</t>
  </si>
  <si>
    <t>SMESG000044321.1</t>
  </si>
  <si>
    <t>MILFCTSNRIYYYFFYIVVIYERFPVFQSSEGIRPCSTIKEHRKGILTNWYYKPICKENRTDLYSNVQAGRTVRFCVNVTTGIPFYRTAKPKSEELNCNIAKFQLNITTMIQSQNMSQIIELSLDHIFRSSIGNQIIKTVAQKNISDNRMIVDLIVYSIGHRSVNDILSIIGSRIKESKLNSTDIDPAISKIELITENLEDPPPVLYNPNEMSMDSGEFSSGNNKKRNVLGAEKTKRVGSNNLDGSFIAVISVVGIVGSVLTVLLILYCIYRLRKKDEGSYALNKNMIVTNDKTHKSMIMVSNTKEYFA*</t>
  </si>
  <si>
    <t>246-268;</t>
  </si>
  <si>
    <t xml:space="preserve"> 176-309</t>
  </si>
  <si>
    <t>http://planmine.mpi-cbg.de/planmine/portal.do?class=Contig&amp;externalids=dd_Smed_v6_14098_0_1</t>
  </si>
  <si>
    <t>dd_Smed_v4_14098_0_1</t>
  </si>
  <si>
    <t>dd_10075 (KAL1)</t>
  </si>
  <si>
    <t>GPI anchor like Celegans anosmin</t>
  </si>
  <si>
    <t>SMESG000010608.1</t>
  </si>
  <si>
    <t>MSRNLCSVDLIVILIVLISYSIVNGLTMSSDSFVRNKPFFDNSYINPDHVVLSAAVCKASCYHKCLQMQANSSQPGNQMQQDSTIAHSPASVIEQQCKKFNQEFTTSCTTGCEYSGSSGLGGKECSNQCQPNSSGCLEGCQFLNTAIKMSLGNCPEKFEIDKLLDRECHLDQQCMIEGDVRKCCNLRCVVPQFHPKIGPSLWPPTIMEGKDGSSFEMTWKYDDTSFSEPMLPILYVLQVRTYFNRDFETTKASNWKTLLITFREGVNLQDLQPGMWYQFRVASVTKYGTNGFKSFSPPVKLAKTPASPGVPRNLTDGAWRIRANGKINIRVHWMEPAAFDIPVTEYKISWVRDHGFTQPDGQSLEALTDFVQTVPGNQRSYDIEGLVADKTYKVQVRAICKWGSAALISTPNTIFLTTPQLPVRESERLVSKDSSSLSGDQCSCVDGPQDGRIKISEPYYHKNSLKIDLFITNSKKNLVYKISYAPNVCIDTESSSLFVNDLQPSPSDINEIYRERGITAALPNATLGPLQFSCRYTLQVQPLRIRPSKRKIKKDVNLDDEQFVLTFCFCTPSCLKLISQPQYQSTNLRCLNRANPILEPPNKILYQRSHKNPESFLVFWEYTEKSDILLLPNVRFRVIWGPSIDDHVDRKFMQPGINQLLLPRIDMSQAETKVLKENVSSIWLENLKKNTFYIVQVQAIFYQQEMEQISKTKLIILSTHKDPSFPKLSVSNHHQQLMAQGKANVRHGSSSFAMSMLLLSIFSWRLGT*</t>
  </si>
  <si>
    <t xml:space="preserve"> 212-406</t>
  </si>
  <si>
    <t>http://planmine.mpi-cbg.de/planmine/portal.do?class=Contig&amp;externalids=dd_Smed_v6_10075_0_1</t>
  </si>
  <si>
    <t>dd_Smed_v4_10075_0_1</t>
  </si>
  <si>
    <t>dd_11957 (CLEC18A)</t>
  </si>
  <si>
    <t>GPI anchor SIP dd_12641</t>
  </si>
  <si>
    <t>CLEC18A</t>
  </si>
  <si>
    <t>XP_016878698.1</t>
  </si>
  <si>
    <t>SMESG000031543.1</t>
  </si>
  <si>
    <t>MKFLLKTCYGYFCLIAFCFALTLKERKEFLDIHNYLRRSVFPTASDMQELIYDENIEKHVTEYLEKCVFEHRRLDNYGENGRLSSDNNITNSVVSWFQERIYFNIFETGDKRCSKKNTIIDYLPDSQCGHYKMMVKSTLKGIGCGHKFCTSATSGDRNYSNVFLTFCFYDSGQKDQPYEIGNICSDCDNAYQFCHDDLCVPKKRYDKISRSCKVVCKNCAPYFDPMNSCLCDCPLDTDGNSCKGNSTIANCSFCKKKGLACINGIENQKDKNCSCICEESFEGKQCEINKRQFSASYYHVIDGLPWRHGMNIPVNLLEFKNSYSEFQRFIHSDILNYCKHKQSNEDCQKIKNIPLNSNNVLPIQGFPLLLENGSLALRIFFNLSVSLQASYKESLVSSALLGYVLNNPSKELEKLIDNSKRIYPIRNPPGGCTNKLTFKFDVLLALLIIFLWR*</t>
  </si>
  <si>
    <t xml:space="preserve"> 20-213</t>
  </si>
  <si>
    <t>http://planmine.mpi-cbg.de/planmine/portal.do?class=Contig&amp;externalids=dd_Smed_v6_11957_0_1</t>
  </si>
  <si>
    <t>dd_Smed_v4_11957_0_1</t>
  </si>
  <si>
    <t>dd_12641</t>
  </si>
  <si>
    <t>GPI anchor scp domain only</t>
  </si>
  <si>
    <t>CRISPLD1</t>
  </si>
  <si>
    <t>NP_113649.1</t>
  </si>
  <si>
    <t>http://planmine.mpi-cbg.de/planmine/portal.do?class=Contig&amp;externalids=dd_Smed_v6_12641_0_1</t>
  </si>
  <si>
    <t>dd_Smed_v4_12641_0_1</t>
  </si>
  <si>
    <t>dd_13188 (KAL1)</t>
  </si>
  <si>
    <t>GPI anchor, weak, like Celegans anosmin</t>
  </si>
  <si>
    <t>SMESG000033070.1</t>
  </si>
  <si>
    <t>MKNFIENFILISFYGIMSVTGSTILDTMLEPICQAKCLKSYKDSIRESDNSHNVLKNPFLIHSYCLNNPYCKGCMIGCSNAAQTAENCQKNCKNHAKKFQQSCLFGCNFVRKTKLNKPGVCPKVTQKSQCSNECNDDSVCFKQGTKCCKSLYCSFSCQMSEYPKFGVPPIPSAPTVRQISFDKNPDSIQFDLDWKTYNISNIDDPVLFVVQFRIDDLDSKLNENINKWRNLVITSKSGAIISGIEPEPSYQFRLLAFSENGIKGVGEMTLPIVVDYQPKNPNSPKHISEKVTRINNGKISVTLTWQPGDSNSLLQLSNYHISWKRVYELNENNPLVTVYDVPIPATETQYTIENLIPSASYVVKIVSVVTFRNITYSSVPNIYYISTTSVPQQKPTEDRLIYLKEDNSECACGYSNKHFPFVIKNATMINDQLAIKIKMKDGIEFHNGYAPYSFQIRWRPTACIESQFKSATSSEFEDWQTIVVKDHIENYLTNLQFHCNYQMQIELMALSTKKIIKFWEGCFCTPSCSKYFTSIGHIQPPCTNADLYNPPIIYQLKVAVKKSANDSKMDAELYWVSEQRASMTAFRITWGPIIEEPIDETLYGKDFMPLLDAGKALSKVVHYSVHKSVLKDLHSEKIYLVKLQAIDEYSVSEEISIFFKSHFEKNSKSNTRLLTFFMISLASVVCFYHI*</t>
  </si>
  <si>
    <t xml:space="preserve"> 114-161; 171-371</t>
  </si>
  <si>
    <t>12.033;1.05E-12</t>
  </si>
  <si>
    <t>PS51390;SSF49265</t>
  </si>
  <si>
    <t>IPR008197;IPR036116</t>
  </si>
  <si>
    <t>WAP-type 'four-disulfide core' domain;Fibronectin type III superfamily</t>
  </si>
  <si>
    <t>http://planmine.mpi-cbg.de/planmine/portal.do?class=Contig&amp;externalids=dd_Smed_v6_13188_0_1</t>
  </si>
  <si>
    <t>dd_Smed_v4_13188_0_1</t>
  </si>
  <si>
    <t>dd_13490 (Sema)</t>
  </si>
  <si>
    <t>sema PSI domain</t>
  </si>
  <si>
    <t>IPR001627</t>
  </si>
  <si>
    <t>Sema</t>
  </si>
  <si>
    <t>GTF2IRD2B</t>
  </si>
  <si>
    <t>NP_001003795.1</t>
  </si>
  <si>
    <t>SMESG000009925.1</t>
  </si>
  <si>
    <t>MNIFSFRLFLFLLAFDFVVDSVWGFSMIKELNGVIYVGGKNTLSAYKSDGKNLNLIMTKTYSWPVSIMNGSGIELGSVFLRWPSNLKNISTSLIFDACLNWKQEHQNQSERSEYLDYHHSHYHTPSGDWITMNFICMNSFIKSVEESTDETLTVCGTFGSFPRAFSVGKNNLTFLKFVDVNVMSCARYEDEPMATYKDALNNSYVASGWGLYRPAKKDPDVPDNNSTMLYADWRLYRNLFTLPSSMAWVLSSDVNFINVVKETETHLYFFGHEINNQYGLNNQEDRHAWQSFMLRICKTDQGFKYVPNEIGTILTSNTNYKYYVYRESGSDFTISLLHDRAMSESWYSTTMHLPTKHFLNPLKMNFGCYIGRRPRAISDNHYWGETNVVYINKLADVVFDPQRRIKVQTKPENDTFGCTNETHSQIPLIGVFNAPGLSETQVKPVGALCQLQINSNMFHEVGSSKSPYHQYNLLNVQNAYQEIMALSSTTVSNFYSRTYHRSNGFSFDPFWNQGVLIGKRNSSFISWLDTVGKCYNPLQYDQITINDFLRFQDFSNTAWPNELPNRLTSMSSVICQYSAVELYSFNATFLVPGEEFKKIFILQDNYTNYHMNKLLNEDDEQRVMRQESSPLMIVAILSNSGILYRVVLCDFDSAMERRQHDGINAEWYNWCIFRHTDQPYLYRNYEPMEKKEYGESYQYRASSLLMEQKVVTKKESLYFPNNRDPQLDIVKDALRQGNTVHVVTGANIYSINLQIQCSSYHKCIDCASDPICMWDISAVSCVDYYKDKFQDSLFIQDVLDRGFQCATAIKPKRQAIQSSDILLLNCSNIGFWRDDIKWTMNGEEITMGSVRDVHMFLDQKMILISNYSVNIHGNEIACHGIRTDYDKLFSGIEYSWAKMSSEMMLDSYEIIPKIKNDSSKKT*</t>
  </si>
  <si>
    <t xml:space="preserve"> 25-306</t>
  </si>
  <si>
    <t>SSF101912</t>
  </si>
  <si>
    <t>IPR036352</t>
  </si>
  <si>
    <t>Sema domain superfamily</t>
  </si>
  <si>
    <t>http://planmine.mpi-cbg.de/planmine/portal.do?class=Contig&amp;externalids=dd_Smed_v6_13490_0_1</t>
  </si>
  <si>
    <t>dd_Smed_v4_13490_0_1</t>
  </si>
  <si>
    <t>dd_16024</t>
  </si>
  <si>
    <t>MYH7B</t>
  </si>
  <si>
    <t>XP_011527250.1</t>
  </si>
  <si>
    <t>SMESG000016292.1</t>
  </si>
  <si>
    <t>MIFSAIMFLEILSFISTDYSVVKEIDGVVYVGGRNSLSAYQSINEKLLPLVNETYKFPPEIFNGSDIGFEFKILEFPSEITNNPTSLAFDTCLNWKQNHLNDSYRNSAFDYQHRNYHTPSGDWETMDFICMNSFIKGIEKLDNTTLWVCGTFGSFPRAFSVWKDSLKFIKFIDVNLMSCARYADEPMVSYRDQLDNLYIGSGWGLYKPDKSNPDVPNNNSTMMYSDWRLFRNLFTLPSAMAWVLSSDVNFLSVVKEDEKHLYFFGHEINNQYGLNNQEDRQAWQSFMLRICKNDK*</t>
  </si>
  <si>
    <t xml:space="preserve"> 8-294</t>
  </si>
  <si>
    <t>http://planmine.mpi-cbg.de/planmine/portal.do?class=Contig&amp;externalids=dd_Smed_v6_16024_0_1</t>
  </si>
  <si>
    <t>dd_Smed_v4_16024_0_1</t>
  </si>
  <si>
    <t>dd_19493 (CUBN)</t>
  </si>
  <si>
    <t>GPI anchor</t>
  </si>
  <si>
    <t>IPR000859</t>
  </si>
  <si>
    <t>CUB</t>
  </si>
  <si>
    <t>CUBN</t>
  </si>
  <si>
    <t>XP_011518013.1</t>
  </si>
  <si>
    <t>SMESG000081199.1</t>
  </si>
  <si>
    <t>MSLWKLKLIYILLEILSKRMMKTSLIINSLSACRCYTFIEKRHATSGIFKSPNYSDYFSSNIPCIFYIFRGKENQTAKISFQSFRMSPQIDGNCADYLELYLNLKYIENFTQSKYDYKLCGNLEDQTEFYSRNNILIMKFYSTPSPKLAMFNGFFGTFQFENKELYRTSGHKIIGSKCSQQFFSSNSDETSGKSGLFFSPNYPQNYDSNMRCQYIFKAQPEERIILSFRSIFLGKQNMECGSEIQNDYILVTERLFESKQSVLAHLCGIYKYVQIVSHGPLVTVTFVSNNDDVEGKGFEAVYEFIARFKVYPTSFINTTIDLDTITKVDTESETKIEENDFYSKSSKYGTITSPNYPQSYSNDCEVLYIFHGNSNEYVEIKFKKLKLRSSDNCQKKRGDRIEIYDGEFSRMKILTKSPNAIVCGNPIYFRTSRSNFLTLRFISDSSPIKRDSGFIFEYYFIKLMQTTQSHNFDNNFNEKKECIHVIHSNGTLTKGKIAHNLEKYSNSYKDESCKWILHGTKNQRIVIKIRSSGLQSDSNNGNEFFPRLGKDQIVEVLSYRSDSPAGDEHSEIIRRCIGDGVYSLMSSNVPRMDIIMHFGSLKANLDRYNEAIHMEYYFVRDFGVKSNGIQKNSSCHFYFDSSRFSSGNFTSPNYPGNIPSNIACVYVFKGSVKSQIQIFLTEHYSYKYQSFECSENNGNSLNFESCSDMPLERSQIICIQSQIRKLSPLKWSDNCLRISLISKSPKTYMGFLGHYRFFESDQLKSTAAGNTLNTANSLIILMTITFSMVMF*</t>
  </si>
  <si>
    <t xml:space="preserve"> 43-160; 187-307; 347-461; 647-755</t>
  </si>
  <si>
    <t>1.70E-12;6.30E-22;7.20E-21;8.11E-10</t>
  </si>
  <si>
    <t>SSF49854;G3DSA:2.60.120.290;SSF49854;SSF49854</t>
  </si>
  <si>
    <t>IPR035914;IPR035914;IPR035914;IPR035914</t>
  </si>
  <si>
    <t>Spermadhesin, CUB domain superfamily;Spermadhesin, CUB domain superfamily;Spermadhesin, CUB domain superfamily;Spermadhesin, CUB domain superfamily</t>
  </si>
  <si>
    <t>http://planmine.mpi-cbg.de/planmine/portal.do?class=Contig&amp;externalids=dd_Smed_v6_19493_0_1</t>
  </si>
  <si>
    <t>dd_Smed_v4_19493_0_1</t>
  </si>
  <si>
    <t>dd_2673 (cntn2)</t>
  </si>
  <si>
    <t>CNTN2</t>
  </si>
  <si>
    <t>NP_005067.1</t>
  </si>
  <si>
    <t>SMESG000036495.1</t>
  </si>
  <si>
    <t>MQMEYLYFFLNILFFTFINGQTNTPMCPSDDAIATGCPSGWYSYLTNCYQFNYSPVSNFVQSRDACNLLGARLLRINDLIQHQFFSDLLNNNAVNRSIQWYTAGAMDSQSTGRYIWDGFPPDLKTFNTELIPLLIDVPDINNLVAWNKDRSKIVYIYYNMKWMLNLTTPTDNNYFICESPKSVITKTVSMSRSADFGQSDLTNIKRGPCILDQPTDQLYAPQVSNSKLVTFTCNVYGNPFPTVSWYFTKDTAQGPQRTLIDALSYTNGKVTQTGGLLTINDPDNTFDNKIDCQVQNDYGTAISRQVQIIRGRLEIYTKNPRQLLRMPDNTGFMLDCEPPDHDPKDSIVYTFYITRKNDKGEVVDDVIQSQLRNNIFLSYNLGLIGFSIGSVKDSGTYKCMVGWRGLTGTSYKSPDIPLEVFASNTLYPPPNVHDKFPNFKPSNPFLGDTVIFECFGYGEIKQNPLKYFWKWNNKPLPPKAVITDFERRVTLNNIQFEDEGVYSCNIETMDGRVSIARSVTLSINAKPTFVVKPKNQYPDVGSSVTLTCQAVGKPQVIMQWYRNEIPFSSWLAKNPDPRYNFTEGNVSVALLVINGVKTTDNAMIGCNIYNIFGKESAFIELKTVSLVPNFDKYPLLNTEAIIGTNTIIPCQPEGSPTPTITWTKDGSQLSLSPSNFNQVIGAVDCTRLCSLPNNNLFIKNVEASDKGTYACTATNSLGKANSSAYLDVINALTLTNNPVGRRVQVNTNVYLPCQAAGTPYLDIDYDWYFENVRLKFDRMDLDARRYDKSQFMRPYYRYFGTLKIYNIQFYDEANYTCRVTTPFNVISSSALIQVIGPPGVGGGITVTPLVGNVSNVVEWTDGYDHGQPILWYRLEVAKEDGTQKWYPLKERINKTDIKPITKQNNLIRNQFVFSELPANTNFRLRLFAANSFGIGEPSGPSEVFKTAAIPPQKAPKNVTGGGGKVGTLVIRWEPLLPLEENGDNFAYEIRYKESKEIEWITANNFINKSLDNDKYRQVTLDLPANKDYIQFQVQVRATNIMGPGPWSDVSNITSASKLPSYAPQDVHANSFNSTAINVDWKAPAIGSGEGPIQGYHIVYWMRVSDCKSQAASYDRLNTSQRLTLFGGGLTSGVILGLVADHYYCIGVQMFNTAGDSLESSFVDQTTFKKPPQNFPTIVRLNSTNTPHQIQVTWNGVRVMPEEESVDGYRIRYWLSGAPVRTALDVDVGLKITGLINNLQYDVRYNMRVFAYSRGGNGKLSNPMDQFMLVPRSRCQNGKIIEGPDVRYVFICSGSQQKLSILLLIIGMIVKKCIV*</t>
  </si>
  <si>
    <t xml:space="preserve"> 28-192; 204-309; 520-622; 627-728; 742-838; 854-1059; 1062-1263</t>
  </si>
  <si>
    <t>7.10E-14;7.10E-10;4.04E-16;5.88E-20;2.32E-14;7.23E-22;7.39E-24</t>
  </si>
  <si>
    <t>G3DSA:3.10.100.10;G3DSA:2.60.40.10;SSF48726;SSF48726;SSF48726;SSF49265;SSF49265</t>
  </si>
  <si>
    <t>IPR016186;IPR013783;IPR036179;IPR036179;IPR036179;IPR036116;IPR036116</t>
  </si>
  <si>
    <t>C-type lectin-like/link domain superfamily;Immunoglobulin-like fold;Immunoglobulin-like domain superfamily;Immunoglobulin-like domain superfamily;Immunoglobulin-like domain superfamily;Fibronectin type III superfamily;Fibronectin type III superfamily</t>
  </si>
  <si>
    <t>http://planmine.mpi-cbg.de/planmine/portal.do?class=Contig&amp;externalids=dd_Smed_v6_2673_0_1</t>
  </si>
  <si>
    <t>dd_Smed_v4_2673_0_1</t>
  </si>
  <si>
    <t>dd_30891 (PLG)</t>
  </si>
  <si>
    <t>IPR000001</t>
  </si>
  <si>
    <t>KR</t>
  </si>
  <si>
    <t>Reg_SF</t>
  </si>
  <si>
    <t>PLG</t>
  </si>
  <si>
    <t>ECMreg</t>
  </si>
  <si>
    <t>NP_000292.1</t>
  </si>
  <si>
    <t>SMESG000018453.1</t>
  </si>
  <si>
    <t>MQRLVFIIFPVLINLALGQLPCLEPPINVNDSIGIEYIGNQSVSDIGPCAMWFNASGNLNYLSSSQFPDTSIQNAKNYCRNPKSPLGVYEPRPWCWLQTNPDTFGYCTIPLCTGICRNTYIGETFRGTISKTISGQTCQNWNSQSPHTHSYNSGNWPIQGETIDQAGNNCRNPNSSPYGLWCFTNISTPVWEPCMAPVCKSTSNCVNGVTNYLFKSQTSTEQFLESCVPWMSVPLQYNNLASMPSLSGGSNVNPIFHPAILPDESFADASNYCRNLDNDTVGAWCYVRNGDLYIKKYCKTQCSGIWACLYDRIGSYYQGTVNITDSNQACANWNLKGSLYTDSNFPENSIANASNYCRNPTNNPGGPWCWLQSNITRFGFCRIPFCQQSSPLAPLTKTSGNATCKSTAIGGEYGGNISITTNNNTCALWNTTSFYNPYYNQPVLFNTSTMAEVFNYCRNPSNDTMGPWCYTMSGVQEYCPVPQCNISQTTGSLKKNTVIQIESKILVLTCCAILAFISVTGGHFH*</t>
  </si>
  <si>
    <t xml:space="preserve"> 21-113; 114-201; 202-304; 305-390; 391-494</t>
  </si>
  <si>
    <t>4.00E-12;7.80E-20;1.30E-07;2.50E-18;1.70E-18</t>
  </si>
  <si>
    <t>G3DSA:2.40.20.10;G3DSA:2.40.20.10;G3DSA:2.40.20.10;G3DSA:2.40.20.10;G3DSA:2.40.20.10</t>
  </si>
  <si>
    <t>IPR038178;IPR038178;IPR038178;IPR038178;IPR038178</t>
  </si>
  <si>
    <t>Kringle superfamily;Kringle superfamily;Kringle superfamily;Kringle superfamily;Kringle superfamily</t>
  </si>
  <si>
    <t>http://planmine.mpi-cbg.de/planmine/portal.do?class=Contig&amp;externalids=dd_Smed_v6_30891_0_1</t>
  </si>
  <si>
    <t>dd_Smed_v4_30891_0_1</t>
  </si>
  <si>
    <t>dd_3240</t>
  </si>
  <si>
    <t>GPI anchor; weak ATPase domain; Ig</t>
  </si>
  <si>
    <t>MXRA5</t>
  </si>
  <si>
    <t>XP_005274542.1</t>
  </si>
  <si>
    <t>SMESG000064752.1</t>
  </si>
  <si>
    <t>MKNNFIIFILGFCNIGMLIGETMKVPIKSHEILTKDITDNEVKSIYDNDMSTSGSFYHVSSKYVDVDFDLGSNFLIEKIVATIKSESPDIRFVVGNLINGQGGLNYICSKKTDNNNAYECIPKCQKDDLTRNGIISRKIKMSFLVKSSWASIYEIEVYATKKFTASNLISNNKLVLPDNCEEKSWLLTKSDLSIKPKLQKSGIMIFLEKSYIINEIDVIFQGKAPENLKIQLSNVEKKQIDIVIDITKCSSSNSKFTCQIDRLKFPTRIVTILSNGVAQLFLRGKPVFYPSLQVSASRNVNENLKLTCKAIPCDLSVHSDCSTDAMKSGVQFPCSNKRLVRLPSGSDLNSFVIINHGKLEKIWSKTKFVVNSNTDEKMIVSMPRSYQYYGQYQCSCLVADETNTEITSKSTSLAESDFLENLLFKTEILYKTDEDSQFFNKSIDNVIVLKQKTLKNTYITVKILSYSLIAGININASIPIANAETEFQTPGAPTELNIKAFDDNSESWSVKTYKYEIEEAFPEFDKRGINVSHSTDKYNLKQNIFVQFIKINEDDVTEPEVLQSITDKSISIKVIYMGDKSIRLTKSVITCTKSENKEVALINRTKCMTFNEEASCSNPDQVNMITISKNRNIANKYLYSIIENASNKTLRTITVNNTLALDVKGIEINMKIVDFNSDAMKPEMDEVNVEIQFVSKMINDFIPCGKVLVSITAPGKPAKKMVLQKSNITIPVSVVGSSVKLVLKLEIEGIKGLYETVLNVINPTSLAVKDLRIQDKTKIILLWNGIEKLAQDLLVGYEVTTETTVIACNSAQKKVITIKKSDNQNSYETKLDLLSEKFSSKLLVTVVPLYKNSKRGQKKEIEKLSTISKSTKLVIDGEVLPKQRIITLIPAQSDLPCSIKKVDFTIESDTVYNQIKEIKEIEKFKYQINKLVPGRKYKLTAEVNYNFGPSDKISEVYNFETADDISINQAKHIAQVNDHVNITCTADLGPVDKYRKTIEWRRADNSPLPEGVLSYNNPDFPQSAFLIMKKALADYSGDYGCFTKPAASFGLAKITIVINDLILKPKKVKVDFTKPLEPISINCYSSTIGNGNLEWTDSDNLPISNKENELYKIQQNITMEKAISSILTIKKPSLNTSGTYTCLKSIGEMKASQQFTLYGKEKLVITVKKSSELIGEITSLRCKADLATKNQKVVWETNSVFDNKKKLVSTSYPNLLDNSIQDIDIVNNLKVHQVSCKIVPSLEANAKQPKTKIYSLSLTPKILLDGPTNVTAGSNISLTCTGYPTYATTDLQWVFYNETSVKLTSGNVVLSSKNQPVSKIYEPVKLVLSLNNVKNSESGRYECKFRTRAKTELLTSKSISLSVDVSKVLAVLDPCTDCPKKSAHTAYNFNFPKSVFISVIAFALFCLF*</t>
  </si>
  <si>
    <t xml:space="preserve"> 968-1144; 1250-1371</t>
  </si>
  <si>
    <t>1.97E-06;1.60E-09</t>
  </si>
  <si>
    <t>SSF48726;G3DSA:2.60.40.10</t>
  </si>
  <si>
    <t>IPR036179;IPR013783</t>
  </si>
  <si>
    <t>Immunoglobulin-like domain superfamily;Immunoglobulin-like fold</t>
  </si>
  <si>
    <t>http://planmine.mpi-cbg.de/planmine/portal.do?class=Contig&amp;externalids=dd_Smed_v6_3240_0_1</t>
  </si>
  <si>
    <t>dd_Smed_v4_3240_0_1</t>
  </si>
  <si>
    <t>dd_38541</t>
  </si>
  <si>
    <t>SMESG000007755.1</t>
  </si>
  <si>
    <t>MNWFILFILILRILGWNSLTCPKNYSTCRNMCIRVFTKVTLAFCDASLTCNKIGGRLPLDTEIRPIYTCMNTNLTILTGINDLFYERLSNGSSWSQGYGILSEVITFWSTSQPNSGGYGQDCTMFNRYGLNDIDCSARYVFACVYDPISISSSKSFIKNDALIFGKDSQLGCYETFSVQSQIHCAALCLQKNYCVSFYFDEGSKDCVNVYHAKSTLNKLMNTTNRKWHGYHS*</t>
  </si>
  <si>
    <t xml:space="preserve"> 6-148</t>
  </si>
  <si>
    <t>http://planmine.mpi-cbg.de/planmine/portal.do?class=Contig&amp;externalids=dd_Smed_v6_38541_0_1</t>
  </si>
  <si>
    <t>dd_Smed_v4_38541_0_1</t>
  </si>
  <si>
    <t>dd_5005 (ICAM5)</t>
  </si>
  <si>
    <t>GPI anchor NCAM</t>
  </si>
  <si>
    <t>ICAM5</t>
  </si>
  <si>
    <t>NP_003250.3</t>
  </si>
  <si>
    <t>SMESG000026220.1</t>
  </si>
  <si>
    <t>MKFYLLEFFTFILIIKESISIEHGVKLGSKIDICCTIQSTQGDGLAILAGDIRIKMLIKGDVIEQDINAFKSKNPSYTVERKNDILCMVKEISEKEDDKFSFKCIILEKGFGKSLNEETHKIRIYEELKFIKKLNEKFVARVGEDLEEECSAAGSPDLKVIWRTESNPNVTSGSPTAKLQINRLTAEMNGMKYTCEASISIPKGEMGTINQSITLDIRFKPQIDIETLIIHTDLGFEETFRIKVKGNPQPKIDCPLLNIPAEKVMTITDTDQFSYIYQMTIDKITQQNIGTYQCNVENEEGKATKQVSLILKPANLIITSPNGTEFSSCYMLSWTMNSKSPITNFTITTKSNNNNSTFIRKTVKSSELSTFRKVEGIKKNKWLNEFSYIFFNLTSNETYTVTLQICNKHECIIFENGAFFRTGPSDGNKCDPDRLYSNLDLKNPKSDCRNIKPSLLFVCTQTIILFLVPLLLQQAF*</t>
  </si>
  <si>
    <t xml:space="preserve"> 124-217; 230-310; 317-412</t>
  </si>
  <si>
    <t>8.70E-08;3.30E-09;1.60E-05</t>
  </si>
  <si>
    <t>G3DSA:2.60.40.10;PF07679;G3DSA:2.60.40.10</t>
  </si>
  <si>
    <t>IPR013783;IPR013098;IPR013783</t>
  </si>
  <si>
    <t>Immunoglobulin-like fold;Immunoglobulin I-set;Immunoglobulin-like fold</t>
  </si>
  <si>
    <t>http://planmine.mpi-cbg.de/planmine/portal.do?class=Contig&amp;externalids=dd_Smed_v6_5005_0_1</t>
  </si>
  <si>
    <t>dd_Smed_v4_5005_0_1</t>
  </si>
  <si>
    <t>dd_7422 (NCAM1)</t>
  </si>
  <si>
    <t>NCAM1</t>
  </si>
  <si>
    <t>NP_851996.2</t>
  </si>
  <si>
    <t>SMESG000038431.1</t>
  </si>
  <si>
    <t>MKIVYILILTIINLYLCCKDPQKITFLPPFNDAENFGVNKGEDIVIVCCHPDGADYLKWEDYNQKIISYKSKSGIFSLKDEKNRLILRIDNINITNAGTYKCKHDKKLDLTKSISITLKDKTLIPTFHKVELYFPKNRPIKIECPLKDQQSFKSWLYSIGKNNIYVNKPGKGTNYEITEDKLSFTIMENAVEPIKVLWCQYQELIDNQLRTGFYEFKWILYDPIDPKIELENELPILEGQEVNLICTFKTFPAQAVIFPVETNTLFQTIDQSYNGKVILKIPKITKDLEKIYQCKVTKFLSTVPFKLVEETASLKIDVVVPPYIIKPDLMKVTAKKNEQAYLKCMITGRILDDKDVMFERFSKDDAKWIKVETNDDKYQVTFDRKKEGNILTLTIKDVQWEDRGLFQCTAINAAGKDKKVGFLKVEKLPVLYTPVSEIYMAMKPVQINCFVSGYPIRSEEEIQLRVINQSSPIVIRLLGRKYDEMDGIQMSYEVAYQKKLVQGATYVLECFYFDNQNKRQQNKNIKLKIASQPDIPKVSVLCSGSSGVAFQIERPHETIETKIVTKDELFFAPSTNFDSLTKKSSRIIQVEKNAANKSQIYVLENLKPYTNYSFRWDSYNSFQFSNSLNLSATTKKLQPPSKPKSLRFLTTKNIIIVIVDWDEDCPYKGANAAIRDVYIKMKKENDDSNIEWNWVETNFTMDVERKRLEFPIFMDKPQLNYEIEVTLRSALGNSEPIIESYQAKTVLAGSLFTCFPKCSGQNLFSSFPLLKCAIIAYLLSFLIL*</t>
  </si>
  <si>
    <t xml:space="preserve"> 30-119; 231-317; 319-429; 596-736</t>
  </si>
  <si>
    <t>6.50E-06;3.9;1.11E-12;1.23E-07</t>
  </si>
  <si>
    <t>G3DSA:2.60.40.10;SM00409;SSF48726;SSF49265</t>
  </si>
  <si>
    <t>IPR013783;IPR003599;IPR036179;IPR036116</t>
  </si>
  <si>
    <t>Immunoglobulin-like fold;Immunoglobulin subtype;Immunoglobulin-like domain superfamily;Fibronectin type III superfamily</t>
  </si>
  <si>
    <t>http://planmine.mpi-cbg.de/planmine/portal.do?class=Contig&amp;externalids=dd_Smed_v6_7422_0_1</t>
  </si>
  <si>
    <t>dd_Smed_v4_7422_0_1</t>
  </si>
  <si>
    <t>dd_8548 (NCAM2)</t>
  </si>
  <si>
    <t>NCAM2</t>
  </si>
  <si>
    <t>NP_001339521.1</t>
  </si>
  <si>
    <t>SMESG000060956.1</t>
  </si>
  <si>
    <t>MIIHRNQIFILLNILVFNFMNVESNKYSECENLPANSIKILDHKNEMKVWFGSEVSLTCCMKENLKFNDNSDFYEDDFEIANSKNSPPLIWYDPNMEPVVNYFTDPQKAQTNKIFMIPDMLNKAKGIQVVHLIIKDFKPANNGIYKCDTVQSNNKTPSKINIIGNPKVVIDSPRYQFIEEGKTGYINCTSRGHPRIDVVWFFEGEHLSPDNHKFSFIENHQTLRISEVTERFRGKYLCKAEVSFDDQEDMPPRGSFIEVLPIDVIVYKDPEISPDSPSVTVQKSETGIQGTIFEDGNLEIECDSRGLPPPKITWFKDSKMINHTVDPRVQISESYYSRNVYSVLKIYPVQAQDIGVYTCNSSYSYHGFSRSVARNITPEFIFQPRFLKIGTNLNATSLTDKSVNLSCSVFGAFSNRLTVSFIHEDFNNSIFEYTNKSMGKYSVEMIQDKPNPYISHYTLTISDIKPQDAGSYYCKASVRSDKYFSLSHNGIVSVLYAPEILPTKSTLYGLWYKKNVLKCKAKAYPNPTWEWTFQDYPLPNQFNQYRMKTINNNDTSTSELIILPNFQNDAIFGTYECSARNSLGNIRKTISFSQAWQPGAPNVNVCKVTASTIQLCVTPNSDSGGLPLTHYEMRFKDFEVNRVFGPYYYPVNPSTITLSHLKPNTRYKLSLSAASEAGRGANTDIEVMTKHLGRPVIELVNSSTADSKSFNLHWVVDTDGGAPIIRYDVVVQQVDVDPSDNSKIINRIGNVKNYMVDDLGQFKQMFHVNSLKSNTWYELNFTATNSFGQSPMQEVIFRTLDEHALAKAEGLKQYYSEAAILMQSRLSLMMAVFLFLVLIHN*</t>
  </si>
  <si>
    <t xml:space="preserve"> 34-163; 164-250; 291-366; 385-492; 516-584; 598-799</t>
  </si>
  <si>
    <t>7.504;1.60E-12;8.06E-15;3.50E-10;0.16;5.70E-19</t>
  </si>
  <si>
    <t>PS50835;G3DSA:2.60.40.10;SSF48726;G3DSA:2.60.40.10;SM00408;SSF49265</t>
  </si>
  <si>
    <t>IPR007110;IPR013783;IPR036179;IPR013783;IPR003598;IPR036116</t>
  </si>
  <si>
    <t>Immunoglobulin-like domain;Immunoglobulin-like fold;Immunoglobulin-like domain superfamily;Immunoglobulin-like fold;Immunoglobulin subtype 2;Fibronectin type III superfamily</t>
  </si>
  <si>
    <t>http://planmine.mpi-cbg.de/planmine/portal.do?class=Contig&amp;externalids=dd_Smed_v6_8548_0_1</t>
  </si>
  <si>
    <t>dd_Smed_v4_8548_0_1</t>
  </si>
  <si>
    <t>dd_8599 (GPC1)</t>
  </si>
  <si>
    <t>SMESG000069839.1</t>
  </si>
  <si>
    <t>MSGLKDIHEIIGDLNQNIKSLLLTIINTFIHQIHLAATRSNKFPQYNITDLYKLFHMELRLKLIREEHNIDLKSIFGESITKISVNINKFSRDFNDATEKNLLIFNRLSSNLLSITQQMQEIPPSNRCKKNLIQMTLCGICSQNLDWALYFNENTVNFNNKICPKYCHNVIKKCLAYYSALIEPLKSFQIAFNNFINKHTFDIEEYSHFWINNNTEKMSILKLVLISLEKNGNPSKISKDIESKLDDDRYLQDNQDSDAAKYFFNCIKFNQCKYIGENNKQQFNDQLIKLIKVFKGYIDSMIKPDSFITKILANKCNNSNFSRCWNGFEIGQFHDEIINFPPWSGEESQIIEKLPSKQRIPLQKLIKTIKDNIIILNKSDSYRKIFLNVNEAFSPFDGSGQNKDYDADDDGEDNKNKFAPSIALPSFQIVTISTNGVNDSLDIKYPLSNTSAIIPRFPNNKASRIRKRSVLLFIYVIFIENYLIL*</t>
  </si>
  <si>
    <t xml:space="preserve"> 104-415</t>
  </si>
  <si>
    <t>http://planmine.mpi-cbg.de/planmine/portal.do?class=Contig&amp;externalids=dd_Smed_v6_8599_0_1</t>
  </si>
  <si>
    <t>dd_Smed_v4_8599_0_1</t>
  </si>
  <si>
    <t>dd_9674 (NCAM2)</t>
  </si>
  <si>
    <t>GPI anchor weak NCAM</t>
  </si>
  <si>
    <t>XP_011527883.1</t>
  </si>
  <si>
    <t>SMESG000034067.1</t>
  </si>
  <si>
    <t>MYQNIFFLLLIFRISFCIQLKIKESDSNNKYFIERGALLTLTCESDSISQNENIQWFLPTGPTVPVSETDSTKPVSYKNEFIGNKRSIVLTVRDVDTGNSGTYYCKSYQYEGNAQILLATTSVLVAVYKPVTPTFCNNEQWIMLNSTGKVRCELYSDPAAIVTWEFKGIQLTQSEKYKINDWGLEINYVTSNDAGQYVLKAKQIDYGSSFIRDIIVTTFEIPKIISGPTIIGPILDGVVEWWYSDIQCLATGNPPPTVHWFRKKSGNQELQIANPQKFFVNTNPKKGTLRITYPMFPDDNDEYTCQAMLATDFIDNVQFPKELVSKSINISVSVRPYFTQVEQMITVVNPGTTAYIRCRVRTTDPVLLQWQKYKGQAYKMGIQENDPRIRVTIEKEVDPIYQVLRLDISNVQFSDSWNYTCIATSPGSNYSYNGTIIVRQKPIISNNTLTEEFGWLYNATNLTCISHGLPHPTRWYWYRYRFSVLNDINSTFRVISYDYETHSQSWLQIIPDLSTQYWIFDLYQCQAQNEIGEDRRNVRFYRAQVPGPPTAISVSASPSSLVFKIGPSSRDGGMKLLHYEMIYRALQGPTLTYGPVIYQPDETTISMDGLVHDTSYQVSFYSCNAVGRSVDTTVTGKTLSATVPFPVQIISSKASVYPYGYNLEWIVPLNGGFPLLGYRILIRPVSVNADYTGNRSREFLVGNPDMLNNPGLIRIFEPMLTNPYESVFRLDDLEAETVYKVSIEAKNSLGYSNKTIFYFFTPIGDALGKPPRIRGFQNSLQPYFYLYPLMFFILCFCC*</t>
  </si>
  <si>
    <t xml:space="preserve"> 16-129; 131-203; 244-315; 339-444; 458-541; 545-761</t>
  </si>
  <si>
    <t>1.50E-08;1.70E-10;8.30E-10;8.10E-12;2.49E-06;2.08E-18</t>
  </si>
  <si>
    <t>G3DSA:2.60.40.10;SSF48726;G3DSA:2.60.40.10;G3DSA:2.60.40.10;SSF48726;SSF49265</t>
  </si>
  <si>
    <t>IPR013783;IPR036179;IPR013783;IPR013783;IPR036179;IPR036116</t>
  </si>
  <si>
    <t>Immunoglobulin-like fold;Immunoglobulin-like domain superfamily;Immunoglobulin-like fold;Immunoglobulin-like fold;Immunoglobulin-like domain superfamily;Fibronectin type III superfamily</t>
  </si>
  <si>
    <t>http://planmine.mpi-cbg.de/planmine/portal.do?class=Contig&amp;externalids=dd_Smed_v6_9674_0_1</t>
  </si>
  <si>
    <t>dd_Smed_v4_9674_0_1</t>
  </si>
  <si>
    <t>a2ml1</t>
  </si>
  <si>
    <t>ECM_regulator</t>
  </si>
  <si>
    <t>A2ML1</t>
  </si>
  <si>
    <t>NP_001269353.1</t>
  </si>
  <si>
    <t>SMESG000037154.1</t>
  </si>
  <si>
    <t>MLKVYFAICGALCFVNLAAAKDFYFITMPKVLLVESSHKISLHSSTNLLVKIVTFHTKSPIRHESETFCIKKGISLIPYQLPFYDKTNDASTSLRFLGDICDELIKCDPTQNVYGKYFNETHILNIINQNFIIFSETDKPIYKPGERIMLRFMPIYPTNLKTDPPMLFNQRVIVGDGKENYKLINSDIGKTFELIVIENPIEARVAQWRNLTIENAMNLNYQLSRDPAIGIWKAKAIYRGQEEVMEFRVMKYVLPRFIINITPPNQIMHKDSSIKYEICAQYSTKKKMIARIQTTFCIIYVDVTEKCQVTNLILEDTYCATIEVSTKSVFLAFNKYRFFRTRSRINVTVTENGTSSTISKSLDGNGIMDTEYKIVFNSKPYFKFGLPYFGNVKLIRHDNKPQRNTKIKISVDFPIGYVKWGFESNYSSDENGVVRFIIPSVISNSSFTIQITEASDVIENVITTPIFSRNIDPWESISEQVLEILPIKNKIKCPGKLNLTVLTNYDISSTNLYVQILSRGQIVKAIEYPPVPIKCYSRDDDLGHYKCVDDKTLQCLPGWKGNNCIEPICSRGCINGACTSHDKCVCKMGWVGETCDKCIKPAYCKNGNCNRGNDCVCLPGWTKYDCSIKVFRYINEPHYVPLSKYTEPPKKPAVTNKYENKSIFERILSIPLLKNMGPDIHVVVYFINAQLEVIVDTVELLEGLESCSNVGGGEFIFDKNTALPKSKVILKVDPGVQNASCAVRIADIALSQFGQSSNVDLSYLVQKLIYINHKIINYKNDVTNCLSDHKISQYSFVPETGFDSDFLIKNSGFKVVTNARIVNKKCKIKVFYSSIENSMMPDSDFVFGEAKESMETKDESRLKTKSQKMKMELQTHVREYFPESWIFKYFNQTPKQLFLTVPDSLTTWQARSFCMTENGIWIAVPQILTVHKLFFTEIYVPYSMKLNERLHLPIKLFNYVDICYEIRSEISTNTNEIYVIGLASFTMCLCSNEEKTVYFNIQPKLIGKLNITIHSSSRYSTFCSKENENKTKNVEMFDSVRRQILVEPPGVPTETTFSELICNKNEQLGILSVFAIPSEIVSGSLRSYLTFNGDVMGKTFDNLDKLVVMPYGCGEQNMVAVVPSIYVLDYLNSLNIENPALSAKAKSYIIDGYTRQLTYKHDDGSFSAFGKTDKFGSTWLTAFVLKSFHAASKYVNINLSTLKEATKYLEKMQRSDGCFEEKGKLFSSTMAGGIKRNDKADGKLLTAYVLISLNGVDLTNTTINITKAINCATENITNNTPNYRLALTSYLLSLYTPSSSLSQNVFAQLLDQSVSFGRYKYWPFDKESSDEQKSNSADIETTGYAILALINHQDLSVSMKTVYWLSNQRNSLGGYYSTQDTVVALNALAVFAKTIGVSQNVNLKVSVVLNRNKTYNGLITLDNRLVSQTFNLGTENISYVSMKTNGSGCASIQLSSLYNIHRLYAANDTFKLSVKTEIDSVKQCNIRNIKVCFAYLRRDKNSNMILVIINYPSGWELSEEEKKSLSLQISTPLNRIDFQKTRMELYYDAFSYNDAGKDSCFRFKIEEKTKISNLQPAVVKIVDYYNPEIYSEKSYSMFNKACNKSDEKEPGRPEVLLCPICVNDSINSTLKFIGTICNAWFNGFVTANSNASQRRTVFVAEQSMFYEWNLELEPKNCSCLNSWESFNKSFVILSSRWRSLNEKLTLSNDSIMFPMTTLYSAYQFDLQAQCNIANNFYLMANRLIPDFANKTAKNDSCPKCILRNNYYSVIKNITEWYCANFTDWKLNISSTSPILKGVLSSNVSSIPVELEFPHQFCYCYEHVRDTKKSFRIVDLNHKLQSLNQKPKDPIKLMLNKGFEVVDEEIFSSLKNIKCG*</t>
  </si>
  <si>
    <t xml:space="preserve"> 372-464; 482-750; 931-1045; 1100-1394; 1467-1601</t>
  </si>
  <si>
    <t>2.10E-10;1.80E-05;9.80E-15;2.83E-74;4.60E-21</t>
  </si>
  <si>
    <t>G3DSA:2.60.40.10;PF07703;G3DSA:2.60.40.10;SSF48239;G3DSA:2.60.40.690</t>
  </si>
  <si>
    <t>IPR013783;IPR011625;IPR013783;IPR008930;IPR036595</t>
  </si>
  <si>
    <t>Immunoglobulin-like fold;Alpha-2-macroglobulin, N-terminal 2;Immunoglobulin-like fold;Terpenoid cyclases/protein prenyltransferase alpha-alpha toroid;Alpha-macroglobulin, receptor-binding domain superfamily</t>
  </si>
  <si>
    <t>http://planmine.mpi-cbg.de/planmine/portal.do?class=Contig&amp;externalids=dd_Smed_v6_568_0_1</t>
  </si>
  <si>
    <t>dd_Smed_v4_568_0_1</t>
  </si>
  <si>
    <t>adamts20</t>
  </si>
  <si>
    <t>IPR006586</t>
  </si>
  <si>
    <t>ACR</t>
  </si>
  <si>
    <t>ADAMTS20</t>
  </si>
  <si>
    <t>XP_011537056.1</t>
  </si>
  <si>
    <t>SMESG000038885.1</t>
  </si>
  <si>
    <t>MLSSELILISIALLSANNNGHLIGKQEPSNTTNVKLQFIQPKISSLISSVYNATFYSSIENIKQIAFEFEAFQLYFIIQLNQTRNNRCQFTGFVNKSQEMHGQFNLCKGIDGVFQWDNKLWFIKPNTKTKFNSKFLKTEMNFLPHKIYFTALNLNKPLFSCKLLKNNGYRNIPQESHFSRVFQRMKRETYPVVDSEIVEPNIIELLIVVTSNFVKRFKKDFRQYILSNVAIATKLLHDPTIKASITIDVVDIVLLDEDYERNNDLHDWSLLSQDRVVSRFCHWVRQKKQLWNYSWDSAILINDGVFSSNAIGIAHLRSMCNDNNCLAVVDRGFGTGFIIAHELAHQMNARHDFDNAEACSFFEKQYDNKTKYNTIMSTSLFFEYYPFIWSVCSQNVINSFLKSKYSFCLKQRNRHRNLYPHEQINEFFQKYSTGVDYDLNEQCSFAFGEKSEFCETDQNSRKKCSVLYCRLKRYPICLRADAIIADGTECDVNQHCINGKCLYKNITIAPIDGGWSEYSEWSNCSRPCNGGVQFSYRTCDNPVPADGGRFCTGTKERIRSCNIEECSSFSDPREESCGKYNLKPYIPTNDEEFPCNLVCITTNHSLKYDISLTDGTPCSPFRSDICVKGTCYKTGCDRIVGSKKAIDNCNICAGQNDTCFKKESFFDGSKVAKVRMIRAFRIPPNVYNLFIKKVSQRMTPFTDEVYDDFELLLVVNRRTVIRRSETIEPLAGGQLRYSGSKNKVETISIKGKLNVGISIVIKVENTKTTLNLPFISYHYFVKDIFVWKYLEVITHPCKDQCGGFIEISPACFKKRDNQRYVDHYCSKATKPEPKIIKCGAICGYRWQRATEHYINSTVNKSCPIRCGTGKVKIPFVCQKINNQDDNNSLWETVEENLCFAVDLVDRPIEELNCVGQCNPLLWSYGKWEECPIECGTTFRYRNFICKDNKGLEWQKEWCERHLGLPDNKETCLSFNNCRNLTRWVTSPWSRCSNSCESELQKRMVYCFRSEKSDEILDEKFLKIHEQISDAFCDIHSPKPITERPCSLNSCYFWIKSKSGKCSAKCGLGFRIQSHECKKKFNKNHEMITVDDKFCLKQNLVKPLDVRMRCFLKKCAIESFWIEMEWSKCSVSCGEGLQYRSLKCGYENENKTLTTWDNNEMCKNKMVPVSIQICKVTPCPKWIYSEWSECEGTCEYGSQHRTVLCTDPISEQILPDSKCDIKNKFPNFQKCLLSKLCGHWIVGKWSQCSASCGLGVKTRTITCNYSNGSKSIDHSVCKSVAPFEEIHCQVKPCSTNAFWWLVKPSECYEYNCQPGIMYAHVRCVNRKFQVLYDSKCSRIKHPSYYVGCLNTTCRRYFWTAESWDNIPCPDISCTMKIRNRDVYCVDDYGNIQKDAMCDQSDKPDTWRLCPSPQNCSNIPRSCKELKSRQSVSKDGEYSLAIDLNWAYFIYCADMNTEEPKEYLTLRELNYARTSKYVSTDVSSCIYEEEMEFNQKCPTCKINENLWSITYYNKIRINLSDLSIDVMDDRFSATNGQSFIPFGTAKDCAGSTSCPKGHFKINLRGTGFSVSMETRWNEVYPKYGYRILRKQTSQIVKGWCGGHCSGCSPLKKFFVEPQMYGRDFEIKSREVL*</t>
  </si>
  <si>
    <t xml:space="preserve"> 81-127; 197-417; 435-504; 510-566; 620-639; 640-659; 921-978; 981-1050; 1173-1232; 1236-1292; 1419-1609</t>
  </si>
  <si>
    <t>1.60E-05;2.90E-42;0.0042;1.60E-17;1.20E-15;1.20E-15;3.5;8.76E-07;1.44E-08;8.50E-10;8.90E-50</t>
  </si>
  <si>
    <t>PF01562;G3DSA:3.40.390.10;SM00608;G3DSA:2.20.100.10;PR01857;PR01857;SM00209;SSF82895;SSF82895;SSF82895;PF08685</t>
  </si>
  <si>
    <t>IPR002870;IPR024079;IPR006586;IPR036383;IPR013273;IPR013273;IPR000884;IPR036383;IPR036383;IPR036383;IPR012314</t>
  </si>
  <si>
    <t>Peptidase M12B, propeptide;Metallopeptidase, catalytic domain superfamily;ADAM, cysteine-rich;Thrombospondin type-1 (TSP1) repeat superfamily;ADAMTS/ADAMTS-like;ADAMTS/ADAMTS-like;Thrombospondin type-1 (TSP1) repeat;Thrombospondin type-1 (TSP1) repeat superfamily;Thrombospondin type-1 (TSP1) repeat superfamily;Thrombospondin type-1 (TSP1) repeat superfamily;Peptidase M12B, GON-ADAMTSs</t>
  </si>
  <si>
    <t>http://planmine.mpi-cbg.de/planmine/portal.do?class=Contig&amp;externalids=dd_Smed_v6_10259_0_1</t>
  </si>
  <si>
    <t>dd_Smed_v4_10259_0_1</t>
  </si>
  <si>
    <t>adamtsl1</t>
  </si>
  <si>
    <t>ADAMTSL1</t>
  </si>
  <si>
    <t>XP_011516369.1</t>
  </si>
  <si>
    <t>SMESG000079770.1</t>
  </si>
  <si>
    <t>MKISWNVFGIVFLVLISETFKVNAKIKESQTQTFWLEVDEWNSCSTTCGPGTRQKKVICIKKSFYTEEMVSDELCKTVPVISPTIKECNLGNCYDNYVWKPGKWSECSQTCGSNGRKTRDVECVYDEGSGNLVNSDSKYCEPSLRPEASSSCNIIDCPLTLVPGEWGKCKKNHKCSAGTQRRPMTCISILKNGKPKSMPRHACSSTIKPPVSWRKCYDHMNTKECLKDLRIPPIIEIKKNTLVQMRKTKLLNIDVGQLAYVYLYTRIMINCPVTYFVPRDIVWKHGNTIYNYHGKSKDSIRVDKKGRLRIRKFESKDQGTWTCIAGPKNASAIIKVRNPAVGFQDWKLRTTLWNKEMLNEDPEVGMTRNEVIQWIKKGWSQCSVTCGVEGFQSREVHCEQSEKQHYNILDDSVCEKKGQKKPLTRRTCQMATQCPKWKMTGINPDNCTNKCIRIGFGKIEGNLHCIHQGQIIEASACDKKEKYNMECPNEKCQVGWKTSNWSKCSKSCGGIGIMARYLICIWKNTEDPAGSLCYSQKIPLPEVIKSCRAPKCNLKCVDLYASCKPHAKKCIQSIYRYTCCKSCSRLAELSKMQGDALEKTDLIIPKKSKNSKSNIQNSIKVNEKSFKAKPKNNKKSKNPKEKKNLNKIYKNSQKFEEIRTSIVNANNLTATEKETQVLVNQTVSVSTEKPKGF*</t>
  </si>
  <si>
    <t xml:space="preserve"> 32-93; 97-158; 261-335; 373-430; 487-552</t>
  </si>
  <si>
    <t>1.57E-08;7.80E-09;1.72E-07;8.11E-08;1.44E-06</t>
  </si>
  <si>
    <t>SSF82895;G3DSA:2.20.100.10;SSF48726;SSF82895;SSF82895</t>
  </si>
  <si>
    <t>IPR036383;IPR036383;IPR036179;IPR036383;IPR036383</t>
  </si>
  <si>
    <t>Thrombospondin type-1 (TSP1) repeat superfamily;Thrombospondin type-1 (TSP1) repeat superfamily;Immunoglobulin-like domain superfamily;Thrombospondin type-1 (TSP1) repeat superfamily;Thrombospondin type-1 (TSP1) repeat superfamily</t>
  </si>
  <si>
    <t>http://planmine.mpi-cbg.de/planmine/portal.do?class=Contig&amp;externalids=dd_Smed_v6_1914_0_1</t>
  </si>
  <si>
    <t>dd_Smed_v4_1914_0_1</t>
  </si>
  <si>
    <t>adamtsl3</t>
  </si>
  <si>
    <t>ADAMTSL3</t>
  </si>
  <si>
    <t>XP_011520127.1</t>
  </si>
  <si>
    <t>SMESG000042318.1</t>
  </si>
  <si>
    <t>MQTLIPIVFLGFAIIQSSFNEFTENIYLWQDSGEWSPCSVTCGEGKQTKEKFCAIKVNSTVIKTSKHRCSRLKASHTLIRFCYQTECPEKYRWKTSSWSQCSHSCGNLGFRFRDVECSHNISETNSIGVAEFFCAKFIKPMQRSLCNRVDCPPEFVTGKWGKCVKGPGCHPGNQKRKLNCSQILQSGEIKQMPLFRCYTKKRPPPAQWRKCYDFINIPKCLKGIPPRKVEFTMSNNNFYQMRRAKIVQLQIGQIAYLLPYSRIIITCPVENFPQHNIIWTHKNDTFKYNGRVSKRIRVDRIGQIRIRKLLFQDQGEWNCIADRSQKSAIIKIRNPSSGFRDWAVRNNLWKTGMLSEDSNKPINRQELVQWITSDWSVCSVTCSGDGLQYREVHCEKVEPRFYLVLDDNDCEKVTPAPNKMRNCYTAIECPLWKVERIDKSKCTNECVDIRLSSVLVELKCIYMNQDVPLHLCEQKKKPEITCQNEACHLDWRLNSWSKCSKSCDGVGFQARSIACVWKSTRKSAGSLCYENKFPLPKVVRECETKPCNMKCIDLSTKCSSEPKRCHQNLYKYLCCYTCQTYYQKLNEQNSSKNIF*</t>
  </si>
  <si>
    <t xml:space="preserve"> 29-87; 91-152; 226-334; 367-425; 489-547</t>
  </si>
  <si>
    <t>1.31E-07;2.20E-08;6.60E-08;1.18E-08;6.80E-07</t>
  </si>
  <si>
    <t>SSF82895;G3DSA:2.20.100.10;G3DSA:2.60.40.10;SSF82895;G3DSA:2.20.100.10</t>
  </si>
  <si>
    <t>IPR036383;IPR036383;IPR013783;IPR036383;IPR036383</t>
  </si>
  <si>
    <t>Thrombospondin type-1 (TSP1) repeat superfamily;Thrombospondin type-1 (TSP1) repeat superfamily;Immunoglobulin-like fold;Thrombospondin type-1 (TSP1) repeat superfamily;Thrombospondin type-1 (TSP1) repeat superfamily</t>
  </si>
  <si>
    <t>http://planmine.mpi-cbg.de/planmine/portal.do?class=Contig&amp;externalids=dd_Smed_v6_11702_0_1</t>
  </si>
  <si>
    <t>dd_Smed_v4_11702_0_1</t>
  </si>
  <si>
    <t>loxl2</t>
  </si>
  <si>
    <t>IPR001695</t>
  </si>
  <si>
    <t>Lysyl_oxidase</t>
  </si>
  <si>
    <t>LOXL2</t>
  </si>
  <si>
    <t>NP_002309.1</t>
  </si>
  <si>
    <t>SMESG000078255.1</t>
  </si>
  <si>
    <t>MNLCICLVLVTAILIKCSSVKGTSSVMLLNGLFKNEGTVMVYNNNRWGPICDDNWSFKEANVVCKELGFSYALRATTEDYFRSNENDDYVMDDVSCIGTERSIFNCTFWSDHDCGLGKAAGAICYKEPEVKRRKNEWNPLDLKFKRSQLKKMSMASFQVLFKHYTNENSSKYSVPVIFYQNQTGGVCPNNFGLLEATVMCRQMNLGYGKAIVLLNNPSNFISNEHNLLRLHRCYGNETIINDCQYYVGTGKNLCLFHNKSVQIECTDALPDLAPDVPEIQNSLYMDIVTIRSVSCAVEEGCFPPIVYRMKERAPYSYHVVQRRLLRFSSIISNFGTADFQPYQDKETWEWHACHQHFHSMEKFAIYEIYDRRMRKVTVGHKASFCLEDNMCVSGVQKKFVCSNLRSNKGSQGISPGCSDNYLHNYDCQWIDVSELQSGIYTFRVILNPDFLVPELSFFNNGVSCTLNLGDGFGSLTECRMVHPFLF*</t>
  </si>
  <si>
    <t xml:space="preserve"> 26-125; 165-269; 270-479</t>
  </si>
  <si>
    <t>3.10E-36;6.30E-12;2.50E-77</t>
  </si>
  <si>
    <t>SM00202;G3DSA:3.10.250.10;PF01186</t>
  </si>
  <si>
    <t>IPR017448;IPR036772;IPR001695</t>
  </si>
  <si>
    <t>SRCR-like domain;SRCR-like domain superfamily;Lysyl oxidase</t>
  </si>
  <si>
    <t>http://planmine.mpi-cbg.de/planmine/portal.do?class=Contig&amp;externalids=dd_Smed_v6_10591_0_1</t>
  </si>
  <si>
    <t>dd_Smed_v4_10591_0_1</t>
  </si>
  <si>
    <t>loxl3</t>
  </si>
  <si>
    <t>named by reciprocal blast, domain architecture</t>
  </si>
  <si>
    <t>LOXL3</t>
  </si>
  <si>
    <t>NP_001276094.1</t>
  </si>
  <si>
    <t>SMESG000074486.1</t>
  </si>
  <si>
    <t>MKLLLLVCFLNLFHKLKTINLVTPTDIENLDIIMQSTSNTGQVLMFIKLSNESKSFSVCFDGSSVLAANVMCQQMNKGMAHSINKYPIMNTVELILHINYSNCYGNELSITECVESIHMINGNKCKTSSILGIRCVLALPNLIPDVESLESSIYVHLEPIYNLKCAMEENCLVSSAIEKYGKLSQQQLYSIKDDKQIIRKLLRFSSIIKNSGTTAFLPHLTNDVWEWHKCHEHFHSMDIFAAYQIYNLSTTSLSETEGLLLAGHKASFCLEDNVCIDGVMPYFRCSKAKNITGTQGITPGCSDTYLHNIDCQWIDITNLPFNRYIFRMVINPHFLVAESDYHDNTIACELYYFSHYTGLHYCHLTHNLKFW*</t>
  </si>
  <si>
    <t xml:space="preserve"> 51-136; 140-363</t>
  </si>
  <si>
    <t>4.97E-12;5.10E-72</t>
  </si>
  <si>
    <t>SSF56487;PF01186</t>
  </si>
  <si>
    <t>IPR036772;IPR001695</t>
  </si>
  <si>
    <t>SRCR-like domain superfamily;Lysyl oxidase</t>
  </si>
  <si>
    <t>http://planmine.mpi-cbg.de/planmine/portal.do?class=Contig&amp;externalids=dd_Smed_v6_11452_0_1</t>
  </si>
  <si>
    <t>dd_Smed_v4_11452_0_1</t>
  </si>
  <si>
    <t>mmp1</t>
  </si>
  <si>
    <t>Isolani 2013; Newmark 2003 (B2)</t>
  </si>
  <si>
    <t>IPR001818</t>
  </si>
  <si>
    <t>Peptidase_M10</t>
  </si>
  <si>
    <t>Core_Reg</t>
  </si>
  <si>
    <t>MMP13</t>
  </si>
  <si>
    <t>NP_002418.1</t>
  </si>
  <si>
    <t>SMESG000040780.1</t>
  </si>
  <si>
    <t>MLKINTQDQSTTQQKMKLAIVLLSTLFFLSVHSFKSSEEKDAEKYLTEFYDYDKSTGSLKDSLKDLQKMAGIEADGKLSDEVISHMNKGRCGGKDKDKKSKRYVAANARWDRGVTYKYYLHLDWMPRTMSEAEVRRAIQVALDYWVRVSNLGFAASRDKAGCMFSVSFSGRDHLQYDVNKNFQPSKDPYPLDNVPSGVLAHAFFPRNGNLHYDNAETWTEGKDSGINLRIVTAHEMGHAIGLHHSNDPSALMAPWYGGYISEADYRLPNDDTLGAQSLYGARGKRALPLKKRDLGKLQSRLCNAKNYDGVFAFSDDKTYVIADGSNLFRLDGTNVDETFEPVEINEALKNADSMFYDKVNKRLVVFKGDKVYSASGSDVKTLKVEEMKIGGHGAYLGKSSAAFARQVSAEEGMQYFWLIQDNEVISGELLKNKIVFSRRARPLSEVITMSNGAKFPPSIDAALLSGEKDNLQLYLFVGNSYYVGKPTGRKQFQYSISADYPKSYKQVLKC*</t>
  </si>
  <si>
    <t xml:space="preserve"> 7-425; 437-510</t>
  </si>
  <si>
    <t>5.70E-64;0.011</t>
  </si>
  <si>
    <t>PIRSF001191;PIRSF001191</t>
  </si>
  <si>
    <t>IPR021190;IPR021190</t>
  </si>
  <si>
    <t>Peptidase M10A;Peptidase M10A</t>
  </si>
  <si>
    <t>http://planmine.mpi-cbg.de/planmine/portal.do?class=Contig&amp;externalids=dd_Smed_v6_274_0_1</t>
  </si>
  <si>
    <t>dd_Smed_v4_274_0_1</t>
  </si>
  <si>
    <t>mmp2</t>
  </si>
  <si>
    <t>Isolani 2013</t>
  </si>
  <si>
    <t>MMP7</t>
  </si>
  <si>
    <t>NP_002414.1</t>
  </si>
  <si>
    <t>SMESG000014326.1</t>
  </si>
  <si>
    <t>MISLIFLVLLSASYFQVEAFESSDEKSVEKFLSNFYDYNEKSDKLSDAVKNIQKMAGLPTDGKITKELLAHVEKSRCGGKDSKKKSKRYNAAQSKWDKGQTYRFYIHDERHPTTMSLGEIQRALIIALNYWSTAADIYFGKVSSKQGSMFSLSFADAEHKMYDVHNNFAESRDPYPLDNVPGNVLAHAFFPKSGNLHFDSAEEWTEGKDDGINLRVVAAHEMGHAIGLYHSNDPKALMAPWYGGYISESDFRLPDDDSQGAISLYGNTKNGKRFVRSDRAKREQSSNQKELCNATNINSAFQFADGHVYVVTGNNKVFRILLKNHSLIVDPAFKTIQLSNQIFDSDALLYDYSGRRFVVFKGNKIFSANGLELENMALSELNITRFGAFQGRVNAAFVRDKAGKSNTLKFWALQDGELIAGRVKGNQVKFSRRTTKLSEILKMPTGTKTLSNIDGAFVLGKKDNKRLILFVGNSVYVGNPNGRKLVKYSIPAQYPKTFKQIIHC*</t>
  </si>
  <si>
    <t xml:space="preserve"> 9-413; 424-503</t>
  </si>
  <si>
    <t>3.00E-68;0.025</t>
  </si>
  <si>
    <t>http://planmine.mpi-cbg.de/planmine/portal.do?class=Contig&amp;externalids=dd_Smed_v6_321_0_1</t>
  </si>
  <si>
    <t>dd_Smed_v4_321_0_1</t>
  </si>
  <si>
    <t>mt-mmpA</t>
  </si>
  <si>
    <t>Isolani 2013 TM mmp</t>
  </si>
  <si>
    <t>MMP25</t>
  </si>
  <si>
    <t>NP_071913.1</t>
  </si>
  <si>
    <t>SMESG000069202.1</t>
  </si>
  <si>
    <t>MFMQFTLIVSYKIHSQNVYTFTLFDFPELIHIDHEMINFIFTGLCLICYSINALSPHRAMLYLNKYGYLQLPRLDYLNSPEYERSLIMDGNYSSAIKKFQKTFNLPQTGFLNTKIAKMLVAKRCGNPDYGSNPIGFNVNIRTSNRAKRILKRVKRYYIDNPQMKWLKKDLTWKIKSYPSKGLNRPQVRAIMTRAFNLWAKHVDINYTEETGYYNDADIIIEFGSKEHGDSIPFDGPNYVLAHAFYPIGSSSPPYSRSGDAHFDDDEFWVEQGRDGRNLLAVAVHELGHSMGLGHSASETAIMYPFYVNPTEGNIKLDIDDINGMQSIYGSASYNKRLPPVPDVPNNIPIYTLPKYTTVAPPINKKIDFCDTTVDAIITIREVEIYVFSGKLQWRIDFSKTVTSWISYELRDGPEDLNYYWPILPKTLDKIDGGIERKDQKIYIFRKNRFWLLEDNTKLSNPNYFDGLPLEVLGLPANLEKIDTIFRWDYNKAIYIMAGYKYWKINEASGEFGYVYPRYPRSIHSVWKDLPLPLDVAYTGLHGKTFFIKGKYFYEFNNLEMKIVEGGPKPLTPAWIGCKKYS*</t>
  </si>
  <si>
    <t xml:space="preserve"> 29-581</t>
  </si>
  <si>
    <t>PIRSF001191</t>
  </si>
  <si>
    <t>IPR021190</t>
  </si>
  <si>
    <t>Peptidase M10A</t>
  </si>
  <si>
    <t>http://planmine.mpi-cbg.de/planmine/portal.do?class=Contig&amp;externalids=dd_Smed_v6_2305_0_1</t>
  </si>
  <si>
    <t>dd_Smed_v4_2305_0_1</t>
  </si>
  <si>
    <t>mt-mmpB</t>
  </si>
  <si>
    <t>partial mmpB with dd_3902. Isolani 2013</t>
  </si>
  <si>
    <t>IPR000585</t>
  </si>
  <si>
    <t>HX</t>
  </si>
  <si>
    <t>MMP19</t>
  </si>
  <si>
    <t>XP_006719464.1</t>
  </si>
  <si>
    <t>SMESG000049445.1</t>
  </si>
  <si>
    <t>MNPVFYGLIKWILIFGNVVSVSVAATTPSPSSRKLFGQMYLVKYGYISIPEKVNQTGFGRSTLLDPKEVSDGIKLFQQKNGLKVTGILDEETRKKFELPRCGVKDIQTRSMFGKWKQKNLKYKFVGPVTQYLTMSAVREAIQSAFNYWAEVTPLTFTEVFDEEKTNFILKFSRYSHDDEFPFDGRDGTLAHAFFPTDGRIHFDSDEIFTEGEERGYNLRIVAAHEIGHALGLPHSYDSEALMASFYAGYTDKNMPLLNEDDKQKIQQIYGRKPISSVTPRSEKSTKRRRMTRLTTDSTTNPSTTQDLVTTTPEPTSTTPEPTTTPEPTTTTIEPTTTTPEPTTTTPEPTTTEEITTTEEQTTTEEIIPTVQPSLNTNPQWDKIVPRTLEPDVCASSTKLLSAFMGKDGDFYLVIKNEHSQWVYRNSNSSSLIKKDWPYKFDLFFKRLEMKTTPNIDAILYSTLVRKFLIFSGTKLFSFDEFGYFIRQDETGKDVSYAFNSEKSPIVVTKDNSAWQFDPRTNEFKSSQPISSIFPGIASDIDAAAEDDPWPQEIEYIYFFKGREYYKYQVKKKQIVKTGNFGDSFFGCRQYPVPKFK*</t>
  </si>
  <si>
    <t xml:space="preserve"> 8-591</t>
  </si>
  <si>
    <t>http://planmine.mpi-cbg.de/planmine/portal.do?class=Contig&amp;externalids=dd_Smed_v6_2972_0_1</t>
  </si>
  <si>
    <t>dd_Smed_v4_2972_0_1</t>
  </si>
  <si>
    <t>p2h4-1</t>
  </si>
  <si>
    <t>P4HA1</t>
  </si>
  <si>
    <t>NP_001017962.1</t>
  </si>
  <si>
    <t>SMESG000060999.1</t>
  </si>
  <si>
    <t>MVILFLLFFIPLTRGEVFTALVDLTQSFNSKLQLGNNLLEFANEAKAHIQSLKAFTKSIHVTPENQNPETYINNPLKAYLLIQRLIRYWKEEFPILISTDENFDSIANRIQQLLNYLPNKDDLKGSIDALVRLQDTYKIKTHKIANGIITRNEKSNSLTSQQCFEIGLRSFEKDYFYFVEWASEAYYRINENVKSEKIKLLDYLSFGFFKQNNLRQALALTKEWRKIDPLNVRASENEIYFTQEQQNIRNSNSFFKGDIGDLFTDLAAINVRPSTHDRGNEFRTYEALCRGESTIKNPNLHSLKCRYYVPHYYFLLGPIKEETLFHKPRIVIYHDLINDNEIEGIKRLSINKLRRATVQNSITGKLEFANYRISKSAWLRTDVNELTERINLRIQLVTGINLETAEELQVVNYGIGGHYEPHFDFARKSEINSFESEIGNRLATLLFYMSDVEAGGATVFTKIGAKIWPKKGAAAFWWNLLPSGEGDLSTRHAACPVLLGSKWVMNKWFHERGQEFTRPCALNRNATKSTLNRFVN*</t>
  </si>
  <si>
    <t xml:space="preserve"> 120-245; 328-510</t>
  </si>
  <si>
    <t>7.20E-28;8.10E-64</t>
  </si>
  <si>
    <t>G3DSA:1.25.40.10;SM00702</t>
  </si>
  <si>
    <t>IPR011990;IPR006620</t>
  </si>
  <si>
    <t>Tetratricopeptide-like helical domain superfamily;Prolyl 4-hydroxylase, alpha subunit</t>
  </si>
  <si>
    <t>http://planmine.mpi-cbg.de/planmine/portal.do?class=Contig&amp;externalids=dd_Smed_v6_6625_0_1</t>
  </si>
  <si>
    <t>dd_Smed_v4_6625_0_1</t>
  </si>
  <si>
    <t>p2h4-2</t>
  </si>
  <si>
    <t>named by reciprocal best blast, weak SIP</t>
  </si>
  <si>
    <t>P4HA2</t>
  </si>
  <si>
    <t>NP_001136071.1</t>
  </si>
  <si>
    <t>SMESG000005668.1</t>
  </si>
  <si>
    <t>MDFKRFFLFSILVAIFNCLYGELFTALVDLSKVFKAEKDLSELLHQYVLNEEKRLNELVEFAKELKTYNISANDFSDSMEIEKYFSNPINSYLFARKFVHDWKDKLDLVNDFVNNKFRKILQEEIDKFQDRLPNTDDIDGAIDAMIRLQETYHLDTKDLVVGKIQNFQSNVKLNADDCFNIGVHAYKKENFPIAVRWFKESLNLFKINKVDPDGTLNERSILDYLSYCLGSVGMYRAALNYTNELLQSPNSDIRDRLLKNKNYYLEKISEEIVPNNDENPGFSDHYDGNFYTALCRGESPIEVSEREKNLKCYNKIPHPFYKIGPLKVEVAFSKPRLVIIHDLIHDEEIEHIKSVASPKLNRATVRNPSTGILEFASYRISKSAWLPNDLDEITSKINKRITASTGLNIEMAEDLQVVNYGIGGHYSPHFDHGKKRPQDAFEIERGNRIATLLFYMSDVEAGGATVFTEVGAKLWPKKGSAAFWFNLKANGESDDMTRHAGCPVLVGSKWVMNKWFHERGQEFQRPCKLKNI*</t>
  </si>
  <si>
    <t xml:space="preserve"> 135-268; 335-517</t>
  </si>
  <si>
    <t>1.40E-32;5.70E-63</t>
  </si>
  <si>
    <t>http://planmine.mpi-cbg.de/planmine/portal.do?class=Contig&amp;externalids=dd_Smed_v6_2877_0_1</t>
  </si>
  <si>
    <t>dd_Smed_v4_2877_0_1</t>
  </si>
  <si>
    <t>pcsk6</t>
  </si>
  <si>
    <t>PCSK6</t>
  </si>
  <si>
    <t>NP_612192.1</t>
  </si>
  <si>
    <t>SMESG000049794.1</t>
  </si>
  <si>
    <t>MKCFVILFSSLFCFGAKSQSESRGHYTDTWAVQINGTVDDARILAATYGFVFLNEIMPSIYSFKHRRVSKRSIYPSNYYQSNLSDDPRVIWLEQQFAKVRVKRHIVNDPKWYKMWYLNKMNKENSMNIISAWKKGYRGQNVVVSILDDGIEKDHPDLKENYDPNASYDIISNDNNPEPRYISSNNTKIKDNHHGTRCAGQVAATANNRICGVGVAYKANIGGIRMLDGEVSDSVESHSLRLFYQHIDIYSASWGPEDDGKTVDGPGELAKIAFEDGILKGRNGLGSIFVWASGNGGKNHDNCNCDGYTNSIFTLGVNAVSEIGDAPWYAEKCSSTLAVTYSSGSMDERAIITTDVNHECTEQHSGTSASAPFAAGICALALSANRFLTWRDMQHLVVITARKANLRAVDWSTNAAGKEYSHSFGFGLMDAGAMVDLALNWTTVPEQHICHYVAPMQGGPISLKPYANEVLSITTDACSDNSKKRVRYLEHVQAKISLRSTKRGEVELWLISPSRSTSKLLTKRRNDVASAGFHHWPFMSVHFWGEEAPGTWKLTIYSYDAEVTLINWSLILYGTDTLPSHRQNSTHTKSQKRPPKNVPYINNNNERNLETSFEVKENQIIFPQSSHSLRFSFKLIFISVLLIGYR*</t>
  </si>
  <si>
    <t xml:space="preserve"> 17-103; 107-401; 441-574</t>
  </si>
  <si>
    <t>3.10E-23;1.61E-161;4.60E-39</t>
  </si>
  <si>
    <t>G3DSA:3.30.70.850;cd04059;G3DSA:2.60.120.260</t>
  </si>
  <si>
    <t>IPR038466;IPR034182;IPR008979</t>
  </si>
  <si>
    <t>Peptidase S8, pro-domain superfamily;Kexin/furin catalytic domain;Galactose-binding-like domain superfamily</t>
  </si>
  <si>
    <t>http://planmine.mpi-cbg.de/planmine/portal.do?class=Contig&amp;externalids=dd_Smed_v6_10832_0_1</t>
  </si>
  <si>
    <t>dd_Smed_v4_10832_0_1</t>
  </si>
  <si>
    <t>plod-1</t>
  </si>
  <si>
    <t>named by blast</t>
  </si>
  <si>
    <t>PLOD3</t>
  </si>
  <si>
    <t>NP_001075.1</t>
  </si>
  <si>
    <t>SMESG000016065.1</t>
  </si>
  <si>
    <t>MIRISCISFVAIIAIVKNFISLNAVAGEGFLAVTVATEDNDALARYRNSAEYFNIPYEIFGTGQSWLGGDIKNKPGGGQKVRIVREGLKKYKDREDFIIMFTDSYDVVFQNTSETILNKFKATGAKVLFSAEGFCWPDSSLNDSYPKVGEYEKRFLNSGGFIGYAPYLYKMITLKEIGNEDDDQLYYTEIFLNETLRNEFQMKLDTKSEIFQNLNGVLDEVVLNFQDNLGYLKNVFSGTIPVVIHANGPVKIEFNSMTNYIGHNWNPAEGCQQCKQNKMDLKLKMMVDYPRVTVGIFVNVLTPFIDEFFARIQKLSYPQDKMDVYIYCLADFHLKRCTEFVSKTDNSFASIHLIDSKQFSVEALARNDFIKRSVEINNDFVFFVDSIVHLTKSDAIEHLVSQNRSILAPMVTRRQALWSNFWGALNKNGYYARSEDYLEIVQDVKKGIWNVPFVSSVYMVERNTLKKLAGVYGESHSDSEQFDITFCANVRDKNIFMYVDNQEVFGYQVNAENFTNNHLHNDLWEIFTNPLDWQEKYIHPEYFEIASDDKLMDDVAQPCSDVFWFPLVSQTFCKQMIEEMENHGQWSDGSNKDNRLEGGYENVPTRDIHMRQVNWEEHWLHVLQTYIYPMQKKLFAGYDDVPSARMNFVVRYRPDEQPTLRPHHDASSYSLNIALNLPGVNYEGGGTKFHRYNCEVKQSKLGWVLMHPGRVTHLHEGLRTTNGTRYIFVTFVNP*</t>
  </si>
  <si>
    <t xml:space="preserve"> 272-480; 560-733</t>
  </si>
  <si>
    <t>1.10E-05;2.90E-15</t>
  </si>
  <si>
    <t>G3DSA:3.90.550.10;SM00702</t>
  </si>
  <si>
    <t>IPR029044;IPR006620</t>
  </si>
  <si>
    <t>Nucleotide-diphospho-sugar transferases;Prolyl 4-hydroxylase, alpha subunit</t>
  </si>
  <si>
    <t>http://planmine.mpi-cbg.de/planmine/portal.do?class=Contig&amp;externalids=dd_Smed_v6_4942_0_1</t>
  </si>
  <si>
    <t>dd_Smed_v4_4942_0_1</t>
  </si>
  <si>
    <t>plod-2</t>
  </si>
  <si>
    <t>SMESG000014489.1</t>
  </si>
  <si>
    <t>MGINFHLLTVWWLCLYLAGECYGELIAFTFTQSPGNFVERQQESAKSQHVNLKIIEQYGSLAKVSKLSAMKDYIENLKDDSNKIVLFVESGSLFLNSSLKILSKFQSEESRVFISASKNCFPDENLRDSYPEVKENEKRFVNADGLIAYADTLHEVLTEDSQKTVTDLQYFFTQIFINQTLRERYQVNVDSRSEIFQNIDGLLNETQIEHSELGEGFLHNLLTDTHPMIVQPNGNKEFVNSISNYLGKTWDPVRGCQHCLVNRISVDLSKINEVPNVTIAIFIEYPTPFLSEFFMKISELNFPKSKVVMRISNMVSTHEEKVKEFIVKSKSLYKDLIYLDSLDQRSLKDRRLDAIKGCLRPQCDFIVFVDSIVQLNKKDTIEKLISYNKSILAPLLSRREQLWSNFWGSLGQNSYYLRSFDYLDIVNGVKKGIWNVPHIDNMYVIKSEILPSLYDIYSPLKPYQTSEFDMIFSGNLRKKDLFMFVVNEENFGYLIQAENATTKHLHNDLWEIFSNPLDWHEKYIHVNYSLVVNKDVKVQDIEQPCPDVFWWPFVSDKFTSHLIEEMEFFGQWSEGKNTDPRLEGGYENVPTRDIHMRQINWEGHWMQVLKSYVYPMQIKLFSGYYDEPKARMNFVVRYKPTEQDRLRPHHDSASYTLNLALNRPGIDYEGGGARFIRYNCAIIQSRVGWVLMHPGRVTHLHEGLPTTKGTRYIFVTFVNP*</t>
  </si>
  <si>
    <t xml:space="preserve"> 546-719</t>
  </si>
  <si>
    <t>SM00702</t>
  </si>
  <si>
    <t>IPR006620</t>
  </si>
  <si>
    <t>Prolyl 4-hydroxylase, alpha subunit</t>
  </si>
  <si>
    <t>http://planmine.mpi-cbg.de/planmine/portal.do?class=Contig&amp;externalids=dd_Smed_v6_3457_0_1</t>
  </si>
  <si>
    <t>dd_Smed_v4_3457_0_1</t>
  </si>
  <si>
    <t>prss12</t>
  </si>
  <si>
    <t>IPR001254</t>
  </si>
  <si>
    <t>TRYP_SPc</t>
  </si>
  <si>
    <t>PRSS12</t>
  </si>
  <si>
    <t>NP_003610.2</t>
  </si>
  <si>
    <t>SMESG000016088.1</t>
  </si>
  <si>
    <t>MKLAVLAFCLVLTTNAAIIKSQYDKYDHFFQPSLTRHKRQAVSEDETTFFDQNIPPLTGTGRSNTRFPMRKVRDGAPESPQIIRLRGENALTANEGRVEVYDSNSKLWGLVCDDYWNILDANVTCRQLGFRRKAREATRQDRYGRGDWSVNDYTVHKIQCTGNEKSLVDCPHDSTSYCSGKSAGVSCVYNLGCPNGWISFNGACYQINTQQMDYKQADKFCQDHNSKLAFILKAKENNFISNVLYTQYKSIAQIWTGGYYAEVKLDEGRSEFRWNWYSTIHNVDQWSTSNLWFPGFYETKTDKRPQGDPKTQSCVALNRAFADSQRQNTVYDVNYFWWDNLSCNEKLPFICQMNIPQSRSDCYEDNGLDYRGRISRTVQGSSCAKWTDPAATVNPQTNPEAGLGDHNFCRNPDNDLQPWCWTNPTNGVYGYCAIGKCSELPPPTAALKPQVTDPMGFGQGGCQSIQYHCPSMISYNRQCIPKNEVCDKIPHCLGKEDEDHGFCKKYLCKENEFFCASDMFCILKTHVCDGKRNCADGSDEKNCTVLDESALLKVYDKTDSKILDVSDKLDYIDIPIDKCAEKCKILFHQFACKSFNYLPPHESRTHSECRLLTKLASEEPYKLIAITYPGAHYSMKSDCTAEQFKCTRGMCIELSKKCDHRDDCGDNSDEIDCTTVTFPPFEIRLTGSVNKYEGKVEVRYQGEWGFVCDDGFDIKAAEVVCKQLGFLGAMESIHSAVNRFGKNRSPNLLVDEIKCTGTENSLEECKHSPWRSHNCRPDEIAGVVCKVDRACTNSEFRCSKDKMCISLSKVCDKTNDCSDGSDEPEGKCTVKVTLADGPDAKSGRVELSRGGLKGTVCDDDYDDKDAAVICRMLQIPGRAQAIKDKRFGEGAGAIVLDNLKCTGEELNLENCPFFKWGEHKCTHKEDIGVICGLPDEVVTQPPKPTAKVDPAAGLKCGHRPIVHKRGRVVGGFEAVYGAFPWQVGVRQKVDDYDSHWCGASILSEDWIIGAAHCYARPKSDYRVRTGDWDNASDDKYEQVFEIEELILHPNWNNANYDYDYALIKIERNDGVGIKFNNYVQPVCLPKLGMVPDPNSKCLVSGWGDTLSTYPEKLLAAEVPLIKHERCFEFYKGRLTERMQCAGYEAGGIDTCQGDSGGPLVCKVNGVYTIFGATSWGNGCAQPKNPGVYAKIQMQLDWIKEQTGL*</t>
  </si>
  <si>
    <t xml:space="preserve"> 83-188; 192-352; 360-439; 477-498; 519-540; 649-670; 683-786; 802-823; 832-932; 968-1201</t>
  </si>
  <si>
    <t>1.50E-28;3.70E-22;1.60E-24;1.00E-19;1.00E-19;1.00E-19;1.40E-40;1.00E-19;4.70E-35;3.27E-89</t>
  </si>
  <si>
    <t>SM00202;G3DSA:3.10.100.10;SM00130;PR00261;PR00261;PR00261;SM00202;PR00261;SM00202;cd00190</t>
  </si>
  <si>
    <t>IPR017448;IPR016186;IPR000001;IPR002172;IPR002172;IPR002172;IPR017448;IPR002172;IPR017448;IPR001254</t>
  </si>
  <si>
    <t>SRCR-like domain;C-type lectin-like/link domain superfamily;Kringle;Low-density lipoprotein (LDL) receptor class A repeat;Low-density lipoprotein (LDL) receptor class A repeat;Low-density lipoprotein (LDL) receptor class A repeat;SRCR-like domain;Low-density lipoprotein (LDL) receptor class A repeat;SRCR-like domain;Serine proteases, trypsin domain</t>
  </si>
  <si>
    <t>http://planmine.mpi-cbg.de/planmine/portal.do?class=Contig&amp;externalids=dd_Smed_v6_790_0_1</t>
  </si>
  <si>
    <t>dd_Smed_v4_790_0_1</t>
  </si>
  <si>
    <t>tolloid</t>
  </si>
  <si>
    <t>Reddien 2007</t>
  </si>
  <si>
    <t>IPR006026</t>
  </si>
  <si>
    <t>ZnMc</t>
  </si>
  <si>
    <t>TLL1</t>
  </si>
  <si>
    <t>NP_036596.3</t>
  </si>
  <si>
    <t>SMESG000005882.1</t>
  </si>
  <si>
    <t>MELMLRKFLTSFGYLLKIFLVLLLISLSSTSHFPNHNNNNNIDELELKENFRFLDPCKANAFMGDIALTDDEKMRMLERDILLSRESIQSWQPESNNSSNHYSHKIRRKNDTILPESLFKEPEFVQTKEWWNSYYKTLKLKPSQIRKLTEMRFSPIQRLKRHTNRKRYRRAATSFKFRTWTHGIIPYYIQANFSSETKATIMKAMRHWENYTCLSFIPKRSSDKSYIIFTEKTCGCCSYVGRRSEDEPQAISIGKNCDKKGIVIHELGHVIGFWHEHTRPDRDDHVDILLENVVVGQDFNFKKMESHEVDSLNEAYDYQSIMHYAKGTFSKANKEWTIRPKACCPRPPIGQRIMLSPGDIRQTNKLYNCPKCGKTLLEYSDNFSSPERENEWTFSGALDCQWRISVTEGERVSLNISEFHIPESLDCTINYLEIRDGVYENSDLIGRYCARAAISPIISKGSRIWIRYKNQAPSRNTGFVASYQAVCGGEIHASEGRIISPNYPEFYKPNKQCIWKITVPIGYSIALKFESFKIEKHDTCVYDFLEIRDGHDEQKRLLSKICGYQIPGPIKTTNNQMYIKFMSDSSVEKQGFTAYFQQEHDECKNMKHGCSHVCVNTLGAYMCACDIGYELQADGKTCENACGGLIKESNGSLHSPNYPSNYPPNKKCIWRIIASKKAKIFFNFTEFDVEGKEKDCQYDYINVYDGPENNQKKLGKYCGKKPPQPITSTTNELTIAFYSDSTVQKKGFKINFYTDRNECEDKNGECEHFCVNTIGSYYCHCRPGYQLHGKKNCKEKTVDGCTYEITDAHGEIKSPNYPVTYPSKSNCEWKIITTPGHIIQLTFSDFEIESHQECTYDQLIVYDGASIKNKQLGRFCGSKTPVPMKSQHNSILITFTSDGSVQRRGFKITFNSICDGKLIATEEPQFIFSHAAYGTPYNINQNCLWLLETINQQLTVQLKFLHFEVEPENQCTYDSVKIYDGSSVMAPMIGQYCGTSMPTLITSQSGNLLIHFVSDDTVSAKGFKAEYLAVPKPHKNAKDSQTYRFQYQVQRSVNSVNSKRNNEFIEHA*</t>
  </si>
  <si>
    <t xml:space="preserve"> 4-1058</t>
  </si>
  <si>
    <t>PIRSF001199</t>
  </si>
  <si>
    <t>IPR015446</t>
  </si>
  <si>
    <t>Bone morphogenetic protein 1/tolloid-like protein</t>
  </si>
  <si>
    <t>http://planmine.mpi-cbg.de/planmine/portal.do?class=Contig&amp;externalids=dd_Smed_v6_5652_0_1</t>
  </si>
  <si>
    <t>dd_Smed_v4_5652_0_1</t>
  </si>
  <si>
    <t>dd_101914 (DDR2)</t>
  </si>
  <si>
    <t>DDR2</t>
  </si>
  <si>
    <t>XP_011507890.1</t>
  </si>
  <si>
    <t>SMESG000026362.1</t>
  </si>
  <si>
    <t>MLIVQLSVIFSLQYVTFAGYFEEIEKCRMTTHGGEYMGKVNFGKSGQRCIFWKNEYVNHIVMDDTFVFVNTSIIGNNYCRNPTNFPRGPWCIIDEITLEWEHCNIIKCIKDRNWCKDSDKGTEYLGDISHTKSGKMCKPWINFRKHTANSFPENNVHLAGNKCRNPDMSKVPWCYYSNNYQREDCNVPRCDRTINQPEYFGTYNYLKGIYNYKTIVKLDDIYHTVTVTLSIKLESLKSRTLNKSSMWATAYNVECQSDLDEYEFCSVKKLTKTSEDYIITYLCSGPLKYLMFISLLQKSDFTIKHVGTKYPKPSPSKQFNEYDRKMNEYYQKKSKKELQISLGRFPGHFYLLKDNAIVYAMNANNKISMTISTVGKGRIAFMGSEDLINAKPYKSLLDFFQDVFDKPVENPKLLNKYYLQKIISENKSESILSQPFIWSPYRLLGPKLVGILLEYIKSGLRIIIGFKPWSYDDDKRPLSSSELTILFHAAGVWPSLKYVQDKFQPVTQHSIYTMSLDKRFEYAKKNNEIMNDVTEMFQKVFDDISIERSLDKRNFDLMKNSIHDLYADYWPFIQSLTPCLEVPVSAQSDRYFLKFFSYILLTEFGKDLMPPALSLYPGKFQSTNPPVVNIKMKLNLLYKNEVAPLGLYLYPRHKTPVKIIQSKSTRCYIYVNHHQFHVADKSEVTKWPVTYKYFTIERGKWETIQFPFGGLMSISCNENNDKVEIIFKNVIQIPYYDRRNKENSKDWIRKQKIKAPWAVLAGDTMVFVISSIAIRNLADPETLLQMYDSMFKEELHLRGTSFPLSRRDILTSDIQIKAGYMHSGYPIGTQIFYNNNPHRPGYFFNKKLLKKEGAWGLVHELGHNLQHDIFTFSGTIETTNNIFSIIATVSMTNESSWSPTSGWFKERLTIERVQEYLISGTFDKNWRGNHFVALCIYAQLINNFGWEFYAQVFRRYNVLANELGGISDDAIIQLWIKTTSEISKMNLCPLYELWKWPISNTNEKELSKFPMFLPDDFVTKSVENRINDIIRKRGSVIRQPLPVPVKVGPVKNKFTVEGAKIIEQIQILN*</t>
  </si>
  <si>
    <t xml:space="preserve"> 19-113; 114-198; 640-945</t>
  </si>
  <si>
    <t>2.80E-17;3.30E-17;2.20E-41</t>
  </si>
  <si>
    <t>G3DSA:2.40.20.10;G3DSA:2.40.20.10;SM01276</t>
  </si>
  <si>
    <t>IPR038178;IPR038178;IPR031161</t>
  </si>
  <si>
    <t>Kringle superfamily;Kringle superfamily;Peptidase family M60 domain</t>
  </si>
  <si>
    <t>http://planmine.mpi-cbg.de/planmine/portal.do?class=Contig&amp;externalids=dd_Smed_v6_101914_0_1</t>
  </si>
  <si>
    <t>dd_Smed_v4_101914_0_1</t>
  </si>
  <si>
    <t>dd_10224 (CTSA)</t>
  </si>
  <si>
    <t>CTSA</t>
  </si>
  <si>
    <t>NP_001161066.1</t>
  </si>
  <si>
    <t>MKILLMVLLLFEICNILTVSGSDEVIILPGLRFQPTFKHYSGTLNGSDTRMLHYWFVESK</t>
  </si>
  <si>
    <t xml:space="preserve"> 18-60</t>
  </si>
  <si>
    <t>G3DSA:3.40.50.1820</t>
  </si>
  <si>
    <t>IPR029058</t>
  </si>
  <si>
    <t>Alpha/Beta hydrolase fold</t>
  </si>
  <si>
    <t>http://planmine.mpi-cbg.de/planmine/portal.do?class=Contig&amp;externalids=dd_Smed_v6_10224_0_1</t>
  </si>
  <si>
    <t>dd_Smed_v4_10224_0_1</t>
  </si>
  <si>
    <t>dd_10257 (TCAF2)</t>
  </si>
  <si>
    <t>TCAF2</t>
  </si>
  <si>
    <t>XP_006715990.1</t>
  </si>
  <si>
    <t>SMESG000070472.1</t>
  </si>
  <si>
    <t>MFKGKFGNIAHFIGWIIGLSCIQCKSSFFQDIERCRFTQIGMEYVGHQNFTESGRICESWNTINMNIFGIRNLPLHLNKLNFCRNPTGFSNGPWCFINSSKGTWEYCNISFCHRDVYNCKDTDYDFEYSGKENLSNSGRFYPCGNYLNLSNFKSNKKKLFQNDNYRDLCSTELSQQEYFGKYNLLKEIQNFTKVIHLKKLIDYVTVIMNVRKDVLSQDILRKIFVMSTDYNYRCQKDIEQYEMCQIIKEFRVKSQLRLIFVCKNPLKTIFVVSQLPKTGYQLKLILGPIHRIRNQINPDIYHYSKQFSERKKSEIGGIPLLKHTGYFILLLENSSPYVISENKEVMIAISKIGKGTIGFVGNENYLKSNYQNLLQDFFRLISDSKTVNIIEIDELSIANLHELVELNQTSNLLALWNPREDNNEIFSEDILALVYRGLKLVIGISPWLHDSGTRLLETSFLKSIFIAGGLWPSLKLIKDSVMTVKHFDYNLLPLSYLLDYAIVGIKEMNLVADMIVSKLQELPLTDVAFQQIQDKLKIKVWRLFKVFNHLTRANVPCLEMPLFQIKRFKRNLIKLMNFILLYPMGNIFVAPGISFYPGSINQRVKPISSFDVNLNMEFSNEVIYLGIYLPPGHETRVTSEIAKANFCELSINYHLFDVLDQKNWYKWPNTKIKFKLYSGETRSISFAFGGLLSISCTEDKERVHLRFLDVIIVPIFDSRNSLISKHWLEKKDEGSPWVILANDVAVFILPSISLRNLNDPFPVMDIWSFLFKHEFHLVGRNVTQYHRELISADFQTYGGYMHSGYPIGSLIQSVANPRNRNEYFLASNNICEHGRWGMLHEIGHNLQDILFTFKGSEEVTNNIFTLAAMESISGNNSWSLKNYWIDEKLLKSFVEYIKNGDFNNWKSNPSLALGIYAQLKSCFGWEFYRQILRKYKKLNKMPLLYNQTVSDDEKIQLWIWETSNLTKMNLYPLYEMWRFPVYPKLKVKLNIYPSFLPLDFLTEMINKTANEIIIKYGGEKLVSRTPKKLKTFIGPLTYTSRIEGKSAIRHFKVF*</t>
  </si>
  <si>
    <t xml:space="preserve"> 36-118; 626-702; 734-977</t>
  </si>
  <si>
    <t>1.72E-20;8.60E-06;3.50E-31</t>
  </si>
  <si>
    <t>SSF57440;PF17291;PF13402</t>
  </si>
  <si>
    <t>IPR013806;IPR035423;IPR031161</t>
  </si>
  <si>
    <t>Kringle-like fold;M60-like domain, N-terminal;Peptidase family M60 domain</t>
  </si>
  <si>
    <t>http://planmine.mpi-cbg.de/planmine/portal.do?class=Contig&amp;externalids=dd_Smed_v6_10257_0_1</t>
  </si>
  <si>
    <t>dd_Smed_v4_10257_0_1</t>
  </si>
  <si>
    <t>dd_1072 (WFIKKN2)</t>
  </si>
  <si>
    <t>KU domain only</t>
  </si>
  <si>
    <t>WFIKKN2</t>
  </si>
  <si>
    <t>ECM_SF</t>
  </si>
  <si>
    <t>NP_001317270.1</t>
  </si>
  <si>
    <t>SMESG000037999.1</t>
  </si>
  <si>
    <t>MYMKSKILVLVVLFSLSQLLESRLKECNEPKQSGMCMAYFKRFYFNSETGKCETFIYGGCGKNGNNFQTEDECEELCIE*</t>
  </si>
  <si>
    <t xml:space="preserve"> 11-79</t>
  </si>
  <si>
    <t>G3DSA:4.10.410.10</t>
  </si>
  <si>
    <t>IPR036880</t>
  </si>
  <si>
    <t>Pancreatic trypsin inhibitor Kunitz domain superfamily</t>
  </si>
  <si>
    <t>http://planmine.mpi-cbg.de/planmine/portal.do?class=Contig&amp;externalids=dd_Smed_v6_1072_0_1</t>
  </si>
  <si>
    <t>dd_Smed_v4_1072_0_1</t>
  </si>
  <si>
    <t>dd_11830 (TCAF2)</t>
  </si>
  <si>
    <t>XP_011514361.1</t>
  </si>
  <si>
    <t>SMESG000026283.1</t>
  </si>
  <si>
    <t>MFYFKRNLYFQIFLLLNYAIFPNLSATYFTEIKKCKITSHGSEYVGNVEKTFSGKKCIKWTIELLRRLNLEEKHFLDLESVSPHNFCRNPNLYPKGPWCVTDEKALQWEHCDIPFCVKDNNWCKDTAEGQEYFGSLNLTESGKDCKLWSLQNKFPANGFPEMSLQNAENYCRSPDGYSKGPWCYVDDSNIKWDNCYVPQCEISFSQIEYFGGYDFLKTLKDHLNVIQLKNIVKTITFIVVIDLTKWSLYAQSRTTLWATGYDPRCQKDFNEYEFCGLSKSTKLKNQITLIYKCNKPMKNLIFISPLMKTEYKIEYRLGENYEIKNVLSSNLKEYQEKVDKYLKVHQTNIISMPSCSNFGSFLILKDNAFPYAITSDNDVVFVISEIGKGRIGLIACDTITTDYVPFKDYLKTIYGENQLNPVLLTGDIIKKLHDDSMKGIRMTMQLIWNAHYEIEESFVKKLVDLIKYGLKIVVGLKPWAYNYYRKNLKSSELVTLFKASGVWPSLKTINGDLKIVNRDNIAAFPLNHLLEFAKTNLINLNAVSLSIGNIVSISPFQIMGSRDEFAEITKNIQELIEIYSHHVKSFIPCLDKTVTERTERNLIYFYSALLIYPFNGLMVAPGVSFYPGNIQSDNFRQLIVQMALNLKFKDETSQLGLYLPPGKIGTALFKNSKSQTCVLYLNFHLFDIYQKDEYYKWPVSKRSILLSINEMQTFSFPFGGLLSISCALDNDKVDMVFSGVIQVPVFDRRDSDNNKNWNVLQRSKAPWAVLAGDSFVFVVSINTVRNLAQPHKVLELFDLMVKEEYHLRGIAVQSKRRELISTDIQIEAGYMHAGYPIGTMIQHVTNPSYKSKFLFDVGNIMIEGRWGVLHEIGHNLQDSSFTFTGTVDVTNNIFTLVGVESLTGKSSWSQNEGWASDRSYINRFVTYLNEGKFDEWKNEPFLALGVYAQLRSNFGWELYYQVFRQYNARAIFIKRMYDTEKIQQWILLTSIHAKMNLCPLYDFWRWPIDSKTNQELLKYPYFFPDDFLTKLVSNKVDKIIMKYGGSLVVKRQPAKLEEMIGPLKNKTSVDGERIIEKITILN*</t>
  </si>
  <si>
    <t xml:space="preserve"> 116-201; 650-955</t>
  </si>
  <si>
    <t>2.07E-23;7.10E-42</t>
  </si>
  <si>
    <t>cd00108;SM01276</t>
  </si>
  <si>
    <t>IPR000001;IPR031161</t>
  </si>
  <si>
    <t>Kringle;Peptidase family M60 domain</t>
  </si>
  <si>
    <t>http://planmine.mpi-cbg.de/planmine/portal.do?class=Contig&amp;externalids=dd_Smed_v6_11830_0_1</t>
  </si>
  <si>
    <t>dd_Smed_v4_11830_0_1</t>
  </si>
  <si>
    <t>dd_12413 (ADAMTSL3)</t>
  </si>
  <si>
    <t>XP_016877924.1</t>
  </si>
  <si>
    <t>SMESG000073115.1</t>
  </si>
  <si>
    <t>MRFLQWVVFIHSIFTILLTKAQFEEKEIRKPFIHEINVWSSCSDTCGSGYQQKLRVCFQTTLYLVENIPFEYCSNQLTVIPTIRKCNYGDCTNGFVWNTGHWTRCSHSCGNFGIQTREVECLDSEGESVDDKFCEKFRKPEASRNCKRYNCPPKFISSAWEPCVSDSKCDSGIQYRSIHCVSLLDNGTVVKLPFEACYEKGLITPTNKRSCHSRKCLMEKSTNLEIKIDNRTLVQMLPMKRLDIQLGQVSHIIFGTRLSLKCSIKKFPKRNIIWIHKSQQFRYKFQTFDRLRISKNGRMVITKFSKHDEGEWICKAGSVSGKLQLKSRTLFEGYRDWEIRNIQLQSDLPNVLTKLSVIMKDIARWVAGKWSKCSISCESTGHQFRSVYCEKLYDHFYYRLEDEECLKHLEEKPTSKRQCSVPFGCPKWEISNVDLSQCSNHCIGIGRAIMNTNVRCIFRDQPTDLKRCDIKAKPMMECANLGCRVKWKISPWTQCSRSCGENGIQARYLICVWKPTGLPAGDICNQINLKLPQVMKSCTPPKCLLKCIDVYKICEKKKKYCHIEIFYYRCCKTCRLFFQDLNHKV*</t>
  </si>
  <si>
    <t xml:space="preserve"> 33-91; 95-152; 248-329; 361-422; 485-543</t>
  </si>
  <si>
    <t>3.27E-07;1.60E-10;7.70E-09;7.19E-07;5.49E-07</t>
  </si>
  <si>
    <t>SSF82895;G3DSA:2.20.100.10;G3DSA:2.60.40.10;SSF82895;SSF82895</t>
  </si>
  <si>
    <t>http://planmine.mpi-cbg.de/planmine/portal.do?class=Contig&amp;externalids=dd_Smed_v6_12413_0_1</t>
  </si>
  <si>
    <t>dd_Smed_v4_12413_0_1</t>
  </si>
  <si>
    <t>dd_12688 (ASTL)</t>
  </si>
  <si>
    <t>IPR001506</t>
  </si>
  <si>
    <t>Astacin</t>
  </si>
  <si>
    <t>ASTL</t>
  </si>
  <si>
    <t>XP_011509510.1</t>
  </si>
  <si>
    <t>SMESG000016662.1</t>
  </si>
  <si>
    <t>MFVENLFCFIILGVGIELCYSQCGCSQKGIKVTNFNIDDMILSEKDILRINGFKAAQAALWPDKTARYIFDPSYPDRNKNRIREYLKIYEGELGNCLKFYEDKSDVHATVIMGKGCSSSIGYDKNKELRITLPDVCVNKRNVKHEFTHLLGFMHEHTRPDRDQYLKILLENVSPAYCHNFFLCEGCKTSTPYDFDSIMQYPSKAFTCNGKETILKINGDKIRSNMEVTKLDVKKVRDYYSC*</t>
  </si>
  <si>
    <t xml:space="preserve"> 21-241</t>
  </si>
  <si>
    <t>G3DSA:3.40.390.10</t>
  </si>
  <si>
    <t>IPR024079</t>
  </si>
  <si>
    <t>Metallopeptidase, catalytic domain superfamily</t>
  </si>
  <si>
    <t>http://planmine.mpi-cbg.de/planmine/portal.do?class=Contig&amp;externalids=dd_Smed_v6_12688_0_1</t>
  </si>
  <si>
    <t>dd_Smed_v4_12688_0_1</t>
  </si>
  <si>
    <t>dd_12691 (WFIKKN2)</t>
  </si>
  <si>
    <t>MKFLITFCFVFLVMMATIKSQRYNCKDPMKSGPCKGYFPRFYFNHYIGKCVRFIFGGCKPNGNNFRTKKLCEIHCRK*</t>
  </si>
  <si>
    <t xml:space="preserve"> 9-77</t>
  </si>
  <si>
    <t>http://planmine.mpi-cbg.de/planmine/portal.do?class=Contig&amp;externalids=dd_Smed_v6_12691_0_1</t>
  </si>
  <si>
    <t>dd_Smed_v4_12691_0_1</t>
  </si>
  <si>
    <t>dd_1274</t>
  </si>
  <si>
    <t>COL7A1</t>
  </si>
  <si>
    <t>XP_016861177.1</t>
  </si>
  <si>
    <t>SMESG000038018.1</t>
  </si>
  <si>
    <t>MKSTLALILLICAIFKLGESRAPECYEPMEIGRCRAYFLRFYYNAEKETCETFGYGGCGGNKNNFRTLEDCESRCS*</t>
  </si>
  <si>
    <t xml:space="preserve"> 25-75</t>
  </si>
  <si>
    <t>cd00109</t>
  </si>
  <si>
    <t>IPR002223</t>
  </si>
  <si>
    <t>Pancreatic trypsin inhibitor Kunitz domain</t>
  </si>
  <si>
    <t>http://planmine.mpi-cbg.de/planmine/portal.do?class=Contig&amp;externalids=dd_Smed_v6_1274_0_1</t>
  </si>
  <si>
    <t>dd_Smed_v4_1274_0_1</t>
  </si>
  <si>
    <t>dd_12756 (TMPRSS15)</t>
  </si>
  <si>
    <t>TMPRSS15</t>
  </si>
  <si>
    <t>XP_011527960.1</t>
  </si>
  <si>
    <t>SMESG000037863.1</t>
  </si>
  <si>
    <t>MISIHALFIWLLISEIEPINSYSYKYDQIYLRHNLLKRQKQIELDQNIEEKYRIRKSTYEFQGNQCLEKTPWPCKTSGYCLSLDFVCDGDFDCPDGYDEDVKMCIAKSRPPYEILKRFIEKYQDWLVPAYLGEADPGYIATQLIESPTINEYSKMMNLNKEQILNLISLMEAVREDREIELIIFGMPPRAWNELSILFGRITKSGFVQ*</t>
  </si>
  <si>
    <t xml:space="preserve"> 65-106</t>
  </si>
  <si>
    <t>SM00192</t>
  </si>
  <si>
    <t>IPR002172</t>
  </si>
  <si>
    <t>Low-density lipoprotein (LDL) receptor class A repeat</t>
  </si>
  <si>
    <t>http://planmine.mpi-cbg.de/planmine/portal.do?class=Contig&amp;externalids=dd_Smed_v6_12756_0_1</t>
  </si>
  <si>
    <t>dd_Smed_v4_12756_0_1</t>
  </si>
  <si>
    <t>dd_13</t>
  </si>
  <si>
    <t>shKT domains</t>
  </si>
  <si>
    <t>SMESG000021798.1</t>
  </si>
  <si>
    <t>MKSFFVLFTLIIVAMCDEECVDSGSDCAGKTGEACISPDVYENCKKTCHLCGDCDDSRPDCGYAKEQGDCDKIDDRICRKTCGVCT*</t>
  </si>
  <si>
    <t xml:space="preserve"> 19-51; 54-85</t>
  </si>
  <si>
    <t>2.00E-04;0.0036</t>
  </si>
  <si>
    <t>PF01549;PF01549</t>
  </si>
  <si>
    <t>IPR003582;IPR003582</t>
  </si>
  <si>
    <t>ShKT domain;ShKT domain</t>
  </si>
  <si>
    <t>http://planmine.mpi-cbg.de/planmine/portal.do?class=Contig&amp;externalids=dd_Smed_v6_13_0_1</t>
  </si>
  <si>
    <t>dd_Smed_v4_13_0_1</t>
  </si>
  <si>
    <t>dd_13279 (LOXL3)</t>
  </si>
  <si>
    <t>NP_001276093.1</t>
  </si>
  <si>
    <t>SMESG000001182.1</t>
  </si>
  <si>
    <t>MKFLAYLIFIIQVIHHGNGEDIKQIYFDPETTMSESKQDGVIVVETLTGIRSTICMNVESATQNAEVICRMMGYKEIIGKPSAVALISSKKSTFSNGTFFQNVKCSGSEKNLKDCSGFRYYHKTDFICSNHNQDMHVFCLGQHKFVNSTINLLKSNCTASGPLNASLSNKSYGLLKFLSGNKEFTICGINRNFGSHEAHLFCRELLCRHTSYARIIEGFYSPGASIGGFKNMKCPSNANSLSECVNVYPYDNERCTPSDNIGLICSYNPDITDANPQVHCNSTTLSLFWNKTIHEEIRPEFVNVMENNKPCSNVRIDSSVKLSVDYIDCGMAKQGDKDKIIYSFQVKRTYPKLNNNIIIKNDQFYQVQCLISRFDNTTTADFSISATADLPIIGNDTPIPTTMIVSANDRFYPNLLNIKDVEIGSEIFVKVTLINPPSQLVPFLDSCWIESGNVKEPLILNKCPARQKVLISPIDNVTIMFSFKSFAIGSTADSAFIKCVTSLCGRQSTGCIPTCQPTS*</t>
  </si>
  <si>
    <t xml:space="preserve"> 32-148; 163-272; 279-518</t>
  </si>
  <si>
    <t>8.40E-11;3.50E-09;3.30E-06</t>
  </si>
  <si>
    <t>http://planmine.mpi-cbg.de/planmine/portal.do?class=Contig&amp;externalids=dd_Smed_v6_13279_0_1</t>
  </si>
  <si>
    <t>dd_Smed_v4_13279_0_1</t>
  </si>
  <si>
    <t>dd_13385 (TCAF2)</t>
  </si>
  <si>
    <t>NP_001123498.2</t>
  </si>
  <si>
    <t>SMESG000026301.1</t>
  </si>
  <si>
    <t>MNKIIFQIFILINLELLVINSTSFFSEIEKCKITFHGQEYIGKMNESTTGKRCVQWTKSLLDRLKVDVENFPELEGVFTQNYCRNPKNFRNGLWCVVDENSLDWEYCNVPICIKDNNWCKDSDKGEEYYGDINITTSGLACRKWITQNNFKEHLFPENNLTEAGNNCRNPDGHANGPWCYTLNQNVRWGECNVPRCDKYLSQAEYFGGYDFLKTVSDRSSSFTLDNVYRNLTFLVSISERFWNYDVKRQTSLWGTDYDPKCQTDLNDYEYCNLDKFLKNNNEIIMIFQCVRPLKNLIFISPLKKSQYKTEYKLGEIYEVHESVSKEFEHYQNKIKLILNKRNNKNVSIPMSSNHGYFYLLNDNVVPYALTPENKPVLTISSVGKGRIGFLACEHYTNPEFLVRIQDYIYTFFESKVKTPIILTESLLKKLDAERKSEKVLEIPVVWNSHNILGHSSTKLLLELVKDGLKIIIGIKPWAYDYYRQNILISELKPLFIAAGIWPSLKALTSDLKLLNNVVIESFPLVHLLSYAKTSLSNALSVSESITDILSNIPTDELFERDSFAEIIENIKVLLPTHLHHVKSLIPCLNNPLSNSKDKSLVSFVNVLLLHSLTGRVVAPGISFYPGKFQSENLDLKTVKLKLNLKFNNEAAQLGLYMPPGEEVSVELTSSKSETCQLHVNYHFFNVLNKAEWEKWPIAYTEITLRKKELKIFSFPFGGLLSIMCKDSNDNVDIVFAGVVQAPMFDRRDPEINKGWKALQKSKVPWAIIAGDSVVFVISSNAIRNLAQPDIILELYDSMIKDEFHLRGKSIVNSRRELISTDIQIKAGYMHAGYPIGTMIYHVTNAAFISKYLFGKIDIKAEGRWGILHEVGHNLQDKIFTFSGTTDVTNNVFTLIGIESVTGHSSWSPTEGWLADESYIVRFISYINGGTFSEWQNEPFLGLGVYAQIRANFGWELYAQVFRQYDVLIKKYGSLTDHEEIQLWIKETSRLSRMNLCPLYDLWRWPIDKETATDLLAYPYFLPDDFLTKLVSNRVTEIMEKYGGSILISRQPLKIPEVVGNLKNKLAIEGEKIIEEIIIL*</t>
  </si>
  <si>
    <t xml:space="preserve"> 35-112; 118-197; 649-953</t>
  </si>
  <si>
    <t>3.70E-15;6.29E-25;1.40E-43</t>
  </si>
  <si>
    <t>PF00051;cd00108;SM01276</t>
  </si>
  <si>
    <t>IPR000001;IPR000001;IPR031161</t>
  </si>
  <si>
    <t>Kringle;Kringle;Peptidase family M60 domain</t>
  </si>
  <si>
    <t>http://planmine.mpi-cbg.de/planmine/portal.do?class=Contig&amp;externalids=dd_Smed_v6_13385_0_1</t>
  </si>
  <si>
    <t>dd_Smed_v4_13385_0_1</t>
  </si>
  <si>
    <t>dd_14085 (PLAU)</t>
  </si>
  <si>
    <t>PLAU</t>
  </si>
  <si>
    <t>XP_011538168.1</t>
  </si>
  <si>
    <t>SMESG000035230.1</t>
  </si>
  <si>
    <t>MRTFNQIKFVYILLALDFLDCYPEHVFLNGTWKTFCAFDHSDNLIKSFSHEDCQEHCANIYPKCIEILYYPSNETCVACGLYLTQITGFEKKLYIRSMRKGFEMFTSVSSDATFCDINHPENLYEMPSFHECIEMCYDLGLDCKQLFFKLPTTCILCYKFVGDFNTAIPIQIRNLKFTMALRTKAKCYWSTSDKYEGSEVTDRMGNPCQYWTQSELSRYSYKSDPKNYCRSFNSTKPWCNVYFGPSECEVYPCTYEYLPY*</t>
  </si>
  <si>
    <t xml:space="preserve"> 185-256</t>
  </si>
  <si>
    <t>SSF57440</t>
  </si>
  <si>
    <t>IPR013806</t>
  </si>
  <si>
    <t>Kringle-like fold</t>
  </si>
  <si>
    <t>http://planmine.mpi-cbg.de/planmine/portal.do?class=Contig&amp;externalids=dd_Smed_v6_14085_0_1</t>
  </si>
  <si>
    <t>dd_Smed_v4_14085_0_1</t>
  </si>
  <si>
    <t>dd_17487 (TY)</t>
  </si>
  <si>
    <t>SMESG000017073.1</t>
  </si>
  <si>
    <t>MNPISICAVLLWAGIAFGCEESSECKSSEVCWSDECSTICKRVNDYKHILMVNNLKTHKRISQ*</t>
  </si>
  <si>
    <t>http://planmine.mpi-cbg.de/planmine/portal.do?class=Contig&amp;externalids=dd_Smed_v6_17487_0_1</t>
  </si>
  <si>
    <t>dd_Smed_v4_17487_0_1</t>
  </si>
  <si>
    <t>dd_190 (WFIKKN2)</t>
  </si>
  <si>
    <t>SMESG000038005.1</t>
  </si>
  <si>
    <t>MKSIIFLLFVTILSCIECKEPECNQPLEIGLCRQYRVRYGYSVERGRCVTFTYGGCPFNDNNFFTRAEREARCEN*</t>
  </si>
  <si>
    <t xml:space="preserve"> 20-75</t>
  </si>
  <si>
    <t>http://planmine.mpi-cbg.de/planmine/portal.do?class=Contig&amp;externalids=dd_Smed_v6_190_0_1</t>
  </si>
  <si>
    <t>dd_Smed_v4_190_0_1</t>
  </si>
  <si>
    <t>dd_1926 (PRSS12)</t>
  </si>
  <si>
    <t>SMESG000016089.1</t>
  </si>
  <si>
    <t>MMHVILIIWFCACANTQAFQLENSENVLFHSHFQRHKRQAPLGIEKTFFNDNPEVVITEGRSKSIYPIRSVLDGAPETPERLRIRSDGKSAANEGRVEVYNSKTKKWGLVCDDYWNLPDANVSCKQLGFVNAAREATRQDHHGRGKWTKKDYIIDKIKCLGSEASIFECSHEMSSTCSGGSSGVSCIFNGGCSYGWVSFNGVCYQVVNKILTFKKAEEYCKNQNSKLAYILDRNENNFLSNVLYSQFKKIHQVWTGGYYAKIKMNTGKIVKRWNWQSTIHNVDQWNTSYLWFQGYGEIKSDKRPLGDVKKKSCLALNRLYGDSQRSNEIYDVNYFWWDNLSCNTKLPFICQKITTRGRTDCYEGNGATYRGTTSRTNQGTKCAKWSNPSLTVNDKTHPNAGLGDHNYCRNPDNDIMPWCWVNTDVGVYGYCVMEKCSDKPSLPLVTELPRISDPPGKGNGGCADNQFYCPSMTSYNRKCLALSRVCDQVNDCSGLEDENPEFCKTFFCQANEFYCKADTFCILKSNICDGQRHCSDNADEKNCSIINETEILVKYDKFKSKILMVPDKIVYANLRLEECVQKCRVIYPQFGCRSLNYLPPNETRIFSECHLMKQLQSEIPDSLKHINYPGDHYSLKTDCTGKYKCSSGMCIALSKSCDGRNDCGDNSDEMNCPSVTFPPFEIRLTGSKNDWEGKVEIRYQGEWGYICDDRFTISEAHVICKQLGFIEALEYVHGSGVKFGKVRDPIILLDELKCKGTEFSIEECPHDVWRKHNCKSEEIAGVICKVDRACTNTEFRCQKDKTCIKMSQMCDGKVDCSDRSDEPEGQCFLSVKLVNGPDSYSGRVEIQRSLSKGTVCDDGFTDSEASVICRMLGISGRAQAVTDTRFGSGVGEIVLSNPRCRGNETSLVQCNSFKWGEHKCSHKEDAGVICGLPILEHPITTTATSLKKSEQVPGLTCGRKPITQRRGRVVGGFETVYGAFPWQVGVRHRVGDYDIHWCGGSILSEDWIISASHCYEKPKNRYFVRTGDWNNNEMDIYEQSFEIEELFLNPKYKGPPTFDFDTALIKIKRNNGIGIIFNDHVQPVCLPKPGMVPDLKTKCLVSGWGDTLVETAEKLLAAEVPLIKAERCKEFYKDRITDRMQCAGYEAGGIDTCQGDSGGPLVCQVNGIYTIFGATSWGDGCAVPRSPGVYAKVDSMLDFVKEKTGF*</t>
  </si>
  <si>
    <t xml:space="preserve"> 82-187; 347-447; 477-498; 519-540; 648-669; 682-785; 801-822; 831-931; 969-1203</t>
  </si>
  <si>
    <t>3.40E-22;1.30E-23;2.20E-20;2.20E-20;2.20E-20;2.10E-37;2.20E-20;5.20E-38;3.40E-81</t>
  </si>
  <si>
    <t>SM00202;SSF57440;PR00261;PR00261;PR00261;SM00202;PR00261;SM00202;cd00190</t>
  </si>
  <si>
    <t>IPR017448;IPR013806;IPR002172;IPR002172;IPR002172;IPR017448;IPR002172;IPR017448;IPR001254</t>
  </si>
  <si>
    <t>SRCR-like domain;Kringle-like fold;Low-density lipoprotein (LDL) receptor class A repeat;Low-density lipoprotein (LDL) receptor class A repeat;Low-density lipoprotein (LDL) receptor class A repeat;SRCR-like domain;Low-density lipoprotein (LDL) receptor class A repeat;SRCR-like domain;Serine proteases, trypsin domain</t>
  </si>
  <si>
    <t>http://planmine.mpi-cbg.de/planmine/portal.do?class=Contig&amp;externalids=dd_Smed_v6_1926_0_1</t>
  </si>
  <si>
    <t>dd_Smed_v4_1926_0_1</t>
  </si>
  <si>
    <t>dd_1967 (TLL1)</t>
  </si>
  <si>
    <t>ShK repeat</t>
  </si>
  <si>
    <t>NP_001191689.1</t>
  </si>
  <si>
    <t>SMESG000074521.1</t>
  </si>
  <si>
    <t>MNFILFPWNFLGLIFGFFIVFHDGTTRSKRAVVVKSADQWPDGVIPYYIDRNAFNEEEVSSLQDAINTWNFETCVHFRLKRESDRNWVKITGGQNCYSIVGMDYFAEQEVNLASPGCRHYGLYLHELGHAIGLDHEHLRSIRDDYLKIVEENIQAENVDLFKKNNKLDTLDFDMPFDLQSIMHYGPLSFINEKGEPSIQVINESMIHLLLEVHEKDLSFLDAKVVNLYYKCADRCFQNVTCSAGGYIDQYCQCHTPESFESRRCQDKNDESWCIEQQKKGHCELRNKYMSFNCRKTCEKCFKHRNRFVIPIKECKNLEKNETCDAWAKRGECKKNPRYMKFNCKQSCGLCDKSTTTLAPKIECKNIYGDDKCNLWEAVGDCQNNKLFMELNCAKACGKCGTDSDGFLDPDKDDDCKDVYEENSCLSWADANECTKNPNFMHKMCKKSCKLCITKEPEKCTNQYDNLSCYVWSQTGECESNRKYMEKNCKKSCKFCGGSKMQTTTTPSLSVITMPSNETLCQNKYGDKYCEEFKSKGECTKNPDFMFIQCAKSCSKCKETKPGNDSLCKNIEKDNNCEQLKIRGECLRNVSYMRVNCAKTCFNCNASVVDKPCVNSYMDSECDKWSKLGECQKNPNYMLLNCAKSCNNCDLIPSDGKDCFNIYRNDKCEKWSNAGECSKNPKFMLENCAKSCNNCKTSQQNDSNCVNINKNSECDKWSQMGECSKNPNYMLVNCAKSCNYCKFNKDLQKNCVNTHKDSECESWSKRGECQKNPKYMLVNCAKSCKSCDSDRECVNTHNDAECSKWSSMGECTKNPKYMLVNCAKSCNSCKSSNTDKGTCSNINSDKECENWSKRGECAKNPKYMLINCAKSCNSCESATQLPTACTNIHKNEDECRKWSEKGECSKNPNFMLENCAKSCNVCKFNNETKGCRNLDPNSDCESWKQAGECLNNEKYMKVQCGKSCGRCNAKTYVDCKDIYQEDSCKAWKDLGECFKNPVFMLSKCSQTCGSCDMEKNPVVVETCKNIDSNENCNTWQTAGECEKNPNYMLVNCAKACKTCQKDDAKNVEKKCDDVYSDVSCLKWKAEGLCEKQSLVMKVKCSKTCGTCDQLKNNQTMCQNAYNDAICTKWKNMGECTKNPNFMLIQCKESCGKCEKLPKNTNCINLDNDKNCEKWAGENECTKNSKYMLERCFKSCNNCSSSSSAKTPSEVCSNLANDTDCESWSKAGHCEKNVSYMLKFCAKSCKACNRLITTSLPSINCVNKLNDSTCETLKILGQCEKNSIFMIEKCGKSCGSCRPAKEKTSENKTCLNLYKDDTCDLWKKAGYCHIYPKFMLSHCLKSCGQCSEYSECKNLYNNIVCDKWAAEGECLKNSKFMIQLCLKSCGRCYDLKNLKVNRTNSDGCENKYGDWSCEAWKQVGECERNPIFMNDQCSKSCGTCFKSTATSTSGPLRMSSVCKNFYSNKLCDEWTKNGDCKSNSDFMRINCARSCNSCQNLKFSLKVKCQNILTKEKCLKLKKAGECEKNSKQMAELCAYTCHKCNLSFVKPMEINQNPTKMRSSKFKCDNRAGDFQCSYWARQKQCELNASYMRLFCQKSCGACLMEKPGQVSCVDKFATMKCFSWSMRGECDRNGKWMTENCAKSCLVCQNNY*</t>
  </si>
  <si>
    <t xml:space="preserve"> 19-234; 264-300; 313-351; 362-400; 414-452; 458-496; 519-557; 568-604; 611-649; 657-695; 703-741; 749-787; 791-829; 837-875; 883-922; 929-967; 974-1010; 1021-1059; 1069-1106; 1115-1153; 1160-1198; 1209-1247; 1258-1296; 1307-1345; 1349-1387; 1401-1439; 1456-1492; 1503-1539; 1562-1600; 1608-1646</t>
  </si>
  <si>
    <t>2.60E-53;0.06;2.40E-05;1.50E-05;5.80E-05;1.20E-06;3.50E-06;0.0027;1.90E-07;1.10E-05;2.10E-07;1.30E-09;9.00E-09;5.40E-08;6.10E-07;1.20E-09;1.40E-04;1.30E-07;1.00E-04;3.20E-06;1.30E-04;4.80E-08;8.50E-05;5.90E-04;1.80E-05;1.60E-07;7.50E-06;0.0024;1.90E-06;4.10E-05</t>
  </si>
  <si>
    <t>G3DSA:3.40.390.10;PF01549;SM00254;SM00254;SM00254;SM00254;SM00254;SM00254;SM00254;SM00254;SM00254;SM00254;SM00254;SM00254;SM00254;SM00254;PF01549;SM00254;PF01549;SM00254;SM00254;SM00254;SM00254;SM00254;SM00254;SM00254;PF01549;PF01549;SM00254;SM00254</t>
  </si>
  <si>
    <t>IPR024079;IPR003582;IPR003582;IPR003582;IPR003582;IPR003582;IPR003582;IPR003582;IPR003582;IPR003582;IPR003582;IPR003582;IPR003582;IPR003582;IPR003582;IPR003582;IPR003582;IPR003582;IPR003582;IPR003582;IPR003582;IPR003582;IPR003582;IPR003582;IPR003582;IPR003582;IPR003582;IPR003582;IPR003582;IPR003582</t>
  </si>
  <si>
    <t>Metallopeptidase, catalytic domain superfamily;ShKT domain;ShKT domain;ShKT domain;ShKT domain;ShKT domain;ShKT domain;ShKT domain;ShKT domain;ShKT domain;ShKT domain;ShKT domain;ShKT domain;ShKT domain;ShKT domain;ShKT domain;ShKT domain;ShKT domain;ShKT domain;ShKT domain;ShKT domain;ShKT domain;ShKT domain;ShKT domain;ShKT domain;ShKT domain;ShKT domain;ShKT domain;ShKT domain;ShKT domain</t>
  </si>
  <si>
    <t>http://planmine.mpi-cbg.de/planmine/portal.do?class=Contig&amp;externalids=dd_Smed_v6_1967_0_1</t>
  </si>
  <si>
    <t>dd_Smed_v4_1967_0_1</t>
  </si>
  <si>
    <t>dd_198 (CELA1)</t>
  </si>
  <si>
    <t>CELA1</t>
  </si>
  <si>
    <t>NP_001962.3</t>
  </si>
  <si>
    <t>SMESG000025209.1</t>
  </si>
  <si>
    <t>MRWIITLLAVAMIVILSEIVSTRHLKSSHNLNRRRFNKFWDNDGDEEFKERRKYQRRYGERKYTRLMLSRKMFYYWTSNYDNWTNWTACSPRNCTKSRYRKCKDNSWEENVIDFRLQKKCPVKFIFEKMTCDDIPECVKSNFSKLGNVSTLPKICGRRPMEIQNKIYGGDDAGKNSWPWHVGLYVIHRNRAIYICGGTLINPGWVITTAHCLKTKDKVNTLEFGKLIDTRKNDLYDSFHVIIGDHDRSTTSDNEMTRKLSHFIIHPSFRANYTSNLYDVALLKLDSPVPSNVGMSFPCVPQKKNYTMDESAKCFAVGWGDVEPNNPYNIWSFEFDYFLERWRKNRRTPRKSSILQEVEIPLVDFEKCKRQYRIFNLNKDIHMCAGSKLKDTCRGDSGGGLFCLDPKTNSWQLYGITNFGSARGCGMSYGVYIRVSEVSMWITEILKSSTNEKN*</t>
  </si>
  <si>
    <t>12-21;</t>
  </si>
  <si>
    <t xml:space="preserve"> 145-446</t>
  </si>
  <si>
    <t>SSF50494</t>
  </si>
  <si>
    <t>IPR009003</t>
  </si>
  <si>
    <t>Peptidase S1, PA clan</t>
  </si>
  <si>
    <t>http://planmine.mpi-cbg.de/planmine/portal.do?class=Contig&amp;externalids=dd_Smed_v6_198_0_1</t>
  </si>
  <si>
    <t>dd_Smed_v4_198_0_1</t>
  </si>
  <si>
    <t>dd_2307 (MEP1B)</t>
  </si>
  <si>
    <t>MEP1B</t>
  </si>
  <si>
    <t>NP_001295100.1</t>
  </si>
  <si>
    <t>SMESG000074510.1</t>
  </si>
  <si>
    <t>MTLKILHSNLIVVLLTFNICLTLSSIRDKRAVISTQATKWTNRTIPYYIDESVFNVEELTQLHDAIDAWNMETCVRFRKKVNEDINWVKITGGTQCHSFVGMNEEGEQSLSLASPDCRFYGTYLHELGHVLGLLHEHTRPGRNQFIHVHRDKIQEGHEEFYNENDMSELNSYNLPYDLQSVMHYGSKSFSGHDGQPTINVKNSSLTHLLEEVDAKDLSFLDVKIINLHYKCADLCERKVSCPLNGYVDKFCQCHIPETFENRRCRNKNEDDWCTDQKKLGNCEYNSKYMSVNCRKTCDKCYKYKAIFDKGKKICKNFEKDKTCENWAKRGECQRNPGYMNIKCKKSCGICVEEMTTPMTQIDCRNKLEEEKCDRLMSNGKCFENKNYMKVNCQKTCGFCDSKTLIFTSTQSPELCFDKLSERTCKRWAKNNECEINSKLMQKMCRKTCKNCEPKKDKIQKPLCRNVYNDSICESMKAKCHTDAPFMKLRCKKTCEMCSKGQNSKFITSPPCKDIYSNEKCKSLKSKGHCERYPYFMSTKCFKTCRNCRPIIEIKNSTDCKNKETFRKCQDLAGKGKCKSELIFMSINCARTCNLCSLNINSTGCRNLNSDKQCKMWSKNDNCSINAPFMMVQCAKTCRRCNAKSYEECEDSYRKELCRLWKEAGRCYNNPRFMLHQCAQSCGSCDLKFKGISNFVCKNVFDEKFCQLWKNDGECKTNREFMIENCGKTCGTCQTFKETNLDSGYCENVYSDRICNFWKTEGFCSAKYRNVLKKCSKTCGNCNMTKDKCQNVYNSAVCEKWKRSGECEKNPNFMKLQCRKTCRFCDKKVEKMSCKNLQNDQVCESLAKKDLCDKNSAYMLQMCANTCNNCSLFTKSIKTNNSCVNLYHYRMCDSWEIDGECIKNPKFMLKSCAKSCGNCLTKPKNDRNCENLGNESNCERWSKMGECEKNPKYMLINCAKSCNKRKNTPVNCSPATSTMSPPITSNTLLHVTKKIPILSNCTNLFRDDICEEWKKMGSCQKNHKLMFSQCRKSCGKCSKTLECQNVYDDQSCENWAKKGKCEKNMKFMLMLCMKSCGKCSLINFQIEESEKHVNNRCQNKFGDFTCESYREIGECQKSFLFMKDKCAKTCGLCQANMTNTSIYSNKPMGCKNIYKDKICNEWAESGMCRNTSTFILTVCSKSCTNCTGKVLNRFAQCHNVAGDENCKKWKSRGHCESYPNSMRIKCALSCQKCDFKSPTALSYSKPAKVINTANCRNIAGDLQCSYWARQDQCEKNPSYMRISCRKACGVCTREKQQEGNCADKYSTIQCRTWANRGECNRQKVWMNENCAKSCKICQDFKDLKYNNEDQKVEDEDKK*</t>
  </si>
  <si>
    <t xml:space="preserve"> 13-234; 264-300; 313-351; 362-400; 415-451; 462-498; 510-547; 558-596; 603-641; 648-684; 695-733; 744-782; 787-825; 832-870; 881-919; 928-962; 999-1037; 1041-1079; 1096-1132; 1149-1185; 1203-1232; 1253-1291; 1299-1337</t>
  </si>
  <si>
    <t>5.80E-61;0.032;1.10E-07;5.40E-05;1.90E-04;0.0017;0.071;2.60E-04;8.80E-06;1.20E-05;5.50E-06;1.70E-04;2.60E-08;3.60E-04;9.90E-06;2.20E-05;2.40E-05;3.70E-06;5.80E-06;0.062;0.0083;1.00E-07;4.10E-09</t>
  </si>
  <si>
    <t>G3DSA:3.40.390.10;PF01549;SM00254;SM00254;PF01549;SM00254;PF01549;SM00254;SM00254;PF01549;SM00254;SM00254;SM00254;SM00254;SM00254;PF01549;SM00254;SM00254;PF01549;PF01549;PF01549;SM00254;SM00254</t>
  </si>
  <si>
    <t>IPR024079;IPR003582;IPR003582;IPR003582;IPR003582;IPR003582;IPR003582;IPR003582;IPR003582;IPR003582;IPR003582;IPR003582;IPR003582;IPR003582;IPR003582;IPR003582;IPR003582;IPR003582;IPR003582;IPR003582;IPR003582;IPR003582;IPR003582</t>
  </si>
  <si>
    <t>Metallopeptidase, catalytic domain superfamily;ShKT domain;ShKT domain;ShKT domain;ShKT domain;ShKT domain;ShKT domain;ShKT domain;ShKT domain;ShKT domain;ShKT domain;ShKT domain;ShKT domain;ShKT domain;ShKT domain;ShKT domain;ShKT domain;ShKT domain;ShKT domain;ShKT domain;ShKT domain;ShKT domain;ShKT domain</t>
  </si>
  <si>
    <t>http://planmine.mpi-cbg.de/planmine/portal.do?class=Contig&amp;externalids=dd_Smed_v6_2307_0_1</t>
  </si>
  <si>
    <t>dd_Smed_v4_2307_0_1</t>
  </si>
  <si>
    <t>dd_23420</t>
  </si>
  <si>
    <t>dd_23420 has C-term TM domain</t>
  </si>
  <si>
    <t>http://planmine.mpi-cbg.de/planmine/portal.do?class=Contig&amp;externalids=dd_Smed_v6_23420_0_1</t>
  </si>
  <si>
    <t>dd_Smed_v4_23420_0_1</t>
  </si>
  <si>
    <t>dd_254 (MEP1A)</t>
  </si>
  <si>
    <t>MEP1A</t>
  </si>
  <si>
    <t>XP_011512930.1</t>
  </si>
  <si>
    <t>SMESG000073667.1</t>
  </si>
  <si>
    <t>MKIFVFLVIYFIQDLLNAKEFHPNDFESSNDIPLKFSTFMAERDENKRWENATIVYQIVLTDFRKDEIDGLLNAMDIYQKETCLKFRPAKFSDQYSVIIRRGSGGCNAILGQDRKKGTQTVNLGIGCRWYGLFLHELGHTIGLHHEHQHPDRDIGVSVQWDNVDPSMKVWFNTISRDDVSMFGVPYDMQSVMHYGQWAFAKTDANGKSLTTIIAKNPEFQRYLYYVWMKDLSFGDVKRINLMYKCNDHCPKNIPCSERDGFITKDCKCETKQNFANRRCYDIFNSSECQRLKADCDKTGTYEQYYVFTNCRKTCRKCYEAI*</t>
  </si>
  <si>
    <t xml:space="preserve"> 16-248; 279-317</t>
  </si>
  <si>
    <t>1.30E-57;7.84</t>
  </si>
  <si>
    <t>G3DSA:3.40.390.10;PS51670</t>
  </si>
  <si>
    <t>IPR024079;IPR003582</t>
  </si>
  <si>
    <t>Metallopeptidase, catalytic domain superfamily;ShKT domain</t>
  </si>
  <si>
    <t>http://planmine.mpi-cbg.de/planmine/portal.do?class=Contig&amp;externalids=dd_Smed_v6_254_0_1</t>
  </si>
  <si>
    <t>dd_Smed_v4_254_0_1</t>
  </si>
  <si>
    <t>dd_2814</t>
  </si>
  <si>
    <t>COL6A3</t>
  </si>
  <si>
    <t>XP_016858793.1</t>
  </si>
  <si>
    <t>MKYIAFTIMLVLLVLEMGQSRDPICELPKVVGLCRAYIPRFFFNTTTETCEKFIYGGCGANENNFETEDDCTNSCEE*</t>
  </si>
  <si>
    <t xml:space="preserve"> 23-76</t>
  </si>
  <si>
    <t>SM00131</t>
  </si>
  <si>
    <t>http://planmine.mpi-cbg.de/planmine/portal.do?class=Contig&amp;externalids=dd_Smed_v6_2814_0_1</t>
  </si>
  <si>
    <t>dd_Smed_v4_2814_0_1</t>
  </si>
  <si>
    <t>dd_3070 (CD109)</t>
  </si>
  <si>
    <t>CD109</t>
  </si>
  <si>
    <t>NP_598000.2</t>
  </si>
  <si>
    <t>SMESG000016163.1</t>
  </si>
  <si>
    <t>MKIYWFITLLIVLILQIQNATAQRKESYKLPPMPSYIILAPKRIRPGQLYQTSVTIVKLLYPTLTIRMSIKRNDFEYIHETTTFKTEGTQIMRLEIPTRVAPPDDYYLEVVGSVTDNSAIIFSNRTRLEFNPKEFSVFIQMSKPVYHQGQTVQFRVIPLYPNLMPVFGTITAIQAINPNGFIVKRWMNPTTSVGGIYEMQFPLADQVTEGNWTIEVELEKWKSRKSFHVKEYWLPRFDVNITLPVKLSDQGFGVYGIIQANKTSGMFVRGNASITLEVRDPALDRFTTAPLLQINRTINYFEGKADFLFTMDELRSLINQGSLAFKDVWVNATVFDSFTELVRTGWAYTFIYSDDTAVKFLGGLVRPFKPNMTFTAFLSVYQPDGTKTVTTINRNVNVKAYCIDSVKTDEFSNLIVPDSGVIRLSFVPTQSLTCPTYRLRAEYLEDGNRLISWSEQRLFKYYSQSGAYMQITMATEYPRVNEYAVFQIDMSYPTNKIFVQVVAGGNIVYVDTIVMQNSVKTRTFSISISRDMAPVARVVAYYVKTDGEVVSDSLTFFSNITNLNNVNIGVNRGKDLNMDTVEINGYGEPGSFLALNVLHYDLYSRGADNILRDYNIIDEMKTYEQNFQQPIEQDWLYNLEYIIRTYLPSPSFGADTNTTMNSSGLIIFSDANYTMVNFYNTCNETVDKSQALPCYSTTGKQCYSRAERCDGTNQCINWVDELGCPETTANPTPKPKNMLRNFDMLYRHWNDGAWLWKTYWIKPNGRINFRVDLPKMDTSWVIGAYAIDREKGFSIVERPAIFSGIRRFYMVVEVPEECQYGEQLGVRITLFNYWDYWTEALLEVKQSDQYRVVQVAEYGITRAFDPETISNKSVHTLVYLNAGEAKFIFFPIVLNWKGNNDTNATISICAYTFIGSNCENREIKISMNGVTNYYHTNNLVDLTSKAQLAVYNFKIQLRQSFYEPEERMLRWVPDSKIAKVSIVGDIVGPTPSFKLQFVDTYKGLRMSHGAAENIFFEFGYNIYLLKYIRRDRTTSINVTINTLNYCNKILQDCLSYFDSTSGGFSNFRESRNRPNTLATAFALWNLLAVNEADWDRYIYIPENLIQVATNFIYNQQIKGGIFDGSFEPIDILDSKFLPTNISTTLSATDAEAQRRIPITAMVILSISDKKAVSPNAEIIQRATAFIDRHLINSIDLFSQIIGTYALSKSGTSAYSGKISTMITTIMNNARYDGQAKYFSDSDVKPQYTEQTNAGTLMINPRLEWPNDGLTTACTAMAMLLFKEQNIWKENDPNNMETITFLAKMRNHVSGFTSTFDSSVALRLFYSFSATDRNRELYKLQVEMTMSSRGNWRETYGIQFSNYTVGNLTTIPNDFVWGEFVLVAQGTGRLLMQLDVEGRVFDAVRLKNPRNPSSVDLPFQTFDINCRAKFSGKNSSILIMDICGSWLGFNPPINRPEAGMTVFDVELPTGYVALNDELRRYVESGSQPLLRYARFWPGKIHFYLAKLPQTRTCVTFRADRYFPVANVSRDHLCSAYEYYEPGRYNRSIYQTVELYSNHICNVFGSYQCPYSPYFNVASSTVEINFLFVFAIIVASLLDQLHLFSNLKNFFIT*</t>
  </si>
  <si>
    <t xml:space="preserve"> 137-229; 470-597; 700-724; 753-835; 1004-1321; 1419-1574</t>
  </si>
  <si>
    <t>5.30E-10;7.80E-16;0.0051867;5.90E-11;8.52E-19;6.10E-26</t>
  </si>
  <si>
    <t>PF01835;PF07703;cd00112;PF00207;SSF48239;G3DSA:2.60.40.690</t>
  </si>
  <si>
    <t>IPR002890;IPR011625;IPR002172;IPR001599;IPR008930;IPR036595</t>
  </si>
  <si>
    <t>Alpha-2-macroglobulin, N-terminal;Alpha-2-macroglobulin, N-terminal 2;Low-density lipoprotein (LDL) receptor class A repeat;Alpha-2-macroglobulin;Terpenoid cyclases/protein prenyltransferase alpha-alpha toroid;Alpha-macroglobulin, receptor-binding domain superfamily</t>
  </si>
  <si>
    <t>http://planmine.mpi-cbg.de/planmine/portal.do?class=Contig&amp;externalids=dd_Smed_v6_3070_0_1</t>
  </si>
  <si>
    <t>dd_Smed_v4_3070_0_1</t>
  </si>
  <si>
    <t>dd_3177 (TLL2)</t>
  </si>
  <si>
    <t>TLL2</t>
  </si>
  <si>
    <t>NP_036597.1</t>
  </si>
  <si>
    <t>SMESG000013804.1</t>
  </si>
  <si>
    <t>MILETFRVYCLIFLTIHSSYGIPRVKRALGAYNNKLWTGNIIPYITDNSFSDSDKLNLQKAIESYQAETCLKFVKYQPNIHANWLKIEKGENCFSQIGMQNTGEQLLTLSKACRQYGVVVHELGHTIGLLHEMMRPDRNQHIRYIDENVQEEAKIGFEIESNHYKLFNTPFDFQSIMLYSPYAFSKNGFPVWLKMNSSDRTPIFDISEKDLSFWDVKAINDLYQCGKNCSNTQCSSGNYVDKNCACQTPEMFSNRRCVDDTNNMKNCLNASETNICYNEPISASVMCRKTCGRCFRYGDYGNGSPPPYKCVDIDVDQCQRKKDDGFCYVDTWTKVYCKKSCNTCGNHSDTSTIEFLCKDRHNSHLCEDWAEKGQCSINPGFMKANCALSCGTCSTNMTAKKPNAPCRNYSPDSYCDAMFRENKCNGTTLKICLGSCGKCGKNYERNEPNKTEQEVAKSHAINNRVECKDLVSNCQYFANDGQCQKYKETMKYHCAKSCNFCSHKLCKNEDSDDVCDAVSQRGLCTAHAGFANRCQRTCQICQVEDSKSLDECKDLDSLHICQEIVRRNQCNTDRGQRCLNSCNLCNQPMIAATTLPSMESVTMVECVNEDSEETCEHLKERGLCQSYLNRAVLCRKSCNLCALPKASTSTPIICLNVEDDETCNSWASTGYCFENKEYMKENCAKACKFCFSKDTTISPSTANTHCRNKQTSEVCISWVAQGYCGDHEDHMRINCLESCGYCNKSFTVTPIKTTVECKNTESDELCESWRQNYCSVSHIADLCKKTCNIC*</t>
  </si>
  <si>
    <t xml:space="preserve"> 15-228; 256-295; 309-345; 356-394; 406-439; 466-502; 505-542; 552-585; 605-642; 661-690; 713-742; 757-790</t>
  </si>
  <si>
    <t>2.50E-56;9;0.2;4.30E-10;6.53;1.00E-05;0.57;6.699;0.017;2.70E-06;0.0042;0.3</t>
  </si>
  <si>
    <t>G3DSA:3.40.390.10;SM00254;SM00254;SM00254;PS51670;SM00254;SM00254;PS51670;SM00254;PF01549;PF01549;PF01549</t>
  </si>
  <si>
    <t>IPR024079;IPR003582;IPR003582;IPR003582;IPR003582;IPR003582;IPR003582;IPR003582;IPR003582;IPR003582;IPR003582;IPR003582</t>
  </si>
  <si>
    <t>Metallopeptidase, catalytic domain superfamily;ShKT domain;ShKT domain;ShKT domain;ShKT domain;ShKT domain;ShKT domain;ShKT domain;ShKT domain;ShKT domain;ShKT domain;ShKT domain</t>
  </si>
  <si>
    <t>http://planmine.mpi-cbg.de/planmine/portal.do?class=Contig&amp;externalids=dd_Smed_v6_3177_0_1</t>
  </si>
  <si>
    <t>dd_Smed_v4_3177_0_1</t>
  </si>
  <si>
    <t>dd_345 (TLL1)</t>
  </si>
  <si>
    <t>SMESG000072804.1</t>
  </si>
  <si>
    <t>MQFNMQKFLILIVLVLANEVASQCGCNKKKLMTRATENLHVGDMLLSKADIAIINGFKHHQREARAWPGGKVSFAFANDFPADKRNLVKQCLNELQSDLGNCVQFFESTQGPHIAVHAQNKGCYAMIGCTGERGQFLNLQNPWCMNSKGTIKHEFIHALGFMHTHMRMDRDNFISINWRNIQSSQCFNFVKCEGCIMDGNYETRSVMHYSSDAFGCQQGMNTMIQKNGNLIDYNHNTTPNDLSMIKSLYNCR*</t>
  </si>
  <si>
    <t xml:space="preserve"> 17-252</t>
  </si>
  <si>
    <t>http://planmine.mpi-cbg.de/planmine/portal.do?class=Contig&amp;externalids=dd_Smed_v6_345_0_1</t>
  </si>
  <si>
    <t>dd_Smed_v4_345_0_1</t>
  </si>
  <si>
    <t>dd_351 (PRSS12)</t>
  </si>
  <si>
    <t>SMESG000075230.1</t>
  </si>
  <si>
    <t>MLFTFIIGLFCGFCSGQYVTEIDECIKNAVTIQYEYTITQNDLRNGTCGFLMRTNGYIVIQPILVNISQSARIRLYLLTGNASAPDKMKISEYYNRFLFRDLMFIGAGNLRIALVVLSKNESISIGNFQFLYRQSCLVEMIAEDYPKFMSPNFLPKKPALAALLNNANQSNLNCTYRVSSRTNKSFSVNFDALYGRYKYDLIVNNTYIYSPVKVAVPGDQKLEFILRTYYSYSDSNLFGFTGTVDMSYQSITLLPIDGNPLRGIPLLSYLGENYTIQFGSLSTYDGHVLCQTLGYGSVKSMRPYKNETGTKLIYPTFNCRGSESRLTQCGELDGKKLHYEKYYYTSPNVTNVTCSENFNMQLVGGDNRSGVVQLNLGEGFSYICADNMDPSAADAICMEMGFQGSLYYEGYMGNTNASNYYDYFSGDYYRYRYDTIMTNIRCNSNTKLRNCKYQIYRSYYNFISQYGYYGYYSSDYYNQASGTNSFHNNPSDYYNNYWNSYYYYSYCNSGAVKVQCHSNSTKYSLSPGYNQGYLTYNNSYMVCSNEYDKNNTDVYCRYLGYPGVRKSYSNPGNNTTYLPLVSLKCNGNEQSPADCPVDRYAYCYTAKPVGVICQDVALAGGRTANEGRVEVYYKGKKGLLCDDNFNINAGNVICRQLGYGYAVNATSNAGYLYGYGNGNFLLDYIYCYGNEDSIGDCPTKYWETKSCYGNDVAGLVCSGNVSSCGQVSTMENNWKYSNGYNTTFGANPWQARLMPSSVNEWCSATIIDRNWLLTSANCFTMSYNNFYVTVMSSRYYWDSANFATTNSIQSVFIHPQYSTVTGDYNLALVKVNSIAFDANVQPLCLPAGYIPVDGLSCVTTGWNHGLNTYSRPLLGKPVLIQNSSYCKDHLQFDDTRMARYLCSDNNMDPSAYFNGESGGPLTCSINGKNVLVGVVARSVAGARASSIRLYTRVDYWDSWIRNIMKNN*</t>
  </si>
  <si>
    <t xml:space="preserve"> 354-458; 505-614; 616-718; 724-965</t>
  </si>
  <si>
    <t>8.24E-09;1.00E-10;1.10E-34;1.33E-43</t>
  </si>
  <si>
    <t>SSF56487;G3DSA:3.10.250.10;SM00202;SSF50494</t>
  </si>
  <si>
    <t>IPR036772;IPR036772;IPR017448;IPR009003</t>
  </si>
  <si>
    <t>SRCR-like domain superfamily;SRCR-like domain superfamily;SRCR-like domain;Peptidase S1, PA clan</t>
  </si>
  <si>
    <t>http://planmine.mpi-cbg.de/planmine/portal.do?class=Contig&amp;externalids=dd_Smed_v6_351_0_1</t>
  </si>
  <si>
    <t>dd_Smed_v4_351_0_1</t>
  </si>
  <si>
    <t>dd_3852 (ADAMTSL3)</t>
  </si>
  <si>
    <t>XP_011520124.1</t>
  </si>
  <si>
    <t>SMESG000068292.1</t>
  </si>
  <si>
    <t>MLLLNFLTSVSVITLSGLLSFGTSTFMWSPTNEWTPCSKICDKGEETQNFVCLKRTNYRTYEYANSNKCQMDKYPKKIRPCFLGSCPQNSTGTFVWQVGNWSSCQKNCGGDGSQFRDVNCIMITSKGQFLSSKLSKCDTKFEPPRFISCGHADCPPKFLTSKWHKCSESSDCRPSIRRRDVKCVTIKGDGKVKIQSPGVCYRMNERPPSSWMICHSKTNQHCLEIKKENKKQNSKIEIKTDNSEIHQMRHTKRLKILVGQTAYVLGFTRLSIFCPMPIMHRSKIKWQHGNNTYEYHGISRERIRVNRKGVLVIREFYLIDSGEWICKAGRYTAKATLHLEQPSTGFDNWLKRHANHNYGMLNEESNFSFIRPESIIWIKSDWSPCSTTCEGNSKNAGYQTRKVTCEKIEAQYYKIIEDKFCPPLKPITIKKCKSFERCPKWIVEKNDNEQCSDVCVNIGVARTSTNIVCQFNNRTVDSSLCDSQKLPNITCLNDKCQISYNYGPWSQCSLSCSNTTNASIRSRTMKCIWKHTNKPAYNLCQLQQLPHRSLTKPCRVPKCILGCKDLTPACVKQSKYRCRSSLFNHFCCAFCNKQFS*</t>
  </si>
  <si>
    <t xml:space="preserve"> 26-87; 93-155; 225-342; 375-433; 499-560</t>
  </si>
  <si>
    <t>5.30E-08;1.80E-06;1.90E-05;3.92E-08;0.31</t>
  </si>
  <si>
    <t>G3DSA:2.20.100.10;G3DSA:2.20.100.10;G3DSA:2.60.40.10;SSF82895;SM00209</t>
  </si>
  <si>
    <t>IPR036383;IPR036383;IPR013783;IPR036383;IPR000884</t>
  </si>
  <si>
    <t>Thrombospondin type-1 (TSP1) repeat superfamily;Thrombospondin type-1 (TSP1) repeat superfamily;Immunoglobulin-like fold;Thrombospondin type-1 (TSP1) repeat superfamily;Thrombospondin type-1 (TSP1) repeat</t>
  </si>
  <si>
    <t>http://planmine.mpi-cbg.de/planmine/portal.do?class=Contig&amp;externalids=dd_Smed_v6_3852_0_1</t>
  </si>
  <si>
    <t>dd_Smed_v4_3852_0_1</t>
  </si>
  <si>
    <t>dd_412 (WFIKKN2)</t>
  </si>
  <si>
    <t>SMESG000013909.1</t>
  </si>
  <si>
    <t>MNFIITFSIFVIFAIQFIECRKPECLLEMDQGPCRAAFPMFFFNTETGKCEEFVYGGCLGNDNLFGTYEECQENCEK*</t>
  </si>
  <si>
    <t xml:space="preserve"> 21-77</t>
  </si>
  <si>
    <t>http://planmine.mpi-cbg.de/planmine/portal.do?class=Contig&amp;externalids=dd_Smed_v6_412_0_1</t>
  </si>
  <si>
    <t>dd_Smed_v4_412_0_1</t>
  </si>
  <si>
    <t>dd_4540 (PRSS12)</t>
  </si>
  <si>
    <t>SMESG000016910.1</t>
  </si>
  <si>
    <t>MNSILIFYFLIYNLLESLVASSHIEKKIIGGKPMKSSYWPMIVSLRQQNLPYTLKSMNIPYTSKTGHFCAGTLISSDWVVTAAWCFQDKEVNKLINEGKFTYAKVRKLRWLMKTLVKRMNLSDYFVCLDEDCSRWRSIENIVLHPRYMLSIGVNQPGYDIALIKLGNPIDDYVPDLLPIASGTNSTLHCKTAGWGVSNVNDYESSGEFREFDVNLLPAKYCAPFIKPLEICGVGNIEGNQRSDFCFFDTGGPLICSEIGFDGDWKLHGIISRDLRGDCGDPDQRGIYTNVMGYNKWINSVIR*</t>
  </si>
  <si>
    <t xml:space="preserve"> 21-302</t>
  </si>
  <si>
    <t>http://planmine.mpi-cbg.de/planmine/portal.do?class=Contig&amp;externalids=dd_Smed_v6_4540_0_1</t>
  </si>
  <si>
    <t>dd_Smed_v4_4540_0_1</t>
  </si>
  <si>
    <t>dd_456 (CTSF)</t>
  </si>
  <si>
    <t>lysosomal, secreted</t>
  </si>
  <si>
    <t>IPR013128</t>
  </si>
  <si>
    <t>Peptidase_C1A</t>
  </si>
  <si>
    <t>CTSF</t>
  </si>
  <si>
    <t>XP_011543630.1</t>
  </si>
  <si>
    <t>SMESG000005279.1</t>
  </si>
  <si>
    <t>MIQTSTLFLFLINVGLLFGTGEKREISLSKLRKDKDLQEVFREAINKYNSRVNSIYSYAPYQVHSIRQQVVAGILYEFEVTLVGTNCRNELKRSNQLLSECGLNENLAPKRAKLQIVSTPWLEPKHHFEVMSEIEELDLKLHDQLFVLGLPDGEVVSGLNFDSFKKNFNKLYQNEEEEAKRFKIFHSNYKKALLMNRLDKGSAVYGVTQFSDLTDEEFRSQYLSPAYDLSKRPQRISQIPQDIKTAQAVDWRALGGVTAVKNQGSCGSCWAFSTTGNVEGQWFLKTKRLVSLSEQQLVDCDTIDNGCNGGLPSQAYKAIQQMGGLESEDSYPYNANKGNCALDKSKIAVYINGSASIDSSESFMANWCSVNGPISIGINAFAMQFYRGGISHPFSIFCNPNHLDHGVLIVGFNSTTSGEPFWIVKNSWGESWGENGYYLVYRGSGVCGLNKMATTSVINLN*</t>
  </si>
  <si>
    <t xml:space="preserve"> 33-116; 124-459</t>
  </si>
  <si>
    <t>1.50E-11;5.20E-127</t>
  </si>
  <si>
    <t>PF00031;PTHR12411</t>
  </si>
  <si>
    <t>IPR000010;IPR013128</t>
  </si>
  <si>
    <t>Cystatin domain;Peptidase C1A</t>
  </si>
  <si>
    <t>http://planmine.mpi-cbg.de/planmine/portal.do?class=Contig&amp;externalids=dd_Smed_v6_456_0_1</t>
  </si>
  <si>
    <t>dd_Smed_v4_456_0_1</t>
  </si>
  <si>
    <t>dd_4737 (CLEC18B)</t>
  </si>
  <si>
    <t>SCP with long ShK repeat</t>
  </si>
  <si>
    <t>CLEC18B</t>
  </si>
  <si>
    <t>XP_016878745.1</t>
  </si>
  <si>
    <t>SMESG000066348.1</t>
  </si>
  <si>
    <t>MQFRLLSCIFLSLILFSVNYPKCLCLRKSEKQLFLDLHNWYRAKFTRNTYGDQPVAADMNALDWDEKLAWKSKNVVKLCLNSSEESHFVKHQFGSDIGIVSFSKTINDSQSLSDFLKTAFNIWIKYSTNLENDCDKNSVICDNIRQILYSRGENFGCAKNFCENDKTVHFACLYNYKFNKSRIFQHGDSCSLCQQNQPFCLDGSLCATKSQCKRKNVNSHCRCAINYKSCYPHGILKLDSCNCRCKPGYYGPTCKEQCIDLQEDCQRMRHHCSLKSHKEYMSKNCPKTCQLCNLRSHAPIQSGSENNMIMNTIIDPLKSEEYIDDKLCYDNRKECSEWAKAGYCNEKSVKTLCSKSCKLCFNANTSNNIAKHDPEICSTLTQFCGKNDITLYCPKTCYEFLENEKEKLNKFFRDVMIQDSAGCVDNNPNCPNWKDQNYCHMENIQQQCRLSCKMCLNSGKNIVCDESSQKTSACLRVKNLNLCTAPDMQKICPITCNYKKCEENILESIINFQRNGKNGEPAQCAFMTQICHNPGVSQICPKTCASNTFTSTESLTEPTICPLMKDICSLETVSSLCKKTCGSSTSTKSSTSITTISTTPLSTEPSVCPAMKDICNLPTISVMCKKTCATSSIGKSSSTFSISTTPIFTEPTQCPDMKDYCSNPGVALMCKKTCGSSTSPKSSSTVSSISSASKSSTRLGSSKSSSSGTSMSSSKDSSKTSISSTSMISTEPTQCPLMKDICHLQSVSIICKKTCASSTPMSSKSPTPISTEPTQCPNMKDLCINPTVASMCKKTCGSTTPSKSSTSGSTATSTPISTEPSLCPKLKDLCLNPSVSGVCKKTCGSSTTAKSSVSASSITSKPVSTEPTVCPDMKGMCTNPSV</t>
  </si>
  <si>
    <t xml:space="preserve"> 21-222; 257-292; 328-360; 377-397; 422-455; 470-498; 523-544; 560-582; 607-628; 652-675; 774-797; 822-844</t>
  </si>
  <si>
    <t>1.00E-23;1.50E-05;4.70E-04;2.3;1.40E-04;1;0.18;1.9;33;0.13;0.12;3.2</t>
  </si>
  <si>
    <t>G3DSA:3.40.33.10;PF01549;PF01549;PF01549;PF01549;PF01549;PF01549;PF01549;PF01549;PF01549;PF01549;PF01549</t>
  </si>
  <si>
    <t>IPR035940;IPR003582;IPR003582;IPR003582;IPR003582;IPR003582;IPR003582;IPR003582;IPR003582;IPR003582;IPR003582;IPR003582</t>
  </si>
  <si>
    <t>CAP superfamily;ShKT domain;ShKT domain;ShKT domain;ShKT domain;ShKT domain;ShKT domain;ShKT domain;ShKT domain;ShKT domain;ShKT domain;ShKT domain</t>
  </si>
  <si>
    <t>http://planmine.mpi-cbg.de/planmine/portal.do?class=Contig&amp;externalids=dd_Smed_v6_4737_0_1</t>
  </si>
  <si>
    <t>dd_Smed_v4_4737_0_1</t>
  </si>
  <si>
    <t>dd_497 (MEP1B)</t>
  </si>
  <si>
    <t>NP_005916.2</t>
  </si>
  <si>
    <t>SMESG000017354.1</t>
  </si>
  <si>
    <t>MPMSNRVNHKMNQIFIGLFLLSILNLVFIEAGKCGCQKSKLKRAISLKIDDMLLDHVDLMKIEGFRGYDKNARRWTDNTLKYTFHPQFPADKKQIVRESMNELTNDLKGCVKYVESTSGYHIKVQSHQPGCWSFVGMLNKQGGSQELNLENPGCLYSKGTIKHEFIHATGFMHTQMRADRDKFVNIFWERIDSDFCHAFVTCKNCEETVTYKTNSVMHYPSESFPCPGQRITMVDKQNKEIPYNHGTIEEDHQMIKHLYQCK*</t>
  </si>
  <si>
    <t xml:space="preserve"> 36-262</t>
  </si>
  <si>
    <t>http://planmine.mpi-cbg.de/planmine/portal.do?class=Contig&amp;externalids=dd_Smed_v6_497_0_1</t>
  </si>
  <si>
    <t>dd_Smed_v4_497_0_1</t>
  </si>
  <si>
    <t>dd_51 (ASTL)</t>
  </si>
  <si>
    <t>SMESG000072805.1</t>
  </si>
  <si>
    <t>MEKLILLLLGFVVIDYANGQCGCPRQSVKLRTRGLDNVKMGDMLLDSTDIQIINGFKNHYANSKKWPNNIVTYTFAGNFPQDKIQTVRQSLGELQKDLQNCVKFQEGRNGHYIEVNSKREGCYSMLGVTGGPSQPLNLENPGCMYSKGTIKHEFIHALGFMHTHMRKDRDNHITIKWDRILTSQCSQFTKCDGCEPDGPYETESVMHYNSEGFACNPSEKVVVKKNGGAIGYNHETTANDLQMIKNFYNCK*</t>
  </si>
  <si>
    <t xml:space="preserve"> 21-251</t>
  </si>
  <si>
    <t>http://planmine.mpi-cbg.de/planmine/portal.do?class=Contig&amp;externalids=dd_Smed_v6_51_0_1</t>
  </si>
  <si>
    <t>dd_Smed_v4_51_1_1</t>
  </si>
  <si>
    <t>dd_51 (MEP1B)</t>
  </si>
  <si>
    <t>SMESG000015174.1</t>
  </si>
  <si>
    <t>MFLMCLAIAVIGYVSGQCGCPRQKLLKRSVDSMKMGDMLLDKSDIALINGFKNHYANTKKWPNNNVVYSFAGNFPRDKIPVVRQCLGELQRDLGNCVKFTESNQGHYIEVNSKQEGCYSLLGYAAGMPTQPLNLENPGCMYSKGTVKHEFIHALGFMHTHMRKDRDNHITINWARIETSQCSQFTKCDGCELDGPYETTSVMHYNSEGFACDPREKVVLRKDGGAIGYNHDTTPNDLNMIRNFYGC*</t>
  </si>
  <si>
    <t xml:space="preserve"> 22-246</t>
  </si>
  <si>
    <t>dd_Smed_v4_51_0_1</t>
  </si>
  <si>
    <t>dd_6335 (MMP28)</t>
  </si>
  <si>
    <t>MMP28</t>
  </si>
  <si>
    <t>XP_011523533.1</t>
  </si>
  <si>
    <t>SMESG000040786.1</t>
  </si>
  <si>
    <t>MKPVIILLSTLFFLSVHSFKSSEEKDAEKYLTEFYDYDKSTGSLKDSLKDLQKMAGIEADGKLSDEVISHMNKGRCGGKDKDKKSKRFLAADARWDRGVTYKYILHLDWMPRTMSEGEVRRAIQMALGYWTQVSNIAFAEARETKGCTFSISFVGKEHIRYYIENNFQPLRDPSDMDNVPGGVLAHAYLPRNGNLHYDNAETWTEGTDSGINLRIVTAHEMGHAIGLYHSQDPSALMAPWYGGYISEANFKLPNDDTLGAQSIYGARGKRALPLKKRDFGKLQSRLCNAKNLEGIFAFSDDKTYIIADGSNLFRLDGTNVDETFEPVEINEALKNADSMFYDKVNKRLVVFKGDKVYSASGSDVKYLKVEEMKIGGHGTYLGKSSAAFAREISTDESMQYFWLIQNNEVISGEILNHKIMFSRRVRPLSEVILMENGVKFPPSIDAALLSGEKDNLQLYLFVGNSYYIGKPNGRKQLKYHISADYPKSYKQLLKC*</t>
  </si>
  <si>
    <t xml:space="preserve"> 13-409; 422-494</t>
  </si>
  <si>
    <t>9.20E-63;0.016</t>
  </si>
  <si>
    <t>http://planmine.mpi-cbg.de/planmine/portal.do?class=Contig&amp;externalids=dd_Smed_v6_6335_0_1</t>
  </si>
  <si>
    <t>dd_Smed_v4_6335_0_1</t>
  </si>
  <si>
    <t>dd_6962 (ADAMTSL3)</t>
  </si>
  <si>
    <t>NP_001288039.1</t>
  </si>
  <si>
    <t>SMESG000073134.1</t>
  </si>
  <si>
    <t>MISFGGILIIILNFAICLFDGQSIGNRPIGKAFLEEIDIWSKCSTTCGEGVQEKLQACFKKTVYLIENISMDKCEHIPKIKVTTRVCNYGDCENGYVWKFTDWSKCSHTCGYEGIQLREVECYHSSGQVVDQEMCDENKKPKSLRGCNRYNCPPNFLAKEWKKKCVKISDCSPGQQRRDLSCLSLLNTGKVIDLPRAACYAKGLVPPASWRQCFDHIDPKKCFKKSEFLPEIISEKRTLVQMRRVEKLNLQVGQISYVFPGTRLTLNCPVKNFLSSNLIWAHKKIEYFYKGKSKNRIRVTRKGKLIIKSFLIQDQGEWRCLAGNISDSIVIKSKSPSDGYKDWAIRNSISNKDMPNELVQLDMMQENHVRWVIGDWSQCSVSCENTGFQSRMVRCESLQKRFYYQLSDDECVQRVAPKPFAKRECPRNFPCPQWNFKNVNLNQCTDHCIGYEKARTIGDLKCIFQNQSVGLEKCDSTRKPVYECYNAECRVEWKISEWTKCSRTCGKSGIQARYLICVWENSKLPAGNLCYLINLEVPQVLKSCNPPKCNLKCVDMHPSCKRKKEYCRMGIYSFSCCKTCQEYFKSTQKNQDNGNTR*</t>
  </si>
  <si>
    <t xml:space="preserve"> 40-92; 94-152; 256-331; 367-427; 488-549</t>
  </si>
  <si>
    <t>4.19E-06;1.23E-10;1.19E-08;2.22E-07;7.98E-08</t>
  </si>
  <si>
    <t>SSF82895;SSF82895;SSF48726;SSF82895;SSF82895</t>
  </si>
  <si>
    <t>http://planmine.mpi-cbg.de/planmine/portal.do?class=Contig&amp;externalids=dd_Smed_v6_6962_0_1</t>
  </si>
  <si>
    <t>dd_Smed_v4_6962_0_1</t>
  </si>
  <si>
    <t>dd_7096 (LOXL2)</t>
  </si>
  <si>
    <t>SMESG000004065.1</t>
  </si>
  <si>
    <t>MSKLIITLKIFISFALIFTRYSKGFNELQKKLVDGDVKLVDGGSPKEGTVLVFLGYGWGSICDDHWTMTEANVICKQLGMEKAVQFYKKNYFQSSGIKNYFMDDVYCFGNKSRIAYCEFPGWGKHDCRSNEQVGVQCYKVANVQREVNWNPLRIPLPKESLVSLRKNSFKIMLEDGVVLSEVDGIRYPLCPNNFKATENNVLCHQMYGKLGGTIELIPMNTGKFNYSKYIVRLGRCYGNESSLTQCLTYASSNGVPCESDKMIHINCISDLPDIRADYAEVERSSYMERLNIWHLQCALTEKCLPDSIYKIINLHPHSYFWITRTLLRFSSIIENIGTSNFLPLEKEDKWEWHGCHLHYHSMKLFAIYEIIDKKSNIVASGHKASFCLEDNLCVTESKPFFKCGNTMFNKGTQGISPGCKDTYLHEYDCQWVDLSEITPGTYTFQMIINPLFAVGENNYFNNGLSCTLYYMGYNAILRSCAWDHPYNLL*</t>
  </si>
  <si>
    <t xml:space="preserve"> 37-138; 178-269; 272-481</t>
  </si>
  <si>
    <t>3.60E-35;6.54E-07;4.20E-73</t>
  </si>
  <si>
    <t>SM00202;SSF56487;PF01186</t>
  </si>
  <si>
    <t>http://planmine.mpi-cbg.de/planmine/portal.do?class=Contig&amp;externalids=dd_Smed_v6_7096_0_1</t>
  </si>
  <si>
    <t>dd_Smed_v4_7096_0_1</t>
  </si>
  <si>
    <t>dd_73979 (CTSS)</t>
  </si>
  <si>
    <t>IPR015644</t>
  </si>
  <si>
    <t>Peptidase_C1A_cathepsinB</t>
  </si>
  <si>
    <t>CTSS</t>
  </si>
  <si>
    <t>NP_004070.3</t>
  </si>
  <si>
    <t>SMESG000013991.1</t>
  </si>
  <si>
    <t>MKAFIILSLFLVAIEAGPRRFTVNSELNEEWEIFKAQFHKQYEPLTEAARRIIWEGNLEFIRQHNLEYDLGKH</t>
  </si>
  <si>
    <t xml:space="preserve"> 22-71</t>
  </si>
  <si>
    <t>SSF54001</t>
  </si>
  <si>
    <t>IPR038765</t>
  </si>
  <si>
    <t>Papain-like cysteine peptidase superfamily</t>
  </si>
  <si>
    <t>http://planmine.mpi-cbg.de/planmine/portal.do?class=Contig&amp;externalids=dd_Smed_v6_73979_0_1</t>
  </si>
  <si>
    <t>dd_Smed_v4_73979_0_1</t>
  </si>
  <si>
    <t>dd_75096 (PRSS1)</t>
  </si>
  <si>
    <t>weak SIP</t>
  </si>
  <si>
    <t>PRSS1</t>
  </si>
  <si>
    <t>XP_011514713.1</t>
  </si>
  <si>
    <t>SMESG000045112.1</t>
  </si>
  <si>
    <t>MSIIIMVLVIINSFYNNSKFKNFNNKVIFRTLHPYVIRLLTTKGTGFCSGSIINQWKIVTAAHCIHKRHNIYIQPYNHRMLNISKNKIVQCHFMKEFNKNCLIEKPNN</t>
  </si>
  <si>
    <t xml:space="preserve"> 27-85</t>
  </si>
  <si>
    <t>http://planmine.mpi-cbg.de/planmine/portal.do?class=Contig&amp;externalids=dd_Smed_v6_75096_0_1</t>
  </si>
  <si>
    <t>dd_Smed_v4_75096_0_1</t>
  </si>
  <si>
    <t>dd_7541 (TMPRSS15)</t>
  </si>
  <si>
    <t>XP_011527959.1</t>
  </si>
  <si>
    <t>SMESG000076526.1</t>
  </si>
  <si>
    <t>MTKILIIVFCLLLSCAFILGGIRVKRIIGGQLDDSVDQLSLAALIGEKGYSWDILKVWGEHRKLFCSGSLISNQWIVTAAHCFNIFKVTEEKYENENENSSNFIHERESKSDENLKAMQKKKFTIKNGKVIKIKKELIDFTDPKYWKVRLAVQTLKPTFKERLLKFVNRFFDKPNQKVYYKVSKVVRHPMYDPNYLENDVALVKLKNKINMTIFNFSRILPITNSIIDKTLWPYPGQMCKVIGWGCKEIDGPIMNRLHSVLLPVQNSSYCRLIYRADINLTDHQEFCAGYYNGHKGICAGDSGGPILCLENGKPVLAGVVSATHKNDPSKFPGIFSRISYFSSWISNVIKNN*</t>
  </si>
  <si>
    <t xml:space="preserve"> 5-351</t>
  </si>
  <si>
    <t>http://planmine.mpi-cbg.de/planmine/portal.do?class=Contig&amp;externalids=dd_Smed_v6_7541_0_1</t>
  </si>
  <si>
    <t>dd_Smed_v4_7541_0_1</t>
  </si>
  <si>
    <t>dd_76 (TLL2)</t>
  </si>
  <si>
    <t>Cterm unknown</t>
  </si>
  <si>
    <t>SMESG000080471.1</t>
  </si>
  <si>
    <t>MLLKTIISFITLSVVIELCSAQCGCTQKGIKISNFNVGDMVLSSQDVLRINGFKAAQGVHWPNKLLRYTFDPSYPDKNKNAIREFLKIYEKELGNCLRFVEEKSDVYATVVLGGGCSANVGYNKNYPLSITLPDPCVNRRNVKHEFTHLLGFMHEHTRPDRDQFLKIEFGNVHSGLCNNFYLCEGCKLTTTYDFDSIMQYPSEAFSCNGKDTILKKNGGKIPFNMEVTKLDAKKVRDYYGC</t>
  </si>
  <si>
    <t>http://planmine.mpi-cbg.de/planmine/portal.do?class=Contig&amp;externalids=dd_Smed_v6_76_0_1</t>
  </si>
  <si>
    <t>dd_Smed_v4_76_0_1</t>
  </si>
  <si>
    <t>dd_81 (CTSCB)</t>
  </si>
  <si>
    <t>CTSB</t>
  </si>
  <si>
    <t>NP_001899.1</t>
  </si>
  <si>
    <t>SMESG000048413.1</t>
  </si>
  <si>
    <t>MMKIILISFVLLFSLVNCDRTKWESLTKSVKGPIPIHTPLSFDLINYVNYIAQTTWKAGPTTRFQTVSDIRKVLGVLKDPNNFKLPKKSSGLNAIRLPASFDSRIQWPKCKSINEIRDQSNCGSCWAFGAVEAMTDRYCIHSNGTKNPRISAEDLLTCCGFRCGDGCNGGFPSGAWSFWVSHGLVTGGEYGAHLGCQDYAFPKCSHHVIGPYPNCTGEFPTPKCKKTCQAGYAKTYKEDKQFGKTSYSVGGREEEIMQEILTNGPVEAAFSVYADFPNYKSGVYQHVSGAMLGGHAIKILGWGVENNTPYWLVANSWNPTWGDKGYFKIKKGTNECGIEDEVVAGIPKL*</t>
  </si>
  <si>
    <t xml:space="preserve"> 40-80; 97-346</t>
  </si>
  <si>
    <t>5.20E-11;2.20E-101</t>
  </si>
  <si>
    <t>PF08127;SM00645</t>
  </si>
  <si>
    <t>IPR012599;IPR000668</t>
  </si>
  <si>
    <t>Peptidase C1A, propeptide;Peptidase C1A, papain C-terminal</t>
  </si>
  <si>
    <t>http://planmine.mpi-cbg.de/planmine/portal.do?class=Contig&amp;externalids=dd_Smed_v6_81_0_1</t>
  </si>
  <si>
    <t>dd_Smed_v4_81_0_1</t>
  </si>
  <si>
    <t>dd_85 (ASTL)</t>
  </si>
  <si>
    <t>MQKMFLMCLAIAVIGYVSGQCGCPRQKLLKRSVDSMKMGDMLLDKSDIALINGFKNHYANTKKWPNNNVVYSFAGNFPRDKIPVVRQCLGELQRDLGNCVKFTESNQGHYIEVNSKQEGCYSLLGYAAGMPTQPLNLENPGCMYSKGTVKHEFIHALGFMHTHMRKDRDNHITINWARIETSQCSQFTKCDGCEPDGPYETESVMHYNSEGFACNPSEKVVVKKNGGAIGYNHETTANDLQMIKNFYNCK*</t>
  </si>
  <si>
    <t xml:space="preserve"> 25-250</t>
  </si>
  <si>
    <t>http://planmine.mpi-cbg.de/planmine/portal.do?class=Contig&amp;externalids=dd_Smed_v6_85_0_1</t>
  </si>
  <si>
    <t>dd_Smed_v4_85_0_1</t>
  </si>
  <si>
    <t>dd_85792 (PLG)</t>
  </si>
  <si>
    <t>SMESG000026376.1</t>
  </si>
  <si>
    <t>MLIVQLSAIFYLQCVIFAGYFEEIEKCKISTHGGEYMGKVNYGKSGQRCIFWKNEYVNQILMDDTFVFDNTSIIGNNYCRNPTNFPNGPWCIIDEMTLEWEHCNIIKCVKDRNWCKDSDKGTEYLGDISHTKSGKMCKPWINFRKHTANSFPENNVHLAGNKCRNPDMSKVPWCYYSNNYQREDCNVSRCDEAINQPEYFGTYDYLRGLGSSKTIVKLDDIYHTVTVTLSIKLESLKSRTLNKSSMWATAYNVECQSDLDEYEFCSVKKLTKTSEDYIITYLCSGPLKYLMFISLLQKSDFTIKHVGTKYPKPSPSKQFNEYDKKMKEYYQNKNKKEVTFSLARYPGYFYLLKDNAIAYAVNANNKISMTISTVGKGRIGFMAGEDSINLGSYKNLLNYFQDVFDKPVVKPKLLRKSYLQEIISENKSLSVLSEPFIWNAHQTFGQGLVNVLLEYIKSGLRIIIGFKPWSYESYVKPILDSEIKILFYAAGIWPSLHYIEDKFKPVTQHSIYTMSLDKKFEYAKINIKNMNDVLAAYREVFDDIYIERSLDKKDFDSMKKVIHDLYTDYWPFIQSLTPCLNYAISKQSDKGFLKFFSYILLSEIGKDLIPPALALYPGKFQSTNPPFVNIKMKLNLLYKYEVAPLGLYLYPRLKTSVKIIQSKSTRCYIYVNHHHFNIADKSEVTKWPVTYKYFTIKRGKWETIQFPFGGLMSISCDENNDKVEIIFKNVIQIPYYDRRNKENSKDWIRKQKIESPWAVLAGDAVIFILASTAIRNLADPETILQMYDSMFKEEFHLRGTSFPLSRRGIVSSDIQIGAGYMHSGYPIGTQIYYNNNPYKSGYFFNKEILKKDGAWGLMHEMGHNLQEGTFTFNGTGETTTNIFSIIATESMTNQNSWSQTSGWFHERLTIESVQEYLINGTFDNNWRENHFVALCIYAQIKNYFGWEFYAQVFRRYNALTHKQRSISEDEKIQLWIKITSEISKMNLCPLYELWKWPISDATEQELSKFPMFLPDDFVTKSVEKRTNNIIRRRGSVIRQPLPVPVKVGPVKNKFTVEGAKIIEHIQILN*</t>
  </si>
  <si>
    <t xml:space="preserve"> 11-113; 118-207; 644-722; 735-995</t>
  </si>
  <si>
    <t>1.20E-17;3.38E-17;1.70E-06;4.10E-44</t>
  </si>
  <si>
    <t>G3DSA:2.40.20.10;SSF57440;PF17291;PF13402</t>
  </si>
  <si>
    <t>IPR038178;IPR013806;IPR035423;IPR031161</t>
  </si>
  <si>
    <t>Kringle superfamily;Kringle-like fold;M60-like domain, N-terminal;Peptidase family M60 domain</t>
  </si>
  <si>
    <t>http://planmine.mpi-cbg.de/planmine/portal.do?class=Contig&amp;externalids=dd_Smed_v6_85792_0_1</t>
  </si>
  <si>
    <t>dd_Smed_v4_85792_0_1</t>
  </si>
  <si>
    <t>dd_8746 (CELA1)</t>
  </si>
  <si>
    <t>SMESG000025143.1</t>
  </si>
  <si>
    <t>MLDNVFSISVLAICICSQSTESTQGFPFPTLKSKHAKYQSEDMVEMFQRQRQIEKEEFTMNKEIFTFWNDDYESWSGWTICQSDSCTKSRFRVCRNSLKRTKNYWPRQRKCETKYIYEKSTCNDTAECATNNYSKEERISKLPKKCGIMSNNAANKIYGGKEAEKDKWKAHVGFYVIKDYNVYYVCGGTLINPGWVLTAAHCLETIEIVRYLEIGKMINTRLAGIFDDFYILVGDHNTRIYGEHEIMKSLSHFIIHPSYRFDRYLKQYDVALLKLDLPLPSSLDVNYPCIAESRDFFMNLTNKCYAVGWGLLNRYKPKRSNYIELDFDLERWQRNPRISRKSSVLQEVELPLVDLKVCSKEHSSFNLNKTIHVCAGTYLKDTCSGDSGGGLFCVDDTSKRLHLYGITNFGLAEGCGLSYGIYMRVPQVALWIRKMIKN*</t>
  </si>
  <si>
    <t xml:space="preserve"> 138-437</t>
  </si>
  <si>
    <t>http://planmine.mpi-cbg.de/planmine/portal.do?class=Contig&amp;externalids=dd_Smed_v6_8746_0_1</t>
  </si>
  <si>
    <t>dd_Smed_v4_8746_0_1</t>
  </si>
  <si>
    <t>dd_886</t>
  </si>
  <si>
    <t>SMESG000013911.1</t>
  </si>
  <si>
    <t>MKSIVIILTSFIFFVKYCESRNSVCLLPKQEGMCRGYFETFFFNKESGKCEEMVYGGCNGNENRFSTIEECNEKCKK*</t>
  </si>
  <si>
    <t xml:space="preserve"> 19-77</t>
  </si>
  <si>
    <t>http://planmine.mpi-cbg.de/planmine/portal.do?class=Contig&amp;externalids=dd_Smed_v6_886_0_1</t>
  </si>
  <si>
    <t>dd_Smed_v4_886_0_1</t>
  </si>
  <si>
    <t>dd_8864 (LOXL4)</t>
  </si>
  <si>
    <t>LOXL4</t>
  </si>
  <si>
    <t>XP_006718083.1</t>
  </si>
  <si>
    <t>SMESG000040338.1</t>
  </si>
  <si>
    <t>MKNQNLYLLSLCLWSFFNIFACEILIKSISFAQGTNLFTNDTIQRDGKVIAKLNTNEVTTICNYNFNEISAGIICKTLGFPAQALSIINSNTNMINGSVLLANIQCTGLESNISYCVNSGRSVQPPPCSNHIMDVHVYCLQTQVPQVVTPNDGDTICNKTSSQYSFDRLLNKINVGLPRVNISGTFYPICNDDYSLTLDIVKFVCSQLCYSNKIESVVMPYLNISIRNDSVRPNCIKSGCQTSDLQSCFTSSYIAGIKCGDEPQFIESPPNVKCTNQNMTVIWPKQFFPSVNYTLVSLVTQCDSSTKNNSIGDAEIYIPFNDCTPTIIGSSNYVNFSYTIKREYDPTYSLIAKTLTVSCSFPKNISANNTFGFKGVTNIPINSTTNLKMEMTFYSDSGYSSQLLSNGQISNDKDLFVKVNVINPPKNLSLILINCHASLVNDFTNIYTNNSVVLINNVCPNSNYNVVISPFSSTEVRFQFSPYKTISQSTVPLYVLCTTSLCYLRQDGNCPSCRNRKKRSAKSSLEEYEVYGVLFWS*</t>
  </si>
  <si>
    <t xml:space="preserve"> 32-146; 273-516</t>
  </si>
  <si>
    <t>1.30E-12;0.0055</t>
  </si>
  <si>
    <t>G3DSA:3.10.250.10;SM00241</t>
  </si>
  <si>
    <t>IPR036772;IPR001507</t>
  </si>
  <si>
    <t>SRCR-like domain superfamily;Zona pellucida domain</t>
  </si>
  <si>
    <t>http://planmine.mpi-cbg.de/planmine/portal.do?class=Contig&amp;externalids=dd_Smed_v6_8864_0_1</t>
  </si>
  <si>
    <t>dd_Smed_v4_8864_0_1</t>
  </si>
  <si>
    <t>dd_8925 (TIMP2)</t>
  </si>
  <si>
    <t>TIMP2</t>
  </si>
  <si>
    <t>NP_003246.1</t>
  </si>
  <si>
    <t>SMESG000010167.1</t>
  </si>
  <si>
    <t>MKLTICSFIIHPSVSNLSYSISSWSITLLFFSTVIFLATHTESILSQQINQMADICSCGLQVPQQKFCEHDFVFAGKRVNRNVTPFNTPNGVMVSELIPYMGQIYRIRLRYNFKGVFVNYSKRRVFVTIYVLRGPICGVSDSISMIRKKNYVLSGYQYKSLLVLTSCNWIQPLNSITSFQAIGLFSNLYQKYCDFSHKCQISVDYKSPTFFDQICKINQKYKDCYENYAICHWQSNNKCAISTNLTDLSNQNRLIHLPKSLLKNLKKEKQKFQQLSSTHFRYCVISKMYSFP*</t>
  </si>
  <si>
    <t xml:space="preserve"> 49-269</t>
  </si>
  <si>
    <t>PTHR11844</t>
  </si>
  <si>
    <t>IPR001820</t>
  </si>
  <si>
    <t>Protease inhibitor I35 (TIMP)</t>
  </si>
  <si>
    <t>http://planmine.mpi-cbg.de/planmine/portal.do?class=Contig&amp;externalids=dd_Smed_v6_8925_0_1</t>
  </si>
  <si>
    <t>dd_Smed_v4_8925_0_1</t>
  </si>
  <si>
    <t>dd_895 (KAZALD1)</t>
  </si>
  <si>
    <t>KAZALD1</t>
  </si>
  <si>
    <t>XP_005270251.1</t>
  </si>
  <si>
    <t>SMESG000039126.1</t>
  </si>
  <si>
    <t>MKVAFILLLLIGYTYSLSCKCFASSCNSVKLNCPRSQQIRDSCNCCYVCANLEGQICESNIKACAPGLRCVTEYGCRYSNHLPWFLPIQGVCEKELPNEPPANINCYRYSYLQQQKLKLRRE*</t>
  </si>
  <si>
    <t xml:space="preserve"> 11-95</t>
  </si>
  <si>
    <t>http://planmine.mpi-cbg.de/planmine/portal.do?class=Contig&amp;externalids=dd_Smed_v6_895_0_1</t>
  </si>
  <si>
    <t>dd_Smed_v4_895_0_1</t>
  </si>
  <si>
    <t>dd_89796 (KR)</t>
  </si>
  <si>
    <t>LPA</t>
  </si>
  <si>
    <t>NP_005568.2</t>
  </si>
  <si>
    <t>SMESG000071387.1</t>
  </si>
  <si>
    <t>MIFGILMVCAIYFDNGLSQLYDYKPHNYKYNHCFYTITEVSVDTCSELCTSWNCSIFFYKNVYQNCFLCIYVLPSIDIVLTNAEAYYSLSHFCSNPGGLQYVKSAKITYSGRNCMSWRDSSIPWRVKVQAYPPENFCRRLKWFSKDLTKPWCWVQTNTGVEQEECLLFDC*</t>
  </si>
  <si>
    <t xml:space="preserve"> 71-170</t>
  </si>
  <si>
    <t>G3DSA:2.40.20.10</t>
  </si>
  <si>
    <t>IPR038178</t>
  </si>
  <si>
    <t>Kringle superfamily</t>
  </si>
  <si>
    <t>http://planmine.mpi-cbg.de/planmine/portal.do?class=Contig&amp;externalids=dd_Smed_v6_89796_0_1</t>
  </si>
  <si>
    <t>dd_Smed_v4_89796_0_1</t>
  </si>
  <si>
    <t>dd_9120 (TCAF2)</t>
  </si>
  <si>
    <t>includes dd_42980</t>
  </si>
  <si>
    <t>SMESG000026354.1</t>
  </si>
  <si>
    <t>MSYLCFLIALPLLSRLTSSYFTDIENCKITTHGREFIGRTSITKNGQQCITWKEEFINKLQAGKIINYDSKSLIGNNYCRNPTNFPNGPWCIIDENTLKWEYCNIKSCIKDRNWCKDTDNGREYLGDVNYTKSGKDCNPWINQRTHPKDSFPEKNLNLVGNKCRNPDMSEGPWCYYSTENKREECDVPKCDKKFSQIEYFGGYDFLKLIPDQMTIISLDNIYQDVKATVSIKLESLNSDILNKTSLWATDYNPKCQTDLDEYEYCTIVESKSENENYIISYSCLEPLRHLMFISPLKKTEYTIKYSGKLYKINWKPSERFTEYENKVNEYLQKKNKNELKIQSDQIPGHFILFSNNAIAYATNADNQIPVTISTVGKGRIAFLAADGVVDSIYFPQLKDLFNDVYEKQVESPTYLTKEYLQEIISKNSHESALLEPFIWNAHNELGEELVGTLLQLVNSGLRIIIGVKPWAYVTYHKNILDSELKILFQAAGVWPSLIYADNNWKTVTKHSVYTMPLYQRLEYAKLNANTLQNVSGAIVDIISKIPVEKVLSEINFNLIRESIFDLYSNYLPLIKGLIPCWEVGLTDESNKSLLRFFNFILASPFGKRIIVPGLSFYPGKFHSNDIPLKDIKMRLNLIYHKEVAQLGLYAIPRVDISVKITQSKSQFCRIFINYHHFDVSEKPEMYKWPKTYVEFSIERNKVEIFSFSFGGLLSISCDEDNDKVEITFNNVVEIPLFDRRNKKDIKDWIHKQTLVSPWAVVASDTLVFVLSSNAIRNLADPNSFLELFDVMVKEEFHLIGRTIASSRREMVSADIQIGAGYMHSGYPIGTKIFWVTNPANEKDYFFHMYNLNIDGEWGLMHEVGHNLQESIFTFNGVGEVTNNIFTLVAIESMTNKSSWSPTNGWVPEKLYVKDLVDHINNGTFQNWKENDFLALAIYAQQRNSFGWEFFAQVFRRYNVLKNELGNISDEDKIQLWIKTTSEISGMNLCPLYELWRWPISQKTANELSKLQMFLPDDFLTKMVEKRVDEIISKFGGAKSVLRTPLTIPEKIGPLTNRFVIEGAQIIEEIQILN*</t>
  </si>
  <si>
    <t xml:space="preserve"> 14-113; 114-191; 641-946</t>
  </si>
  <si>
    <t>7.30E-19;1.90E-20;3.50E-47</t>
  </si>
  <si>
    <t>G3DSA:2.40.20.10;cd00108;SM01276</t>
  </si>
  <si>
    <t>IPR038178;IPR000001;IPR031161</t>
  </si>
  <si>
    <t>Kringle superfamily;Kringle;Peptidase family M60 domain</t>
  </si>
  <si>
    <t>http://planmine.mpi-cbg.de/planmine/portal.do?class=Contig&amp;externalids=dd_Smed_v6_9120_0_1</t>
  </si>
  <si>
    <t>dd_Smed_v4_9120_1_1</t>
  </si>
  <si>
    <t>dd_9220 (LPA)</t>
  </si>
  <si>
    <t>SMESG000018456.1</t>
  </si>
  <si>
    <t>MLLANIFVFFVLFYKTKSQQSCLEVPKNPGDPLGIEYIGTQSTSDNGTCAVWTTAAGNVNYLLSSQFPDISIQNAQNYCRNPSSPIGIYEPRPWCWLQADTKSFGYCTIPSCAGICRTTSFGEIFQGTGSKTISGLTCQNWSSQSPHAHSYNSGNWPITGETIVQAGNNCRNPNNSSFGLWCYTTSAFPVWEPCMAPVCKSTTGCVNGVTNYLFKSQTATEQYLQSCVPWANIPLQYSNQSATPTILTTSDIVNPIFHPALLPDASLSDASNYCRNPDNDTVGGWCYTPCSGIWACLFDRTGSYYQGIVSVTEKNETCAIWSSKGSIYTNANFPENSIANANNYCRNPTNNTGGPWCWLQSDLNKFGFCTIPTCQQTPPLPPLTTTAGNATCQSTTSGVEYAGTIAITTNSNPCAPWTTTTTFYNPYFNRPILFKTATMAEVANYCRNPNADPSGPWCYTTTGNQEYCTIPKCFTTTPATITRNNCRTTVAGTEYTGTISTTAKGDTCTLWSSVTNGNFNDSSFPDGSAANAVNYCRNLPRSNLPGPFCFVGPNRVMCVVPMCNTATCRTTVEGYSYAGTQAISKSGLPCLLWTNISVTSIEPNYFPDQSIVAAKNYCRSPSNVLSVDGPFCYTSLTTTETCNISYCTPQCRNSQTATDYAGIVNRTNSGVCMFWTDPRNINFRNPQLLNAAKLEDAANYCRNPDSDPLGPWCYLESQVKIYCQLPVCSPTQGCYTQNNAWAYTGNINVTKNGVSCLKWSDYPPALFDASISPTFMSQLLPDASTTDAQNYCRTPTNQSAYSGSPWCYYSEPQVNGSTLSFFGYCNVTICTSCYTFENVSRYNGFANTTSNGTPCLVWSTMNMTSLSKLSGPNYVSSLLPDNTVVAANNYCRVPTRDIGYINQPWCYVSPSSVLSQTTGQNFGFCTINTCPTAAIINPINTFQTFFMAILMAGFVTVATLSLTSTTMAIFEMNMNIFSESKEIILSNESRPLPPEPFYEAIEPQTASSQVYNSAPVQYQNPNIANSGQEFSGSTQMVNAPKVIGTVSDGMSYVTVSDNQNQSSQQMTSKYRPVQLGYDNYSNIMISGNEIIVPMNANTVYGAPKIIGTETSNEYSLAVSSNMDNDQNTTIPGVVKVNSSSIGGSLNAGNVMMMSSQSGQSGGYGGQSGGYGGQAGGFGGQAAGFGGQSGGYGGQSGGLGGQAVGYGGQSGGYGGQSGGLEGNLVDLEGSQEDLEGNLVDLESSREDLEDNLVDWVDKQLDMEGSRVEDLVHLWNM*</t>
  </si>
  <si>
    <t xml:space="preserve"> 11-114; 120-207; 269-289; 293-380; 383-478; 479-568; 573-650; 651-730; 731-832</t>
  </si>
  <si>
    <t>1.90E-13;9.67E-20;1.50E-05;1.30E-16;9.10E-19;7.70E-14;2.42E-14;4.80E-15;1.40E-13</t>
  </si>
  <si>
    <t>G3DSA:2.40.20.10;SSF57440;SSF57440;G3DSA:2.40.20.10;G3DSA:2.40.20.10;G3DSA:2.40.20.10;SSF57440;G3DSA:2.40.20.10;G3DSA:2.40.20.10</t>
  </si>
  <si>
    <t>IPR038178;IPR013806;IPR013806;IPR038178;IPR038178;IPR038178;IPR013806;IPR038178;IPR038178</t>
  </si>
  <si>
    <t>Kringle superfamily;Kringle-like fold;Kringle-like fold;Kringle superfamily;Kringle superfamily;Kringle superfamily;Kringle-like fold;Kringle superfamily;Kringle superfamily</t>
  </si>
  <si>
    <t>http://planmine.mpi-cbg.de/planmine/portal.do?class=Contig&amp;externalids=dd_Smed_v6_9220_0_1</t>
  </si>
  <si>
    <t>dd_Smed_v4_9220_0_1</t>
  </si>
  <si>
    <t>dd_961 (ASTL)</t>
  </si>
  <si>
    <t>NP_001002036.3</t>
  </si>
  <si>
    <t>SMESG000080475.1</t>
  </si>
  <si>
    <t>MILKIVVICFLLISLFSLCYAQCGCTQKGIKIADFNVGDMVLSPVEILKINGYKAADGEKWPKNELRYTFDPSFPDKNKNPVRDFLKAYEKELGNCIKFKEEKSGVFATVVTGGGCSANVGYNSRYPLKVTLADPCVNKRNVKHEFTHSLGFQHEHTRPDRDNNLNIQFNNVKKNLCANFYLCEGCKTTTPYDFDSIMQYPSEAFTCNGKETILRKNGGKIAFNMEVTKLDAKKVRDYYGCA*</t>
  </si>
  <si>
    <t xml:space="preserve"> 25-242</t>
  </si>
  <si>
    <t>http://planmine.mpi-cbg.de/planmine/portal.do?class=Contig&amp;externalids=dd_Smed_v6_961_0_1</t>
  </si>
  <si>
    <t>dd_Smed_v4_961_0_1</t>
  </si>
  <si>
    <t>activin-1</t>
  </si>
  <si>
    <t>Secreted_factor</t>
  </si>
  <si>
    <t>Gavino 2013</t>
  </si>
  <si>
    <t>IPR015615</t>
  </si>
  <si>
    <t>TGFb-like</t>
  </si>
  <si>
    <t>INHBE</t>
  </si>
  <si>
    <t>NP_113667.1</t>
  </si>
  <si>
    <t>SMESG000024833.1</t>
  </si>
  <si>
    <t>MLSLFFIKVSILFLLFERMRGETFHDLDQLKRKLAITQFRNKLIDHFKKFKIESVLTGVSHHEGTKTKNINRILAGIEKIQEIPSENRKTVTKILVLGVKANSCVRPSTACIEFLLPQKFFNENIKLAKFLLAVPGRRGVLIRWQIDLIIGRMQIATFNIKSRQLQVGIHEIECTNILQLFFSKYNQTDGKKILKLGLRVQYNGKGFQKPNVYIRTIILLASMASAKRRYPRAAVKQSPLVCTSSSIFCCMKNFTVTPTDLGLQNLISPDLIHLNYCKGDCNHYSPYRSKHASYLSMLKRSKTSLLSARQLETMKNCCTPVFYNKLQIQYRDYTQDIRNTEVNDMIVESCGCN*</t>
  </si>
  <si>
    <t xml:space="preserve"> 171-352</t>
  </si>
  <si>
    <t>PTHR11848</t>
  </si>
  <si>
    <t>Transforming growth factor-beta-related</t>
  </si>
  <si>
    <t>http://planmine.mpi-cbg.de/planmine/portal.do?class=Contig&amp;externalids=dd_Smed_v6_4120_0_1</t>
  </si>
  <si>
    <t>dd_Smed_v4_4120_0_1</t>
  </si>
  <si>
    <t>activin-2</t>
  </si>
  <si>
    <t>INHBA</t>
  </si>
  <si>
    <t>NP_002183.1</t>
  </si>
  <si>
    <t>SMESG000078459.1</t>
  </si>
  <si>
    <t>MLLKGLHAKENIYQQIFQIVFLISILLPIMANPVERKSSVYNDNAEEKIIQKDSFKDKVINDLKSKILQKLNLKEAPKFNSSFDWSSMTEQIRSAALRLGVPFDETTENSQPTSESMIISLTKVNHCIDNSTNNQHCYDLTIPNMDNKILVGANFIIQFLPLAFERTVEDNIIYNITINNLPETVYSFSVAQLKSNSLYIAYTNILKTLLDNQRMSHSTFSFTVSISGDEQTTKLERMIDIENIVIELEYQVLPTPVRKRRDAGNTCIPNTYFCCTQTLKVGIDELGWSQFIFAPTTFTINYCRGDCNSYLTFSSNHARALNFARGRGLGSNKDLRACCVPYSYSSLTIMYLNNENALEVSTFNDLIAATCGCM*</t>
  </si>
  <si>
    <t xml:space="preserve"> 94-373</t>
  </si>
  <si>
    <t>http://planmine.mpi-cbg.de/planmine/portal.do?class=Contig&amp;externalids=dd_Smed_v6_3324_0_1</t>
  </si>
  <si>
    <t>dd_Smed_v4_3324_0_1</t>
  </si>
  <si>
    <t>admp-1a</t>
  </si>
  <si>
    <t>Gavino 2010</t>
  </si>
  <si>
    <t>IPR001839</t>
  </si>
  <si>
    <t>TGFB</t>
  </si>
  <si>
    <t>BMP2</t>
  </si>
  <si>
    <t>NP_001191.1</t>
  </si>
  <si>
    <t>SMESG000059604.1</t>
  </si>
  <si>
    <t>MSLRCKSKSFDMFGIGPVQGKQLYLLKEKICEIKRTFQIAIGIALFSPSHYCWFWKTLKMYLLLSLFNNILIPVACASRIANFSDSSRNSYLTLNPFMDLARVLDIQPIYQHNSHSQHNDDLDVSSTPDYFIKLYKSLSRSNGEGVGTPPYNADAIFGLMDNEKYSQRYYNFGIDETINQSTIKSSEFHIYRLPRKSKARNKRDAGHLIIKLYLVTSPARKNTSYGNLYVGSQMVFISQYGWIVLNLTDAMSKWVKEKIPNYGLYISIQNKDASLVSQSTVIFAQKSMRHMKRLQPIISIYTRQKIGTVNQDSEETDLSKAFENMDPRRYQKIYNGEFYVPPKRFRRSDSSETKDKVITRRKYCSLYPMQVFFDKMGWDQWIVAPHSFNAGICTGPCPFPLGQSYQPTNHAIVQNIWYNLNPNNDIIGPVCCVPHEFKTFVILLFNEQAVVLKSFEDMIAKSCTCR*</t>
  </si>
  <si>
    <t xml:space="preserve"> 102-466</t>
  </si>
  <si>
    <t>http://planmine.mpi-cbg.de/planmine/portal.do?class=Contig&amp;externalids=dd_Smed_v6_38565_0_1</t>
  </si>
  <si>
    <t>dd_Smed_v4_38565_0_1</t>
  </si>
  <si>
    <t>admp-1b</t>
  </si>
  <si>
    <t>BMP7</t>
  </si>
  <si>
    <t>NP_001710.1</t>
  </si>
  <si>
    <t>SMESG000059595.1</t>
  </si>
  <si>
    <t>MSLRRDSNLFEMIGIRRVQGKQLCMFKEKIYQIVIGVTLNCPIHYCWFWKTLKMYLLLSLFNNILISVACASRIANFSDYSTRNSYLTLNPFMDLARVLDIQPIYQHNSHSQHNDDLDVSSTPDYFIKLYKSLSRSNGEGVGTPPYNADAIFGLMDNEKYSQRYYKFEIDETINQSTIKSSEFHIYRLPRKSKARNKRDAGHLIIKLYLVTSPARKNTSYGNLYVGSQMVFISQYGWIVLNLTDAMSKWVKEKIPNYGLYISIQNKDASLVSQSTVIFVQTSMRHMKRLQPIISIYTRQKSGTVNQNSEETDLSKAFENMDPRRYQKIYNGEFYVPPKRFKRSDPSETEDVVVERRKYCFLYPMKVYFDKMGWDQWIIAPHSFNAGICIGPCPFPLGQTYYPTNHAVVQSIWYNLNPNNDIIGPVCCSPHEFTTLRMLFYNNERVVALKSYDNMIIKSCGCK*</t>
  </si>
  <si>
    <t xml:space="preserve"> 91-462</t>
  </si>
  <si>
    <t>http://planmine.mpi-cbg.de/planmine/portal.do?class=Contig&amp;externalids=dd_Smed_v6_12939_0_1</t>
  </si>
  <si>
    <t>dd_Smed_v4_12939_2_1</t>
  </si>
  <si>
    <t>bmp-like</t>
  </si>
  <si>
    <t xml:space="preserve">Gavino 2013 </t>
  </si>
  <si>
    <t>BMP6</t>
  </si>
  <si>
    <t>NP_001709.1</t>
  </si>
  <si>
    <t>SMESG000063420.1</t>
  </si>
  <si>
    <t>MSTYKMVPEQVIIFFILSSLCVMGSWLPKFVDQQLNNQVNEAVSSVMLPLQAIPCSSGDFVTNCFMIERFPQPRLHEWQFLEFQVSAHSSTVMRTFKLIVFDEKPDSERKNVIFESASVEPDPILMDIIIDITTAKLSFLRYYKRFYFQLICTDCIDQSIRIANDNAIAFIIIKQTRIIQRRLRRSVEDRNKCLSDSNTAHCCIQTVFTEKHVAFENGSHIIAPHTIPITYCRGQCYSNTYEGNNNYVLIRYLNSLADRAKIKMYKQLPCCSARKFRDLMILYRTPDGNNRMEASSNLLVDLCKCQ*</t>
  </si>
  <si>
    <t xml:space="preserve"> 189-306</t>
  </si>
  <si>
    <t>G3DSA:2.10.90.10</t>
  </si>
  <si>
    <t>IPR029034</t>
  </si>
  <si>
    <t>Cystine-knot cytokine</t>
  </si>
  <si>
    <t>http://planmine.mpi-cbg.de/planmine/portal.do?class=Contig&amp;externalids=dd_Smed_v6_12035_0_1</t>
  </si>
  <si>
    <t>dd_Smed_v4_12035_0_1</t>
  </si>
  <si>
    <t>bmp4</t>
  </si>
  <si>
    <t>Reddien 2007, Molina 2007</t>
  </si>
  <si>
    <t>SMESG000013937.1</t>
  </si>
  <si>
    <t>MQKLIVVNIQILCCFIFKLTQIIDAKDSFYGKRFGSQNNNPSEKVRSNLQKMLLSNMGLQPDDVVDSEKYAELSEKLPHFVPDFMKSLYVKSRYNLFNFSVNIEGKPVHLGPIEIIHCQRLRNIQTWSSVGIHKLVFKSSVYTNDNHPLARELRLNRRLFPKILQEPPNNKSNEMHVIMMIFNEHFQLIKEKPINSKSFMKHGWISVDISEYVKSSVFYIKMYGFWRNRSSHTSTDLKFLIQKMNQLYLYYANIVTFYGNKAPLPTYNQEESTIPKDENIRLKRVKRDKTDYIQSLEDDCQRYSLIVTFKEVGWSKWIIAPQNYNAYYCKGNCPYPLSDNFNATNHAIIQLLIHGLKDISIPKPCCVPYNLRPETLLYLNREGDALLREFKDMSVSSCSCH*</t>
  </si>
  <si>
    <t xml:space="preserve"> 48-401</t>
  </si>
  <si>
    <t>http://planmine.mpi-cbg.de/planmine/portal.do?class=Contig&amp;externalids=dd_Smed_v6_17402_0_1</t>
  </si>
  <si>
    <t>dd_Smed_v4_17402_0_1</t>
  </si>
  <si>
    <t>egf-6</t>
  </si>
  <si>
    <t>Barberán 2016</t>
  </si>
  <si>
    <t>NRG3</t>
  </si>
  <si>
    <t>XP_016871071.1</t>
  </si>
  <si>
    <t>SMESG000029319.1</t>
  </si>
  <si>
    <t>MYSDVQLFKLTHAHLLKVFFLLLLVAIIVPQLNPKSGNINETIVAMIRNHYFDLMSKKNDWLMKILEVVKVELTFRQIVWRCGKNNSCLYSIQLFHPISESRNRRSIAEQIFKDNPIFEERILNSKPRYKQFKNIKVHKTTREYLPTKPIANRMTACEGRFLDYCQNGAKCLFIDMLKRAVCLCNKGYGGIRCEDFSLSDTVQYLGDYQMKTLDVYTLNQKNHEDICSVVDATARFTYNVISKDILQSKPLDN*</t>
  </si>
  <si>
    <t xml:space="preserve"> 156-194</t>
  </si>
  <si>
    <t>SM00181</t>
  </si>
  <si>
    <t>EGF-like domain</t>
  </si>
  <si>
    <t>http://planmine.mpi-cbg.de/planmine/portal.do?class=Contig&amp;externalids=dd_Smed_v6_6222_0_1</t>
  </si>
  <si>
    <t>dd_Smed_v4_6222_0_1</t>
  </si>
  <si>
    <t>fst</t>
  </si>
  <si>
    <t>Roberts-Galbraith 2013</t>
  </si>
  <si>
    <t>FST</t>
  </si>
  <si>
    <t>NP_006341.1</t>
  </si>
  <si>
    <t>SMESG000013298.1</t>
  </si>
  <si>
    <t>MKMFITLSLLLLSVVCNLASSTTIGSLKIGACFLEKSTRGCSEFIGYMNRNKCCHYNGFFVREPNAGQLFLAAFLKKHIIPNCESSCSKDFCADKICPVGEFCIMRDEDSICSSECICSEEQKSSGPVCTATGRRYKNKCELHLESCWTNSQQNIIPCAKFGCERLNCHKRNKKCILTLNGQSKCVNKKICIGQLYDPICGVDNVTYSSRCHLEESSIRQAKEIQIAYSGVCRADANCMNVECQERDMTCITHHRNGSPVCIKCPTSMRQCENGIYKTVELLCLSTNYETKNTCYKDFLSCQNNVFIEVLYSGQCLLNAKWPR*</t>
  </si>
  <si>
    <t xml:space="preserve"> 85-152; 162-244</t>
  </si>
  <si>
    <t>2.00E-12;2.00E-12</t>
  </si>
  <si>
    <t>PTHR13866;PTHR13866</t>
  </si>
  <si>
    <t>IPR037641;IPR037641</t>
  </si>
  <si>
    <t>SPARC;SPARC</t>
  </si>
  <si>
    <t>http://planmine.mpi-cbg.de/planmine/portal.do?class=Contig&amp;externalids=dd_Smed_v6_9584_0_1</t>
  </si>
  <si>
    <t>dd_Smed_v4_9584_0_1</t>
  </si>
  <si>
    <t xml:space="preserve">gdf-like </t>
  </si>
  <si>
    <t>GDF6</t>
  </si>
  <si>
    <t>NP_001001557.1</t>
  </si>
  <si>
    <t>SMESG000080854.1</t>
  </si>
  <si>
    <t>MRYRIVERCLFCLIILMFVFCQREYKSLLLQKVKEVLNSEEFSRQKNFQNGPILRVILPRINTNSYGTDEFYFQYQEHEYDESFYLITSSSQFNQIPDNCILTKHRSIEVNKVTFSMFQITNCHRFEFIRITIRNFTLDESPILLVQHQLGAVKSILHLMIQPKTLLPQDNQTRFKRSSGSNKCSLYPLQVDLSTLYERQYTVGGIVQMGNCQGDCSNEIHLLTFHARVRLLMKQRQSGRDSANLSPGHCGPEKYKSHKIMYIEPENEQMHIIMEIKDLVVDSCNCH*</t>
  </si>
  <si>
    <t xml:space="preserve"> 171-287</t>
  </si>
  <si>
    <t>http://planmine.mpi-cbg.de/planmine/portal.do?class=Contig&amp;externalids=dd_Smed_v6_26705_0_1</t>
  </si>
  <si>
    <t>dd_Smed_v4_26705_0_1</t>
  </si>
  <si>
    <t>Hh</t>
  </si>
  <si>
    <t>partial Hh with dd_56801. Rink 2009</t>
  </si>
  <si>
    <t>IHH</t>
  </si>
  <si>
    <t>NP_002172.2</t>
  </si>
  <si>
    <t>SMESG000002733.1</t>
  </si>
  <si>
    <t>MVLTLGRILFGFYKRSDCKCIALLYALLFIWPVELCVKSPEHYYKSYKMRSHVLVYKEFQPVELENSYGASGPIDATDLVDRVPHKRLVRFNINNTKIIFIKENARWMTKTLRKHLLDLNQHIENQWPGRDVYIQVHDTWNPRNFRKKVTPMGTENHQSFTMDHFHWAGRGIDMSLVSEGFISKDFHPGKLAQLALYSAGFDWCIYKYTNLLHCSVKRDSAKSADWYGCFANNSTVYVEQKNEFIKMKNLKIGDRVLTIAKNGEVRFSPVIGFFHQSFIETERFVEIRTVNNSQSIHISPEHLIYRVSRSNFTYRNPFTKTEREKAATELFIHHKEVIFASSVIPGDFIFIVDLHKDLQVQKVDKVIKYVVKQGKIAPLTQEGNLIVNSIFVSCISSFKNENYAFLALYPYFMISKFWHGASNFLCYYTSFLIKLAELFFPFYFYKET*</t>
  </si>
  <si>
    <t xml:space="preserve"> 52-229; 298-308; 374-388; 390-413</t>
  </si>
  <si>
    <t>5.50E-38;1.20E-06;1.20E-06;1.20E-06</t>
  </si>
  <si>
    <t>G3DSA:3.30.1380.10;PR00632;PR00632;PR00632</t>
  </si>
  <si>
    <t>IPR009045;IPR001657;IPR001657;IPR001657</t>
  </si>
  <si>
    <t>Hedgehog signalling/DD-peptidase zinc-binding domain superfamily;Hedgehog protein;Hedgehog protein;Hedgehog protein</t>
  </si>
  <si>
    <t>http://planmine.mpi-cbg.de/planmine/portal.do?class=Contig&amp;externalids=dd_Smed_v6_41965_0_1</t>
  </si>
  <si>
    <t>dd_Smed_v4_41965_0_1</t>
  </si>
  <si>
    <t>inhibin</t>
  </si>
  <si>
    <t>Wenemoser 2012</t>
  </si>
  <si>
    <t>SMESG000062806.1</t>
  </si>
  <si>
    <t>MKRNTMLLVIIFQVFQIETTPNNKYALDLMKRENALKKFEEQLLSSLHFKRIPLSKIGKSPKKIWLQLPFEVRKRMESVKLNHEKSLLETKELYVPLNILKNCHSNMTTDRFVCIEFHLGYHKPISAAIIYLNLPNLLSNLSQYEIRMKSSQSNATVTFIQQKANLFSANIISILNTSSDVFSSNVQQYEIVCRRECDDRPFDNIKMFLEVILNHKPSLMRNRRSTNQQKSCTSKGVFCCKRNFKFRPVDLGWNWIVYPEEIVLNYCSGECNQYISSNNYGKMISFIRRTKPHLSPLQVKSMRSCCAPEDYNGLELIYMPIRSNTFQKMYLPNILINNCSCI*</t>
  </si>
  <si>
    <t xml:space="preserve"> 181-341</t>
  </si>
  <si>
    <t>http://planmine.mpi-cbg.de/planmine/portal.do?class=Contig&amp;externalids=dd_Smed_v6_7607_0_1</t>
  </si>
  <si>
    <t>dd_Smed_v4_7607_0_1</t>
  </si>
  <si>
    <t>insulin-like prohormone-1</t>
  </si>
  <si>
    <t>Collins 2010</t>
  </si>
  <si>
    <t>IGF1</t>
  </si>
  <si>
    <t>NP_001104754.1</t>
  </si>
  <si>
    <t>SMESG000080685.1</t>
  </si>
  <si>
    <t>MSKMYFVFYLVVLYIQFYSGEIFKYELYNQSQADLERNLEVRFCQHRLLKAITTLCNNVNINYLRHFFANRTNIMHPIYKYVIRPELLSMASIGRYYSPESINCNAYKKSLVDECCCKSCTMLNLFKYCPSDDEARSLKFIK*</t>
  </si>
  <si>
    <t xml:space="preserve"> 38-129</t>
  </si>
  <si>
    <t>SSF56994</t>
  </si>
  <si>
    <t>IPR036438</t>
  </si>
  <si>
    <t>Insulin-like superfamily</t>
  </si>
  <si>
    <t>http://planmine.mpi-cbg.de/planmine/portal.do?class=Contig&amp;externalids=dd_Smed_v6_13874_0_1</t>
  </si>
  <si>
    <t>dd_Smed_v4_13874_0_1</t>
  </si>
  <si>
    <t>megf</t>
  </si>
  <si>
    <t>MEGF6</t>
  </si>
  <si>
    <t>NP_001400.3</t>
  </si>
  <si>
    <t>SMESG000002074.1</t>
  </si>
  <si>
    <t>MRFAIIFFLTIQIIPKLSGAGSQKLELGMPNVCEVEQRQMIRVRRTVEVPRSKEVKVWKANCRFKGDWCLVHENKSFVEKTETSQIQMVPSIKYECCEGYAELSGYRGCIPKPNCEERIGKYCQNGAFCYQSGYNAKCICPKGFLGTFCDKDLNECEENNGGCEKECCNIDGGFYCKCPPGYEMSENGKNCIDINECIRNRTDCSHECVNLPGGFRCQCPPDMILGPDRINCIPFIHPCDSANKGGCTHHCVKLSDMRFICSCPDGHILDKDRRSCSVVDLCKDNNGGCSHLCQSDPSSSVITCKCRPGYAIDVNDVKQCKDINECNIKNGGCQHICLNVEGSFICDCHPGWQIGHDHKSCYKVDMELTDPCKYGNGGCTQFCNSSPNKRAICSCLPGFKLEADGLTCSDEDECVTGKHKCVPPSTCINDLGSYLCTCPVGYRLRKNKMTCEDIDECLDYTGGCGYKCVNTDGSYRCVCPNGETLGKDNKTCQNQNTRGSSLQKDPRRCPKGTFGEECLFNCSNCMHKGYCNDDQTGCLCHPNYSGTICEIDCLQNPSQVECQPLQCHCKNGGTCESETLKCNCPPGISGEICEIGCTEGFFGENCEKNCPTACSSNRCHQITGKCLCFPGWYGSSCHLLCPTGTWGIGCSKTCSCNQNNYEGCDPKNGKCKCKKGYHGVNCLYKCDPGYFGLDCSFSCPEDCKTICNHETGQCPDKTCQGNNSIGCQRDCPTGGSGSDCRKTCDCSENSVSCEEKNGICHCAPGFTGKRCELKCTKGLYGERCQSSCQCRKDRLCDHVTGICYCADVAFGKCEACPSGKWGPTCNQNCDCTYSTGCDQINGQCICLAGYYGPKCSKRCPEGLYGEGCSKECQCIYGNCDPISGICRCNPGWHGEICENPCDEGYYGDQCKEKCKCLNGGTCDIFGRKCQCEPGWHGEFCEKSCAVGYYGRNCEGRCQCHNGGLCDGISGKCDCMPGWRGINCDERCPSQTYGPNCNQVCQCLNGGKCHPENGMCQCPAGRHGDVCELTCPPDKYGPNCLHNCICKATEKCDLKTGECTCPKSAFGLSCEIKNCDSKESDCRQDCQCSIKKSCNQVTGKCQCKPGLRGPQCLQMCEFGNFGLDCKQKCRCANGEPCNPVDGTCLCLSGFTGILCDQVCAKGWYGPNCKLKCLVCNRNKTCHPQTGQCSCEAGLINYDCKGQCPSGYYGPLCQQACQCMHGASCNPSTGACQCLSGFYGALCQFRCPNNFYGANCQHRCKCFHNSPCNPVTGHCVCPKKLSGRFCEVSVINRLKLSFI*</t>
  </si>
  <si>
    <t xml:space="preserve"> 95-239; 281-321; 322-362; 371-494; 514-550; 561-594; 613-650; 654-695; 744-784; 788-825; 829-868; 909-941; 952-984; 1000-1039; 1043-1074; 1085-1124; 1128-1167; 1215-1254; 1258-1285</t>
  </si>
  <si>
    <t>3.77E-14;0.19;5.10E-09;3.14E-14;7.486;0.055;3.3;0.0032;0.039;2.2;0.0087;0.2;0.079;2.3;5.4;0.04;0.36;0.08;7.1</t>
  </si>
  <si>
    <t>SSF57184;SM00181;SM00179;SSF57184;PS50026;SM00181;SM00180;SM00180;SM00180;SM00180;SM00180;SM00181;SM00181;SM00180;SM00180;SM00180;SM00180;SM00180;SM00180</t>
  </si>
  <si>
    <t>IPR009030;IPR000742;IPR001881;IPR009030;IPR000742;IPR000742;IPR002049;IPR002049;IPR002049;IPR002049;IPR002049;IPR000742;IPR000742;IPR002049;IPR002049;IPR002049;IPR002049;IPR002049;IPR002049</t>
  </si>
  <si>
    <t>Growth factor receptor cysteine-rich domain superfamily;EGF-like domain;EGF-like calcium-binding domain;Growth factor receptor cysteine-rich domain superfamily;EGF-like domain;EGF-like domain;Laminin EGF domain;Laminin EGF domain;Laminin EGF domain;Laminin EGF domain;Laminin EGF domain;EGF-like domain;EGF-like domain;Laminin EGF domain;Laminin EGF domain;Laminin EGF domain;Laminin EGF domain;Laminin EGF domain;Laminin EGF domain</t>
  </si>
  <si>
    <t>http://planmine.mpi-cbg.de/planmine/portal.do?class=Contig&amp;externalids=dd_Smed_v6_5630_0_1</t>
  </si>
  <si>
    <t>dd_Smed_v4_5630_0_1</t>
  </si>
  <si>
    <t>mst-1</t>
  </si>
  <si>
    <t>MST1</t>
  </si>
  <si>
    <t>XP_016861950.1</t>
  </si>
  <si>
    <t>SMESG000045562.1</t>
  </si>
  <si>
    <t>MFLQLIIFVLLINYLKVFHLSEENIYGKVQSNFTYCVLSEDLERRILTKSAVECSVLCKNFYPQCSQFFMNTETSQCHLCMEFNKTNLFHLTFKWKHFVNKRKHCKITENGFEYLGNLNITEQGYDCKKWSEQSPQKHNQQYRNYPDGSIDKAENFCRNPDNSTGGPWCYTLTESIRFGFCSVYFC*</t>
  </si>
  <si>
    <t xml:space="preserve"> 57-186</t>
  </si>
  <si>
    <t>http://planmine.mpi-cbg.de/planmine/portal.do?class=Contig&amp;externalids=dd_Smed_v6_6014_0_1</t>
  </si>
  <si>
    <t>dd_Smed_v4_6014_0_1</t>
  </si>
  <si>
    <t>nlg-1</t>
  </si>
  <si>
    <t>Molina 2007. Prior knowledge</t>
  </si>
  <si>
    <t>NOG</t>
  </si>
  <si>
    <t>NP_005441.1</t>
  </si>
  <si>
    <t>SMESG000032255.1</t>
  </si>
  <si>
    <t>MVNSVILIFTVWNILREPLIVNTYYSGSLIGTGLDRSTPDPHKPGENALDVHILQRILGLKNYEHSWMSMNTPSIIYEQTSLEASNNKQLDVLLSFKNLSFTDEKGQLINTSQNLDAAIRRWMVQQATCKTDYIWKRLDETHWPSWIKHGICSSTEPCSWPPGMACKQSDKKTLKVLKWTCLSDPLGEKWNAFRELMHEDRKRRRLRRHQFKRHLSQKRKIGVKKVKKPKQLKRLVKRYLYKTSKYASGYLCQWKPIDYTVYESCTCSC*</t>
  </si>
  <si>
    <t xml:space="preserve"> 6-269</t>
  </si>
  <si>
    <t>PIRSF008129</t>
  </si>
  <si>
    <t>IPR008717</t>
  </si>
  <si>
    <t>Noggin</t>
  </si>
  <si>
    <t>http://planmine.mpi-cbg.de/planmine/portal.do?class=Contig&amp;externalids=dd_Smed_v6_14068_0_1</t>
  </si>
  <si>
    <t>dd_Smed_v4_14068_0_1</t>
  </si>
  <si>
    <t>nlg-2</t>
  </si>
  <si>
    <t>Molina 2009. Prior knowledge</t>
  </si>
  <si>
    <t>SMESG000034679.1</t>
  </si>
  <si>
    <t>MYYRKDLSQLICLFCFAELNCQLTNESSVKPIENETESSNVIIVPVRNSYQLPRTNKFYPNVTQNIAKTLRQILDQEQLFDDWISSRIPKQIYIPFNGTKQVDVRIQFLVKMKNYTFKDRKGNKLYLSPNVVDSFRRWLEQESSCPMDYIWTELDPSFWPRWVKKGICVSVVSCSWPPGMNCKSKHKKKLTLLQWNCEIDPDKSKYKADTMQMRSIKRIRVKRQNKLHKRRNTSSKRRGVRKVMTSKSKELKNKKRILKLREHIDDFYCKWKKVTYQVIEFCSCYC*</t>
  </si>
  <si>
    <t xml:space="preserve"> 24-286</t>
  </si>
  <si>
    <t>PTHR10494</t>
  </si>
  <si>
    <t>http://planmine.mpi-cbg.de/planmine/portal.do?class=Contig&amp;externalids=dd_Smed_v6_7999_0_1</t>
  </si>
  <si>
    <t>dd_Smed_v4_7999_0_1</t>
  </si>
  <si>
    <t>nlg-3</t>
  </si>
  <si>
    <t>SMESG000007613.1</t>
  </si>
  <si>
    <t>MNLQIIFFLFLKFCNIKFTTEGKSKNKDFRKFSHYYEVPSYLHFPNITHNTRRILQQIIHNGILVDNWISITKPHQLYQSSNEPENVSKRMRFLVKMKNITLIDKNGFKINISKTILTSIQQWLIEESKCQVEYHWQELNETYWPRWVKKGLCVNIKSCSWPPGMSCSPNSYRKLSLLQWICAEDKSKEKYKDDKLLIKIARKIRRKRQNISNNSKFKSKKRWLRLPRKLEESQSNAIKIRLRLFKLSLYTEGFYCKWREVHYRVIQTCSCNCS*</t>
  </si>
  <si>
    <t xml:space="preserve"> 43-273</t>
  </si>
  <si>
    <t>http://planmine.mpi-cbg.de/planmine/portal.do?class=Contig&amp;externalids=dd_Smed_v6_10386_0_1</t>
  </si>
  <si>
    <t>dd_Smed_v4_10386_0_1</t>
  </si>
  <si>
    <t>nlg-4</t>
  </si>
  <si>
    <t>SMESG000017267.1</t>
  </si>
  <si>
    <t>MIPILAVISSYLVLSFSAPCLSQYIAAFSESEIDSRIQDINTKGLKVKVLSEKIDPILFNDLMPESHSLHEGRLMKILGDRFDSFWTSVNTPHNLGYETEVSYDPKLEIFLDSLNITEIRGQPISFEMKRLIQNWLVNKATCKISYYWEDLGNLFWPRFIKKTICVNTNSESCSWPPGMKCGLSGPMKIHHLRWTCFESEEPLYHQRRKRANNLHKANNKKQKKRQVLSFWSPDKRKKQLKRLIRQTSLWKKGFQCEWRISDLSVSSTCECACRQF*</t>
  </si>
  <si>
    <t xml:space="preserve"> 36-273</t>
  </si>
  <si>
    <t>http://planmine.mpi-cbg.de/planmine/portal.do?class=Contig&amp;externalids=none</t>
  </si>
  <si>
    <t>nlg-5</t>
  </si>
  <si>
    <t>SMESG000007405.1</t>
  </si>
  <si>
    <t>MYKKLVIFKNQIIMSRTLIFNLTFVVILFIIKIGMSTKTTRKPITINLTTNEQNIVGVRFNFNEIIVTNFIPNLSPSIDKKLKKILDSDHLFDNWLALTKPAEIYIPLNGTNKIDSRLRNLIKMKNFVFKNKRGEKMNLTSDILDSIKLWLEEESSCQMEYIWHELEPSFWPRWIKKGLCVSLTSCSWPPGMSCKAKKTKNLDLLQFRCEEDPKKIKYDADERAMQQLRLTRQKRQYKIYNRKRGVFQGRSNNSRRVVTKREKEVRTKMLIFSLREYMNGFYCKWVKTLYYVNELCSCSC*</t>
  </si>
  <si>
    <t>12-31;</t>
  </si>
  <si>
    <t xml:space="preserve"> 69-300</t>
  </si>
  <si>
    <t>http://planmine.mpi-cbg.de/planmine/portal.do?class=Contig&amp;externalids=dd_Smed_v6_12262_0_1</t>
  </si>
  <si>
    <t>dd_Smed_v4_12262_0_1</t>
  </si>
  <si>
    <t>nlg-6</t>
  </si>
  <si>
    <t>SMESG000017268.1</t>
  </si>
  <si>
    <t>MIRMQAVTISMILLATLTGIRGGCFVETNDSNGNSGVNSPGRIPIRVQVLGETIDPILTKDLLPKYHSLNERKLIKILGDKFDPFWTSISRPVMEKYNKLSYDPRLEQFIDKVNLTNFRNGKISEEMETLLKDWLVDKSSCQVKYIWEDLGNLFWPRFFKRASCINTSVKSCSWPPGMKCHLGGKHMIYYLRWSCYESIQPIQHNNQNPRRPLYQENRKLHNRKPVHRLWTEKRRKQHLKRLIKKTSVWRNGYMCEWRIKAVNIENICECSCK*</t>
  </si>
  <si>
    <t xml:space="preserve"> 54-272</t>
  </si>
  <si>
    <t>http://planmine.mpi-cbg.de/planmine/portal.do?class=Contig&amp;externalids=dd_Smed_v6_43015_0_1</t>
  </si>
  <si>
    <t>dd_Smed_v4_43015_0_1</t>
  </si>
  <si>
    <t>nlg-7</t>
  </si>
  <si>
    <t>SMESG000016086.1</t>
  </si>
  <si>
    <t>MEIIVILLLVFASFSSYCKVRREINNNEVDFSDKAKVKLSDVMNEKRRSRSESWPPDEQDKNFKLGIKLIGDNISANFDSNTKPNLQQRNPKKLEKLFWKYHLDTQWLSINKPDVLRGLMPVEQINARQELMKAVGNLNFTFVDSVGAMLEIPENMQNLFRKWLIEYSSCQMNFVWEDLGEMFWPSWIRRGLCTSSKSCSWPSGMACKHSGSRTLHLLRWVCLKDTNGTEAKKLQNFKIKLKTQKMKKQMLYYQKRRRRFPDSTRSNNLSKEVQSKKKATRITRLLSRASDGYFCQWSMLKYYINDKCSCQCK*</t>
  </si>
  <si>
    <t xml:space="preserve"> 20-312</t>
  </si>
  <si>
    <t>http://planmine.mpi-cbg.de/planmine/portal.do?class=Contig&amp;externalids=dd_Smed_v6_10469_0_1</t>
  </si>
  <si>
    <t>dd_Smed_v4_10469_0_1</t>
  </si>
  <si>
    <t>nlg-8</t>
  </si>
  <si>
    <t>SMESG000008387.1</t>
  </si>
  <si>
    <t>MMNLYSRSCPVLFATLITFLNALYYDPNDMGKANVKVSEVLKRKDPFGYGKIRQVHDWPSTNNDKYTKVNMRILGKNIDQTVLNNLRPKMSSKNLKRLKRLLHEKRDTAWTSIDPPKTLKERGDNYRDMVESKLSVAADALNLTFHDGTGTQYVLPEHVLRMFRNWLLKKATCVMDYIWEDLGPLFWPQWIRRGICVNNLAQSCSWPPGMKCRASGSRALHILYWACEEDVNLREFNRRKQRESRERNKRRWTKTRRRRRYPNEKTFNNQENRNKRIKRLIKMTSLASNGYYCKWDVHKYLINDKCSCSCA*</t>
  </si>
  <si>
    <t xml:space="preserve"> 70-310</t>
  </si>
  <si>
    <t>http://planmine.mpi-cbg.de/planmine/portal.do?class=Contig&amp;externalids=dd_Smed_v6_8738_0_1</t>
  </si>
  <si>
    <t>dd_Smed_v4_8738_0_1</t>
  </si>
  <si>
    <t>nog-1</t>
  </si>
  <si>
    <t>SMESG000032158.1</t>
  </si>
  <si>
    <t>MKDFEVIFLLSILVILTQTLPKSGSEIISENLWKSFQMKNENNKQKTPKENQSNFYNISKDISIVQSAILGVEFPRLDEQPFDLNEKPPNEEMLRIFRLENLNSDFLRIFQPRESLLFPNGRIQTVPYSLMMKTSDRKWIFDRFLALPYGNNLKPRLNQKKRRLIRQFVTNFNYCPVFYKWIDKGIRFWPPWVKEGHCVNIHGSCSVPSGMFCHEDSHKTVMIFRYICLKRWTKDNCKWYKMHIPILTSCRCSCG*</t>
  </si>
  <si>
    <t xml:space="preserve"> 91-254</t>
  </si>
  <si>
    <t>http://planmine.mpi-cbg.de/planmine/portal.do?class=Contig&amp;externalids=dd_Smed_v6_15423_0_1</t>
  </si>
  <si>
    <t>dd_Smed_v4_15423_0_1</t>
  </si>
  <si>
    <t>nog-2</t>
  </si>
  <si>
    <t>SMESG000056505.1</t>
  </si>
  <si>
    <t>MKIFPATNRVYVVILFLGIIAAQISLNDRDNVSQSLWVQFQKRNVAKYRDQTEKKPFASYSRNSLESLLKPNYKPKFPFFFPNFKTEEIARAAFKLTNGQLLKLLNRKNFNSNFMSITEPESSNDIKQFYISKSLNLIEKQNQKSFLRKALQLFHLKKFRKTINRDFRRKLRTFLDLFSWCPVTYQWKDMGPKFWPRWIKQGSCANLSKSCSYPEGLVCQEYEHKNIAVLRFLCMSDWAIDKCKWYKIYIPFLLTCRCGCNR*</t>
  </si>
  <si>
    <t xml:space="preserve"> 95-260</t>
  </si>
  <si>
    <t>http://planmine.mpi-cbg.de/planmine/portal.do?class=Contig&amp;externalids=dd_Smed_v6_19527_0_1</t>
  </si>
  <si>
    <t>dd_Smed_v4_19527_0_1</t>
  </si>
  <si>
    <t>notum</t>
  </si>
  <si>
    <t>Petersen 2011. Prior knowledge</t>
  </si>
  <si>
    <t>NOTUM</t>
  </si>
  <si>
    <t>NP_848588.3</t>
  </si>
  <si>
    <t>SMESG000004222.1</t>
  </si>
  <si>
    <t>MKSYLILNTLLLSLLKINGFSKSSWFSSKTSLIFDRINKLNDPQSSNSIHSRKYQYFQLKKFPNSTNVRCNDGSIPGYYTRPSTTNCSKKWLIFLEGGWYCFNNNTCESRRRTHYDLFSSEFWSSERQLGGILSNNERINPNFHDYNSVYIPYCSSDLWSGKQLEKTNGLYFHGSRILDTVVDDLTQNQHFKKVHEVAFVGSSAGGIGVLLNIDRLKRRLKKKLKRKVFIHGIVDSAWFLDYPAYRQSNCTHIYECPPENALRNGMKLWNPRIPRRCKKFQGRGREWKCFMGPVIYRHLKNPTFIIQSLFDDAQLQMSKVPILEGGSNKKFSYIQQLGGFAAQTLRQAKGVFAHSCVDHEILTKSNWAYVSVNNQRLHETLNYWQAYLEGEKKKIKKKVQKNPKLIKTGKSPCKNLRKPKFSGNIDQSKYQLIDSCHISQITSYKIQLPHNRTLSRCANAIPLIPLCNPTCSPLSHPISGLSMSFIDLLELYNVRINLIAKSLGISMEQLRKMNTQQQISLLYCSSR*</t>
  </si>
  <si>
    <t xml:space="preserve"> 56-486</t>
  </si>
  <si>
    <t>PTHR21562</t>
  </si>
  <si>
    <t>IPR004963</t>
  </si>
  <si>
    <t>Pectinacetylesterase/NOTUM</t>
  </si>
  <si>
    <t>http://planmine.mpi-cbg.de/planmine/portal.do?class=Contig&amp;externalids=dd_Smed_v6_24180_0_1</t>
  </si>
  <si>
    <t>dd_Smed_v4_24180_0_1</t>
  </si>
  <si>
    <t>sFRP1</t>
  </si>
  <si>
    <t>Gurley 2008, Petersen 2008, Adell 2009</t>
  </si>
  <si>
    <t>IPR020067</t>
  </si>
  <si>
    <t>SFRP5</t>
  </si>
  <si>
    <t>NP_003006.2</t>
  </si>
  <si>
    <t>SMESG000029446.1</t>
  </si>
  <si>
    <t>MEMTKIFPLSLLLFISNVNSFIGDWQAFQSGYTIDQCYQIPDNFTLCSNVGYRLMVLPNYIQHESIEEAAQHSKVWMGLVNTQCHVDIKKFICSLYAPVCISNQRNQKVPPCRELCVTVKESCLPSMKMYGFDWPTIMKCSKFPQFKNSLCIPKTVVPGKKCDLCMKIASYEVIANRFCLSPIVIRAKIKRIIPTSGNAIQIILQKKSKFLKFQANFSQNALELNLKCNCTNLKFKQRALKGRWIIMAQIDSDNKAVVNFISKWKRKKAEFKHSMKIIQNFGHIVCKSKLPDGISLRERYAAYLKMNNQLKYSNERKLQTRKFRKQKSRKSVKPNNRSAGIS*</t>
  </si>
  <si>
    <t xml:space="preserve"> 27-281</t>
  </si>
  <si>
    <t>PTHR11309</t>
  </si>
  <si>
    <t>IPR015526</t>
  </si>
  <si>
    <t>Frizzled/secreted frizzled-related protein</t>
  </si>
  <si>
    <t>http://planmine.mpi-cbg.de/planmine/portal.do?class=Contig&amp;externalids=dd_Smed_v6_13985_0_1</t>
  </si>
  <si>
    <t>dd_Smed_v4_13985_0_1</t>
  </si>
  <si>
    <t>sFRP2</t>
  </si>
  <si>
    <t>Gurley 2008</t>
  </si>
  <si>
    <t>SMESG000050379.1</t>
  </si>
  <si>
    <t>MFGILLILGICFSKASNNRLSVNEVPEWNNLIYGYSSHRCHEIPNEFGLCKNIGYNKMILPNFLQHETVQEAINSSIDWQKFADIKCHNDTRRFLCSLYAPVCVPNEPVRKIQPCKELCLSVKKACSPNMLTFGYKWPEILHCDKFPQKFAGLCIRGTEGAVPSGSSSVVPKGCNCRSLYSAAFINDNYCSSTTVIRAKISRLRIRNNSKYVMRLHKKSKIIKSNPTDLPFITSIEVSCLCDMIDNDNIRKGRWLLMGVVNDGKFTLTSLTKWKKKNKDFKKVIRKLKKFEEKICGSRFRASDRKMSGLNINGGKMSQNKNRRIIKGNV*</t>
  </si>
  <si>
    <t xml:space="preserve"> 32-291</t>
  </si>
  <si>
    <t>http://planmine.mpi-cbg.de/planmine/portal.do?class=Contig&amp;externalids=dd_Smed_v6_8832_0_1</t>
  </si>
  <si>
    <t>dd_Smed_v4_8832_0_1</t>
  </si>
  <si>
    <t>sFRP3</t>
  </si>
  <si>
    <t>SFRP2</t>
  </si>
  <si>
    <t>NP_003004.1</t>
  </si>
  <si>
    <t>SMESG000058717.1</t>
  </si>
  <si>
    <t>MRLIGSLLVLLVLVSLFSVDFRVGANRQRLNQCYPKFANHTLCGGAGVLNSMKTFSGLLRNSKSGFSIYQSNIWIILLHTKCHVDLEKFLCTIYAPICLKGHRFTRVFPCEELCASVKEQCLPRLKIYGFEWPSIVDCGKFPLENKASCIQLTDGTGNYLKKSLVKKQREDRSLNQTILSDQEQTLQKKNCPICNRKVPLEILTKNFCKYSLVIRAKIANIFQKPKGAISIRLQHKSNIIHSSHPIRISLANLITEIQCKCSILQNAKSVSKGKWLLFGDIENGQFIVKFLTKWQRKRKKFRSLFRQLMKKPKFFCKNRNKLLNIVNNQFKPNENLIQKSETKTENNQPEYSIYSNPFIYKNDLKKFSDK*</t>
  </si>
  <si>
    <t xml:space="preserve"> 8-307</t>
  </si>
  <si>
    <t>http://planmine.mpi-cbg.de/planmine/portal.do?class=Contig&amp;externalids=dd_Smed_v6_11070_0_1</t>
  </si>
  <si>
    <t>dd_Smed_v4_11070_0_1</t>
  </si>
  <si>
    <t>wnt1</t>
  </si>
  <si>
    <t>Petersen 2008</t>
  </si>
  <si>
    <t>IPR005817</t>
  </si>
  <si>
    <t>WNT</t>
  </si>
  <si>
    <t>WNT1</t>
  </si>
  <si>
    <t>NP_005421.1</t>
  </si>
  <si>
    <t>SMESG000024191.1</t>
  </si>
  <si>
    <t>MKSDPNIATNSLQYAFTRHQWNQFYSFDPIRRKLYSQEYRPNWKNFTDLPANSDLIQVAIEGIRKGIYTCQKLFANHRWNCPTPNLNNPSALLFGDIMLKGFPETAFIYAMLSASVAQTVAEACSFKLSHCPCNNKGRISQTNWIWQGCDDNVQFGRRFARKMFDPDIPDWNKKTLMNLHNTGTGRRVAVKSMNVKCVCQGTSGSCTTKICHRKVASIDEIGNILKEKYENAVKVVKEDSEVNLLANSQKRKTTNKNQQYRKALIIARKHIFIRTEKQYPYARDLVYLEDVPKNFYCDSKPEWHILGTTGRVCNSLSNSTDSCNNLCCNRPFLTRSKTIMENCNCKFIWCCKVECQQCQKRIFIETCQ*</t>
  </si>
  <si>
    <t xml:space="preserve"> 50-368</t>
  </si>
  <si>
    <t>PTHR12027</t>
  </si>
  <si>
    <t>Wnt</t>
  </si>
  <si>
    <t>http://planmine.mpi-cbg.de/planmine/portal.do?class=Contig&amp;externalids=dd_Smed_v6_28398_0_1</t>
  </si>
  <si>
    <t>dd_Smed_v4_28398_0_1</t>
  </si>
  <si>
    <t>wnt11-1</t>
  </si>
  <si>
    <t>Gurley 2010</t>
  </si>
  <si>
    <t>WNT11</t>
  </si>
  <si>
    <t>XP_005274288.1</t>
  </si>
  <si>
    <t>SMESG000005930.1</t>
  </si>
  <si>
    <t>MRIFPDLIGNLLMFVILINYNSGIKWLGLAKLNRSHKQELDGFTRSECEYARKIQVLRKRHFRFCLHHKHRFAMHAVLMASKATVYYCMKTFADRRWNCKSVEKLPKLPPDLKLGTQEQAVVHAFSSAALVFEISRRCSQNKLRHCSCGKDESDANVGSNNQNYTYYYSNCLDNIDIGIESTRNFLGFHQMGMKSKDSDSKSENKKPNKQNKSQIIKRLNGHNYEVGIMIMMNSWKSKCKCHGVSGSCINKICFRQLRRLDDEELLKMIKDYYLRAKHVTIEDDNKLYPTHFITTGLQKEPLKTTDLAFIEHSSDYCEPDPSAGSIGTQGRQCETVNVTLSKTNHCSNMCCGRGYREVMEKETVQCRCELVDVYIVKCKQCIQINIKKFCL*</t>
  </si>
  <si>
    <t xml:space="preserve"> 48-390</t>
  </si>
  <si>
    <t>http://planmine.mpi-cbg.de/planmine/portal.do?class=Contig&amp;externalids=dd_Smed_v6_14391_0_1</t>
  </si>
  <si>
    <t>dd_Smed_v4_14391_0_1</t>
  </si>
  <si>
    <t>wnt11-2</t>
  </si>
  <si>
    <t>WNT4</t>
  </si>
  <si>
    <t>NP_110388.2</t>
  </si>
  <si>
    <t>SMESG000074928.1</t>
  </si>
  <si>
    <t>MITFNLILNSMIHFCKLSRIWIYFVIILSFLMDENYSIRWLGISRYTRPENQELERFSPLECRFNNLNHGLQKRQTKFCLSLQHSYAMHGVLRASKAAVFYCMKTFQDRRWNCSSAERLPYIGKDLESGTQEQAVVHAFSSASLLFEIARRCAQNKMAHCSCGTSNPTANQEITQEKLLFAGCPDNVEIGLEYVRKFTGYHKLGRKKSKEKPRKEKFSFYVAEKRAKMQKKLKKIQRLNGHNYEAGLRIQLDNQKIHCKCHGVSGGCNQRICYRQVRRLDDDVLLNVLRKQYLSAKYVDILSDDSLVVVDPFGGSEERPKPISQTDLAFTEHSPDFCEPDPTTGSVGTHGRVCKTENTSKTSTEHCTNMCCGRGHRTVLEQKRTKCGCFIDDKFKIQCDDCYSNVKTFYCL*</t>
  </si>
  <si>
    <t>21-43;</t>
  </si>
  <si>
    <t xml:space="preserve"> 65-410</t>
  </si>
  <si>
    <t>http://planmine.mpi-cbg.de/planmine/portal.do?class=Contig&amp;externalids=dd_Smed_v6_16209_0_1</t>
  </si>
  <si>
    <t>dd_Smed_v4_16209_0_1</t>
  </si>
  <si>
    <t>wnt2</t>
  </si>
  <si>
    <t>Kobayashi 2007</t>
  </si>
  <si>
    <t>WNT2B</t>
  </si>
  <si>
    <t>NP_004176.2</t>
  </si>
  <si>
    <t>SMESG000002069.1</t>
  </si>
  <si>
    <t>MLKISIRILVIFLHLVLVFIHESFPKHWIVKTLPITFTSPFQPNNIKQICSLISEESSKEKNLCLTYPNMMVSIVYGAKLGLVECAQQFKYERWNCTFNKSFPKIMTNHLHEMTTRSVKETAFLFSIWSSGVVYSITNSCSKGDLKECYCDPQRHGQDKDNVGDFTWGGCSDHIKFGMKVSTIFLDNYDRKDQTGQALMNQHNNRVGRRVVWKTRLKKCKCHGVSGACSLRTCWQRMNDFRRIGDMLKKLYNKPQKVTYNPFQKSLTFSKNRFRRPSKKKLVYIDNSQDYCIQDPSIGHPGTGGRECNYTSSQHDSCQELCCHRGHLTYEMVVEENCDCKFFWCCEVRCKICRRKVFVYRCKHLE*</t>
  </si>
  <si>
    <t xml:space="preserve"> 48-362</t>
  </si>
  <si>
    <t>SM00097</t>
  </si>
  <si>
    <t>http://planmine.mpi-cbg.de/planmine/portal.do?class=Contig&amp;externalids=dd_Smed_v6_13487_0_1</t>
  </si>
  <si>
    <t>dd_Smed_v4_13487_0_1</t>
  </si>
  <si>
    <t>wnt5</t>
  </si>
  <si>
    <t>WNT5B</t>
  </si>
  <si>
    <t>NP_116031.1</t>
  </si>
  <si>
    <t>SMESG000055035.1</t>
  </si>
  <si>
    <t>MDYLTLWKYFVGVTFYSLLIVDSIIIAIPATWWTMEVLPWKNQSPHSEKDSLEIKRICLRLSGYSKDQALICTKYYDHMPAVSIGARIGIEECQRQLKYRQWNCSIPHNSDVYGGFTYYSTKEAAFAHAISNAGVVHAIARSCKEGKLSTCGCSDENRPEDLHRDWLWGGCGDNLKYAYWFAKNFIDIREKESSFPRGSNDLANIMVNLHNNNAGRMAVYKMSSVACKCHGVSGSCSLRSCWKQLPPFIQIGHHMTQKYDMAKQVRFNRKGTHLRKISGHRKKLQPDELIYYKNSPDYCELSRVHSGFITSGRECKLDRKKSERCEGLCCNRRYRTFTREVHEKCHCKFIWCCKIKCQVCIRLEQVHVCN*</t>
  </si>
  <si>
    <t>13-35;</t>
  </si>
  <si>
    <t xml:space="preserve"> 18-370</t>
  </si>
  <si>
    <t>http://planmine.mpi-cbg.de/planmine/portal.do?class=Contig&amp;externalids=dd_Smed_v6_15469_0_1</t>
  </si>
  <si>
    <t>dd_Smed_v4_15469_0_1</t>
  </si>
  <si>
    <t>wntA</t>
  </si>
  <si>
    <t>Kobayashi 2007, note dd_4877 includes wntA and prkag CDS</t>
  </si>
  <si>
    <t>PRKAG1</t>
  </si>
  <si>
    <t>NP_002724.1</t>
  </si>
  <si>
    <t>SMESG000051375.1</t>
  </si>
  <si>
    <t>MILCHTNMIIQSMLVLILRFIAETYSSGLVFSMYQLQQISSNKYNHLSDSDPTSNPESSQNQQMTINNSPSKTVICQTFSLHQRKLCHQHFRLMESVVNGFLLGLNECQFQFADQIWNCKGHNVTIGGHRTKSKPRKKGKTYLDKLVSKSTPEAAYVSSVISAGVAHQVTKACSKGVHDSCGCDRTIYDTPESERFKWSGCSHNIHFGAAFTRQFLDVPDKIRVSKKPEKALTKLHNNHVGRQAVIMKMAKKCKCHGVSGSCEMKTCIRALPDFRVVGDLLKSRFHKAMQVHFVDSRLIPRYWPSRMFTDNDLIYLLKSPNYCVHNPHFGSLGTQGRKCAESSLLEKKPEETRGSCEELCCGRGHKKRTFSRVEQCHCKFHWCCDVKCDQCRKDVIEAVCD*</t>
  </si>
  <si>
    <t xml:space="preserve"> 78-400</t>
  </si>
  <si>
    <t>PF00110</t>
  </si>
  <si>
    <t>http://planmine.mpi-cbg.de/planmine/portal.do?class=Contig&amp;externalids=dd_Smed_v6_4877_0_1</t>
  </si>
  <si>
    <t>dd_Smed_v4_4877_0_1</t>
  </si>
  <si>
    <t>wntP-2</t>
  </si>
  <si>
    <t>SMESG000066476.1</t>
  </si>
  <si>
    <t>MLNWICFYINKSGSMLTLLIVMTIHCKICISGRGLVYTMIQIHKIGTRHQGFQNTYANEYLSTSKICKRVLKNQKPLCEEHFPLMPSVISGFMLGINECQFQFANHVWNCQGHNKTNNQQISLLQMSNTYIQKKPKRDRKLRNTYMDQLIAKSTPESAFILSIISAGVSYQVTKACSQGVHSNCGCDRTVYDAPKDSKFTWSGCSHNIHFGAAFSRRFLDAREKIRLKKQTSAALTNMHNNHVGRESVINKMIVKCKCHGVSGSCEMRTCSRNLPSFRVVGDQLKERFRKIIQVDFFDNKLIPKYPSKEMFAEVDMLYLNDSPDHCHHDFGKGTLGTNGRICNDTYNNTYQEPENSCYRLCCQRGYHIKTYIKDEQCHCKFKWCCKVICETCKRKVIDAICN*</t>
  </si>
  <si>
    <t>15-37;</t>
  </si>
  <si>
    <t xml:space="preserve"> 54-401</t>
  </si>
  <si>
    <t>http://planmine.mpi-cbg.de/planmine/portal.do?class=Contig&amp;externalids=dd_Smed_v6_7326_0_1</t>
  </si>
  <si>
    <t>dd_Smed_v4_7326_0_1</t>
  </si>
  <si>
    <t>wntP-3</t>
  </si>
  <si>
    <t>SMESG000067888.1</t>
  </si>
  <si>
    <t>MFLKILVTVLLVIDIISIKVYVNSGRGMFFTLMKLQESTKFDLNNTNIFCNQLMKLQRSICLRHVGLIPSVIHGVDIGIQECQHQFFNSYWNCAGHNLSIPDRFVSQSKKKHRKTYLDNLINKGLPESAFLLSMTSAAVAHQVSKACSSGQNKYCGCDRTIYETPEDNFQWAGCSDNVHFGAAFSKRFLDSPHKRKIKRNPSVGLVNLHNSHAGTKIVIDNMMMKCKCHGVSGSCETKTCYRALPDLRKVGDILKEKFSKAILVRMNDFKLVPMHSGESRITEHDLTYLKRSPNFCYHNPSYGSLGTQGRLCNNTQVLEHEFVEGSCAHLCCKRGFSTKQFLVKEKCQCKFVWCCTVQCQTCEILKVESRCN*</t>
  </si>
  <si>
    <t xml:space="preserve"> 34-371</t>
  </si>
  <si>
    <t>http://planmine.mpi-cbg.de/planmine/portal.do?class=Contig&amp;externalids=dd_Smed_v6_14865_0_1</t>
  </si>
  <si>
    <t>dd_Smed_v4_14865_0_1</t>
  </si>
  <si>
    <t>wntP-4</t>
  </si>
  <si>
    <t>partial wntP-4 with dd_54997. Petersen 2009</t>
  </si>
  <si>
    <t>XP_011539900.1</t>
  </si>
  <si>
    <t>SMESG000049719.1</t>
  </si>
  <si>
    <t>MISKIIIFIFMISPLFKISLGNSITNLHRIAILSQKNSSNSTPFICDRIRFENSIYSRLCSEKPEVINLIAMATSAALEECNKQLKYHRWDCGCSNRLFQQIVEKYSKEAAYLNAITTAGITYYVTKACSRGDLKFCQCSADQQDLSGMNKDQLTNCNENVDYGKSFTEIFLDGPVKLSIKSLIRMNIKTKMEKRKKSRSAFKIFLELYNNHVARNVIIKSMETKCKCQGASGACTSKYCWKTLPDFSKIGEALKNKYLNAKKLPRILKKRIRKNLSMGEDISLVINDPFIEEDQLMFLRPSFDYCFPNMKLGIKGVNGRECEDVASGPTSCNNLCCNYGFVKVKKLVVEQCNCKFKWCCKVECEKCEKMTTKFYCKIPQTSKKFHKYYLNG*</t>
  </si>
  <si>
    <t xml:space="preserve"> 57-377</t>
  </si>
  <si>
    <t>http://planmine.mpi-cbg.de/planmine/portal.do?class=Contig&amp;externalids=dd_Smed_v6_61429_0_1</t>
  </si>
  <si>
    <t>dd_Smed_v4_61429_0_1</t>
  </si>
  <si>
    <t>dd_16153 (PFG)</t>
  </si>
  <si>
    <t>PGF</t>
  </si>
  <si>
    <t>NP_001193941.1</t>
  </si>
  <si>
    <t>SMESG000042814.1</t>
  </si>
  <si>
    <t>MCSMIRLLFCQIWIIFFTAIYQSLMVQTYPNSIKKSIFQRKFQIKLQGNSSNNIKLESFTQYLINLYNLEKDNLTILSVIERWRKFVEDFDTLLLSKMNKTISKPIIPETKKLIRKRHHGNAIYKNSIVLKRQLSKLRFDKNEKQKALEEEYELKKSNFGVCKPQNQTFCMKRFFSLKPGSEYIVLFRPAVLPVQRCPKDNCQCTNKNEKCLPTTIQKKLHYVVVDDKSGQEYTYALYLSQHVGCTCKPKCLNRKCVEPFFKRDKNGSCKCLCPRHKRNECEQVLQGRKKFSKSDYNCIVSGNCLTPDCLNQPLSEESLYNKMCPR*</t>
  </si>
  <si>
    <t xml:space="preserve"> 160-250</t>
  </si>
  <si>
    <t>SSF57501</t>
  </si>
  <si>
    <t>http://planmine.mpi-cbg.de/planmine/portal.do?class=Contig&amp;externalids=dd_Smed_v6_16153_0_1</t>
  </si>
  <si>
    <t>dd_Smed_v4_16153_0_1</t>
  </si>
  <si>
    <t>dd_25158 (WIF1)</t>
  </si>
  <si>
    <t>IPR003306</t>
  </si>
  <si>
    <t>WIF</t>
  </si>
  <si>
    <t>WIF1</t>
  </si>
  <si>
    <t>NP_009122.2</t>
  </si>
  <si>
    <t>SMESG000004981.1</t>
  </si>
  <si>
    <t>MSFFDKSCLVILMVVSAISLDDDQFNDLNMWIERQQIIEIINLISIPKANQTYNPKRCPQNKKEAVKDILKETYVIHKGKVDTTSIAKAGLSNFYPIPSQLDVINAQWKAGSQGVFYYVKSESDNQAILFQPLLNISPFGFVPPKSSSIKLTLPCSGKISGKVKVDLSFSFSSPKDRFTPVKAFTLTFYKQCLTTSQRRRLSIKCGCKKHCKRVKIKRIKSKRSLRRKDCMRHCRKKVQLLGLKNALKQ*</t>
  </si>
  <si>
    <t xml:space="preserve"> 24-196</t>
  </si>
  <si>
    <t>G3DSA:2.60.40.2170</t>
  </si>
  <si>
    <t>IPR038677</t>
  </si>
  <si>
    <t>WIF domain superfamily</t>
  </si>
  <si>
    <t>http://planmine.mpi-cbg.de/planmine/portal.do?class=Contig&amp;externalids=dd_Smed_v6_25158_0_1</t>
  </si>
  <si>
    <t>dd_Smed_v4_25158_0_1</t>
  </si>
  <si>
    <t>dd_35615</t>
  </si>
  <si>
    <t>EPH ligand binding domain</t>
  </si>
  <si>
    <t>EPHA1</t>
  </si>
  <si>
    <t>NP_005223.4</t>
  </si>
  <si>
    <t>SMESG000079212.1</t>
  </si>
  <si>
    <t>MDFLLFLLIIKLVLKVNGFKEILLNTELSNWKDWSKSSKLHLGWRQQSKAITGNLVYSICSTIEQSNQDYWLFSSLITNIDQAKSIHIRLEFTIRDCEESIALSKSKNCDNSFFLHANLLSRYEHEDNYYNTSRFRLINTVHSAYRWNMKDSRNTELRMNIWQIDWPVYHLIYEDQTPKNLLILGFRENSDCIVLHKLEISYQICPEVQKGLALLSKTSAGTNKIWSFKKPICMPGSVMNENHQTIFKTNDFYCQPNGLWSLQLNESLCYCNVGYFRLNSSICAACPLNTYKFSTGDGYCQKCPENSAALKYGQKICSCKDGFFRNEMKDRVSDRCTQPPSTPKDFYATYQTSFQVNLTWSYPIFTGFRDDVTYHLSCVHDQSVEIRPKPLLSSQRATVTKLKPSRSYLFYLYTINGVSEVAEATWKVRSTLVIKTDPLDPLVNLSWALLPDNYSGIITWEM</t>
  </si>
  <si>
    <t xml:space="preserve"> 17-204; 230-329; 339-459</t>
  </si>
  <si>
    <t>1.50E-19;6.12E-08;2.25E-10</t>
  </si>
  <si>
    <t>G3DSA:2.60.120.260;SSF57184;SSF49265</t>
  </si>
  <si>
    <t>IPR008979;IPR009030;IPR036116</t>
  </si>
  <si>
    <t>Galactose-binding-like domain superfamily;Growth factor receptor cysteine-rich domain superfamily;Fibronectin type III superfamily</t>
  </si>
  <si>
    <t>http://planmine.mpi-cbg.de/planmine/portal.do?class=Contig&amp;externalids=dd_Smed_v6_35615_0_1</t>
  </si>
  <si>
    <t>dd_Smed_v4_35615_0_1</t>
  </si>
  <si>
    <t>dd_39545</t>
  </si>
  <si>
    <t>EPHA7</t>
  </si>
  <si>
    <t>XP_016865855.1</t>
  </si>
  <si>
    <t>SMESG000018920.1</t>
  </si>
  <si>
    <t>MDYIFVSLIILFMIQDTNSSPPTPENIVLLDTMKDDWRGWKTNSGKYSGWRTQNTPPDGDKVYGLCMVHRADNDNWLYSPIIPTGEANSIIIETYFTMRNCRNYPDPNKLKICEDTIHLLAYETNDLQESTNQNNRLFKQVAVLFPQNKWSKDNSEQSAMNSHKKSIPVKGLGLRIGYRDTGSCTMIRKVRVLYLACPSIVNSFTEFSRTVSKQDFDLVNVVGKCVKGAVQKVGQADQLQSRFCQSNGLWHDMGTVNCHCGPGFTATADWKSCIPCASGTFKSIAGPIRCSYCPKYSQSESGQSSCTCEKDYFKKIIHAKEVPDMICLRLPNAPKDLRADITDGSKVILTWEFPSTSDSNDHDSIEYYHVFCYQCLFERLQFIPG</t>
  </si>
  <si>
    <t xml:space="preserve"> 23-196; 240-315; 324-373</t>
  </si>
  <si>
    <t>7.10E-29;1.99E-05;9.35E-05</t>
  </si>
  <si>
    <t>http://planmine.mpi-cbg.de/planmine/portal.do?class=Contig&amp;externalids=dd_Smed_v6_39545_0_1</t>
  </si>
  <si>
    <t>dd_Smed_v4_39545_0_1</t>
  </si>
  <si>
    <t>dd_51206 (LRP1)</t>
  </si>
  <si>
    <t>LRP1</t>
  </si>
  <si>
    <t>NP_002323.2</t>
  </si>
  <si>
    <t>SMESG000077983.1</t>
  </si>
  <si>
    <t>MVHFITLFLTFTCFINGAVLSTSRMSYNSLSLFKRSIGTSPILYINIPTKHPNTIHKFYSSMKNIFGYIYTHLLNENTQIRRPGCLGTNCFNSKSPFENCEGRELSYCANNAQCVKVIYQERPLCRCQTGFHGDRCENQEFGTLQNMESFHEEFSNFDKEETGDIFKIN*</t>
  </si>
  <si>
    <t xml:space="preserve"> 99-137</t>
  </si>
  <si>
    <t>http://planmine.mpi-cbg.de/planmine/portal.do?class=Contig&amp;externalids=dd_Smed_v6_51206_0_1</t>
  </si>
  <si>
    <t>dd_Smed_v4_51206_0_1</t>
  </si>
  <si>
    <t>dd_71 (WFIKKN2)</t>
  </si>
  <si>
    <t>SMESG000037994.1</t>
  </si>
  <si>
    <t>MNSIVIFTLIFCVIFSLGESRAPECNEPKKTGMCAAYFPRFYFNIQSGNCESFIYGGCQANGNNFNTIEECEARCLE*</t>
  </si>
  <si>
    <t>http://planmine.mpi-cbg.de/planmine/portal.do?class=Contig&amp;externalids=dd_Smed_v6_71_0_1</t>
  </si>
  <si>
    <t>dd_Smed_v4_71_0_1</t>
  </si>
  <si>
    <t>dd_97948</t>
  </si>
  <si>
    <t>no homology</t>
  </si>
  <si>
    <t>XP_011508340.1</t>
  </si>
  <si>
    <t>SMESG000002877.1</t>
  </si>
  <si>
    <t>MLTFFLFLFLNVISKFSYLSICSPKLCIQPEDCHVREVYGAWCDWGPWSACELETCSRTRFRECSCPKPTGFEENLLCDTSRYQNDIIKGRLVVKHTRLVRKTAIVGVNCKIPFYVQNEYYPDCIRRGLDFVCQTYSGYFEKCLLNETTDMIEEDIGDCEGWKSLPNWSIRSVSKFQKSTFKSESELGRKCDKRSPFSFNNDCKINLYYGETQRSDFGKLVNFAYNLFSCRLACSLHPECLSIDFYEGYRCSLNMVGDYVGVDQQIGNKHESKPQTCVLEQKKIDKDRYNFSNVVSVLDANRFGG*</t>
  </si>
  <si>
    <t>http://planmine.mpi-cbg.de/planmine/portal.do?class=Contig&amp;externalids=dd_Smed_v6_97948_0_1</t>
  </si>
  <si>
    <t>dd_Smed_v4_97948_0_1</t>
  </si>
  <si>
    <t>col4-6</t>
  </si>
  <si>
    <t>low</t>
  </si>
  <si>
    <t>partial dd_Smes_v2_42122_1 very low expression</t>
  </si>
  <si>
    <t>COL4A2</t>
  </si>
  <si>
    <t>NP_001837.2</t>
  </si>
  <si>
    <t>SMESG000042122.1</t>
  </si>
  <si>
    <t>MFVFRPIQYRLLLINLDCSYIAFDSTHQETLSATLMNTPSLPASSDREKILLSVVCCFLIVYISIIEADDEPDCKKVCSPDKCKCVGPQGPQGMPGPPGSRGLHGVKGSRGGSGMLGPKGYKGQSGAMGLQGKKGDLGVEGEPGFPGINGEPGFPGFRGLKGYKGDPGCDGDQGGHGDAGPLGPKGITGLKGEEGPIGDTGIPGYVILGEQGEKGNLGPNGRKGQEGDKGVDGLKGYTGIQGIPGDKGFKGIRGLPGKRGSTEPIVTIHGAKGIQGESGPKGEAGKKCEVPNLKGNTYVGKPGNSGLPGDTGIKGEKGSIGQNGANGIDGPRGPVGEKGLPGLNGKRGFIGDRGSPGLSGDQGDSGSDGSRGTKGNKGVKGEIGLPGIDGPQGYEGEKGKPGNVDNCAGPKGIKGLKGVIGGKGNTGYQGQTGFEGLKGDVGEPGEKGPTGQMGPKCGQAEEGPVGTKGEPGIPGKRGPTGYPGKMGEKGIKGKVGPIATSAERGKMGTSGHVGIRGDKGNKGGKGDSGDKGFEGVGKEGPTGPRGDSGDKGNDGKDGPKGLRGPKGDKGETIKQCSGCEKGSNGSFGAVGERGDDGLPGNAGKKGDQGEKGFDGDIGLKGKTGNNGAKGKTGPIGYKGESGDNGTEGTIFIRSLPAEDGNKGDKGKPGNLGVKGETGKPGANGPKGNVGKPGQKGIKGDFGVEGVKGDTGVKGEVGEDGKPSVVFKGIKGSKGESGDKGNAGLDGQKGDETQCIVQQKTVKGEEGSRGLKGYPGLNGITGPQGETGDKGELGYPGLRGPDGDNGPDGLKGDTGDKGIKGQPGPEGLKGFPGFIGNKGDNGFPGEKGMKGLPGMDGENGEKGPNGPDKIGPKGNKGPKGFKGIPGPDGFIGKKGVPGDIGFKGPKGPIGLPGPKGNRGDKGGKGIKGEINPNKVSGDQGDKGKPGPKGFKGETGPQGPLGTCDLKGYTGEKGLSGISGHIGETGDKGFVGSKGDIGPKGQKGLQGPDGDKGYTGMIGGKGFEGPKGFKGEIGINGLPGLDGSVGEKGGKGDKGPIGPKGNTGKTGDNGLPGDAIIGENGEKGDKGLPGYKGEKGLPGLDGKHGPVGEQGIAYKGGKGERGKKGNKGVKGETGNIGSKGMRGPKGFKGYDGKIGNQGLAGSKGIQGEDGEYGINGENGPPGEKGLKGNQGEIGDYGTKGEKGANGVAIPGDSGPKGYKGIRGQNGVDGEDGLWGEKGDTGIRGIPGVKGVIGAKGFKGDIGITGDIGNQGIPGVVGENGFPGEQGPVGERGSNGLPGSQGIKGDRGDISVCQKGIKGPKGFPGPDGEQGLKGDIGFKGKTGPTGAKSFKGDSTFGPQGKKGIKGPKGNQGTKGMVGSKGFEGNPGSLGEKGETGEHGDYGFKGELGAKGNQGPDGNPGDAGQKGEIGNVGAKGYPGAQGVTGSKGKTGEHGLPGKIGEKGDEGFPGYVGEPGEKGEEGKAIKGDKGFLGPKGLKGQQGSRGNNGLDGDIGMKGENGIKGAKGQPNLNRGPQGPKGDIGPKGPDGVKGQQGDQGAKGLDGAKGKAGKEGFNDAGYLYTIHSQTEKIPTCPEGQAEYSGYSFLGYANNGGSTTMDLGTPGSCLKKFSSDAFLNCFYDKEVNGQRCQINMRDSRSYWLTTSNNYLMMPETIENIEKYISRCSVCRSRSMVMAFHSQKSREIDATCPKGWNRLWTGYSLSMVVQGRENGYIQPLSSPGSCPTVFQPLPFIECNNHHGNCHHWRDASTYYMAAVKTSEQFVKPTGLHMKNNFDILQRISRCAVCQKDMLIDEDYQAYRYKEIVY*</t>
  </si>
  <si>
    <t xml:space="preserve"> 87-144; 209-262; 350-403; 763-820; 1113-1169; 1208-1263; 1463-1522; 1569-1802</t>
  </si>
  <si>
    <t>4.00E-08;2.30E-09;1.10E-08;5.10E-09;7.00E-09;6.40E-10;5.10E-07;2.90E-73</t>
  </si>
  <si>
    <t>PF01391;PF01391;PF01391;PF01391;PF01391;PF01391;PF01391;G3DSA:2.170.240.10</t>
  </si>
  <si>
    <t>IPR008160;IPR008160;IPR008160;IPR008160;IPR008160;IPR008160;IPR008160;IPR036954</t>
  </si>
  <si>
    <t>Collagen triple helix repeat;Collagen triple helix repeat;Collagen triple helix repeat;Collagen triple helix repeat;Collagen triple helix repeat;Collagen triple helix repeat;Collagen triple helix repeat;Collagen IV, non-collagenous domain superfamily</t>
  </si>
  <si>
    <t>http://planmine.mpi-cbg.de/planmine/portal.do?class=Contig&amp;externalids=dd_Smed_v6_53598_0_1</t>
  </si>
  <si>
    <t>dd_Smed_v4_53598_0_1</t>
  </si>
  <si>
    <t>col4-7</t>
  </si>
  <si>
    <t>part of col4-7 tiny collagen</t>
  </si>
  <si>
    <t>NP_076932.1</t>
  </si>
  <si>
    <t>SMESG000037029.1</t>
  </si>
  <si>
    <t>MKGDSGPVGLIGKKGSRGYDGDDGPKGMAGEKGRQGSPGVNGIKGNQGLKGPKGFQGDEGCCGLKGSKGTPGLDGYDGLPGSIGEKGNRGQQGKKGISVLNAEPGPIGYKGDIGLKGEKGSFGSEGNFGMKGNKGLDGYKGISGEVGSPGLKGLKGFQQKHISIKGKQGNYGEQGQKGQSYTVLVVQGPNHYMLKGTKGLKGLPGVDGMSGDNGENGIKGNQGLKGTEGPKGIKGNAGKDGEMGKPGLNGAPGKTGIEGLSGKPGPIGPSGDRGFTGEQGMEGKRGPKGIKGIKGDTVDIVGSITGSRGEQGENGYKGEIGEMGKKGKTGKKGVSGDSGKHGMKGNKGMSQGVDEKGFKGMKGEKGLIGLSGKNGKRGPDGPQGYKGDKGNSGPVLVGPKGMKGPRGAPGPIGIGGDNGQSGEQGMKGDIGEPGKAKPGPMGPMGVKGHFGNSGKDGKQGSVGHNGDKGNCFTCPDGLPGVKGESGVKGLPGNDGLPGKDGENGENGIPGNQGIDGQPGAPGEKGIKGSTGTKGESGEKGFKGKSIIIKEDIKIGKKGSPGFQGDSGEFGEKGLPGLSGKVGRKGDTGESGLKGDKGLTGFTGSKGDKGINGDKGKQGITLNAPNGDKGDKGDFGEFGDKGVKGMKGNDNVINQLTSQIKGNKGVKGFKGEIGGIGFPGTKGNNGEKGISGQPGRQGRHGKDGKDGINGDTGATGKIGDSGNEGEKGSKGVKGFKGDVGSKGMSGVEGHQGSKGQMGMKGNDGKSLVGPGGDTGMKGDKGNIGFDGSRGFKGETGPKGFNGDKGEIGNVGMFGESGEIGVIGDVGDASIGDKGLKGYKGFEGERGNIGEKGIKGGLSFPGIELKGNKGLVGNIGENGLKGSQGMKGLPGNIGDEGLKGIKGNKGKIGKVGSPGNKGDKGEVGDNGMVGNKGNKGVRGTPGESIKGFTGLEGQKGDQGAKGDVGIKGKTGPKGIKGKPANLINGENGDKGFKGIDGALGDKGLKGKTGLNGPIGSRGDKGQPGVKGYKGTKGSFGRPGRPGAFGADGLKGIDGDNGTPGIPGPKGAQGEPGNNPINAQQGPRGIPGDKGLSGFKGKIGKVGQTGENGSRGHHGFKGIKGSNGPIGENGSKGNTGPIGPDGFQGKVGSKGFQGTKGIKGIKGFIGKVGPIGNTGDVGPENVGMPGENGDKGSDGKVGTNGMKGEFGTPGDQGVKGAKGDMGDDLIGMKGDQGETGETGMVGTNGNKGMKGNKGFSILFPGETGSTGTKGYKGLPGDLGEKGDNGNKGIKGYRGFKGDIGFQGTEGDIGLPGLIGLKGSTGSTGFKGETGMKGQSGSKGLTGPTGEKGMSGRMISGSKGMKGLPGDMGSKGEKGYIGNIGSRGVPGDQGEIGEKGDLPFKGFKGEEGPEGLIGNTGTKGMTGQYGYPGEKGQPGKEGFTLKKTGYIFATHSQSINIPSCPKNTKELYYGYSFLGMNGNERGQVNDLASPASCLQTFNPVPYVFCEKEENCYYATRNDRSYWLSSSFSMDMGMNINVTNVEQFVSRCTVCESSTKLYSFHSQTLSSPRCPAEWSEMWNGNSFFMNTGYGAVGGGQQLSSPGSCLLEFRKHLFIECNEIGICGFYEEKKHFWMSVVNPMKSFEMTAGVNVKTSQSQDTIAKCSVCMRTEPMTAYIAV*</t>
  </si>
  <si>
    <t xml:space="preserve"> 2-54; 104-158; 238-296; 482-538; 555-613; 709-764; 768-822; 1013-1071; 1079-1134; 1258-1309; 1377-1434; 1438-1664</t>
  </si>
  <si>
    <t>2.50E-08;3.80E-08;6.10E-09;1.30E-08;1.70E-08;4.60E-08;6.90E-08;6.80E-08;5.30E-09;1.40E-08;1.40E-06;1.90E-81</t>
  </si>
  <si>
    <t>PF01391;PF01391;PF01391;PF01391;PF01391;PF01391;PF01391;PF01391;PF01391;PF01391;PF01391;G3DSA:2.170.240.10</t>
  </si>
  <si>
    <t>IPR008160;IPR008160;IPR008160;IPR008160;IPR008160;IPR008160;IPR008160;IPR008160;IPR008160;IPR008160;IPR008160;IPR036954</t>
  </si>
  <si>
    <t>Collagen triple helix repeat;Collagen triple helix repeat;Collagen triple helix repeat;Collagen triple helix repeat;Collagen triple helix repeat;Collagen triple helix repeat;Collagen triple helix repeat;Collagen triple helix repeat;Collagen triple helix repeat;Collagen triple helix repeat;Collagen triple helix repeat;Collagen IV, non-collagenous domain superfamily</t>
  </si>
  <si>
    <t>http://planmine.mpi-cbg.de/planmine/portal.do?class=Contig&amp;externalids=dd_Smed_v6_98614_0_1</t>
  </si>
  <si>
    <t>dd_Smed_v4_98614_0_1</t>
  </si>
  <si>
    <t>cubilin</t>
  </si>
  <si>
    <t>cubilin endocytosis, best reciprocal blast</t>
  </si>
  <si>
    <t>NP_001072.2</t>
  </si>
  <si>
    <t>SMESG000068883.1</t>
  </si>
  <si>
    <t>MKTANLRLFLIIIILLLQLSAQPNSIDDSPRLISDNGNIIFQTASSKSISFHTQNGGQIRLNDIDLSALSDEIRKIRNNINQINDLKKCNCELINSKLEIYSRKIESLETSLTTSNHKISALENENHQIKEKLTYDDCANNPCHNGAQCIDGYNSFKCICPQNFKGKHCTEDVNECLQISGTIHGCQNGARCENTIGSFRCVCSGKWSGVLCNIPINSCSNASNTDICGHGTCYPDHSPTNPKPFKCLCDSGWSLDPVTKTCIADIDECRVGKYPCSIHPFVACVNTPGDVRCEDCPIGFEGNGFTCLDINECANAYTCGPNEECVNGFGTYQCKCVQGMKRRANNMCQLENVCETNNGGCSTNAACSANNFRIEGRICTCNPGYSGDGVGENGCVIVSTNVTNRAYRRCVRRQLCRNGGTCQKSLTGFTCQCLPGFGGARCRTVINNQCLSNPCLNGGNCEFLFPNHYRCHCQPLFSGVNCENEHIVCGGTYAVSNEYREISLFTSLLPSPSRSLHFPCIWTIISSNDQFLQIIPINLQLLGDCSEEYVQLHEKSPFEEATNLIGKYCQQSNSTPTRYNTTGSILIIKAALKTNIQQNHGFKIKIIPTNMAIENLDCCHCANGSTEMTQLTNGLFQSPNFPLKYQQNINCAMKFQAEYGTRFRVELQIKTLDLGDLQSNCSDSDYLQINFVDREIKITACNQNMYFNKKFIVNRFMVHFHSDSRSDVNSTRFQFRWKKAISQEPCGATITMNPNAIIESPAIPADVEAFCTWKIKQTNSSRLIRLKGTFENWFDGDCSVQLSVFEITTSGRIQNHFITCQTREMLSENHLKVENEFYIFFKKLKGISTPEFQISAEYACGNSVNMDEMSTYEFQSDNYPQNYSGNSHCVYQFYAETRKIAISFLDFDINDDSECKFDFIKISGSNSGHLDQRYCNGNKNELITLNSNDETKKIIITFKSNSTFAGTGFRAKVSVFDCGGSFFLTNKLIIGYPESHLNESTYDEETQYERNKVCTWEITTFLDTDIFYVFDQFHLESHPNCAYDYLELIHDNQTKRFCGNHAKSGPTVTHKLVIRFVSDNSVSGEGFIMRFYTVKRDQYCYESFESSSGLITNPTLEKLSNSFTCFYSIKVPQFKKILINITVSESDGSCFAIPCLGQATLKIIDGAIGSASIANVCPTCPQREEIKTSSNTATITYMVPQYQNAGEFNYTINYSSLDEECGSIHLSTMGHIASPNYPLFAPANTYCRWEIRSTPGKRILIKINHIRSGSVDETKLCNDKNPVLKFVTAKKEINIVCSEQITKMHVFEEQSVHVIFQNLASTKYRFRLYYTQDCEFPITSSSGRIESKNEMLRYCSWKLSSLRGSKILIQIDKFDLPPLQNGQCYSFVRISDRSNTLLKKSCGNQLLNRTFTSSNYPIRIEHYTDRSTHSNVIRAHEGIVLEYQTQGCMETFYYDPHESDYSTKNGVIQSAQFPNSIANIDCQWNFQTIPGFSVKLKFDIIEMESSINCSEGPILRAWENEIVDENYVFQACNRIDDGKSIIIQSSTHNFYLKFFSANDPNGGMRKFQGTYEFTNYSCEHEMSGSEGIIQSPNYPNFYPHNLRCSWNLKVKESMSIHLKILDFETEESLCRYDYVEIFSPINNDLVKLQHLCGKMANFIQTGFSSLNNEMLIKFRTDHTVSSRGFKAKYFETCGGLRMAMESNQFLLSPNYPHVYTLPDGICEWNLVANTSEIGLRIFFYFMGFEGGSNNPNCSSDNSLTIIEGIGNNSSVKAVLCTKSPYHPIISNGHYLKVILKSTSGNAIFKAAYGVGSSTCGGDFYLDDGLFTSPFYPNSVNMDLDCVYVIRNSPGSSIDLSIEEFSRENAISYILHDFIDIRNGPNETSSLLGRFYTLSEIRNYTYNYKFNDSVWIRLRSQGGDFTNHIKFLAKYHINYNTEFRSDYGVLASPQFGHVYNQDTEITWTVFAESSEKLQFTFDQFSVGRRLDNGQCNRGNLIIYDSNYDAKVFCGSGVIDSAIFTPPVTLILSAEGYRYPGFLIRWNPPVDENFKKIGDCEYIIKATNQTQILTSPNYPNFDITRRFCTWTILTDRTEALDIQMLSFDLESSYECKYENFTVEFTGSKNPIFSFIEYVAMVKCGSLNNSEFNVFQTYLFNSIKITYKADEFDPFPGFKLSYKKACYKDFRNPLEGSLQNVEYPNKIFENKNCTFILRSHFLNYILNLTALDLPPPTNGKCVNGFLKILAMNINKTLCGSNIPPDLQPIITNSSWIIVNLFGNFSSESRYSGFQIMYSKKDEECGGRHELTRYQDSRIVDMNSNRLHMTPHFIECKWHFTSPPGTRMQIDFEELVISRIICNESFLAFFDGSTTFTQKIGGQNFCGKTNSIFTIGNVLTILFKNMDDFSYFRLKVKIGSCGGLLHRRQGYIASPNYPLNYPPISSCIWQISGYSYSNIRLTFMDRDLDENCSKSNLTVIPVKESENAVIWSNCNSSTWDIYTEYSTVRIIFKTNTVTTRKGFKLKYFFEDFMCGGEYSDPERELNSTNYPKTLSWFLRCTWKINVDVSKRIIVKVKKLKMNQGCFRIRARGVGYRSVLLYIICASNLENFEIDTKSSMIEVFGSGATISFSYNSDQPSLCGSNIYPNNNESGVITIENVNISLCQYNIHNYPEDEGTLSMFMSDNTGIPCSNVYFVSKIGNGLREPVEDFGTGCNERNRMYSFSTLGKVVNFIFQPGREVNMSNYRVEIGYKFSRCGGLLTESFGYIKSPGYPEKYPDNTDCEWLIIAPENMIIQLTIQTLHLEHHLDCNYDHLFIRYAEEFDSPPFRKLCGLNPISNETLSFHRNRMRLSFHSDFSVSKNGFVIEYNFINPADTCNGIIFNTEGSIKSPNYPKPYPSNLRCNWTIHVPEGYKVSLTFKLPFDLERTSLHTCHYDSLRIIDSNAVTLLSELCGNIPPSNPINSSLNQMSLVFSTDFNHNLEGFHAQYKSICGGVYDLRQGEIVSANVALINYGSITCEYLIPGWENHLQVVYIYPNFFGCRYHDNQIQIDLEDQNGNYLPGQRICGKSREKITIMHSKSIKIVYTARNFHLKNYNFRARYLHDENVKVFSDFKRPYVLKTPNFPSPYHHNANLTWIFNAPVGYIFSINLRSVDIERSYDGCNYDFVSFSTNSSNSSDAIFCGNLTNISPFMIDTNVLIVRFQSDISHYENHTGFVAFINPTPGPMLGCGGYMNATVGTYGVIKSLDLDNNGLYENNLLCKWQIAAPYGHAVKVIFENNSISLEGRSRVGGCRYDHITIYDGPDSARPVIQTLCGDDQVDSITTQSNVMYLIFSTDFNIQKSGFKLTFTAVPSQNHLIKTVTNFSQLLESPRYPNNSPYDLRFMGELIAANETDHITITVKDLKIRSSVNCSLDQFIIQDASLKHENKIEKFCESLSTERVFISSHDKVIIQYQVGPMENINSATDRRFQISYELYTCNRTEKAYSGRIVNVENFKQKKYSHNLICNLTLITPAPNLRYQFYFKYFNLERSSTCAYDYIQFILGEPGEQQYVLPKICGSSIPPSFVTNSSRVSMIFVTDQSINYDGYDITYVVNRDPSIKCGGEIYLDSGVITSPGFGTNYYESGECSWNIKLVSNSYIKWRFTDMQLGNNTSLEPTCYSNTDFVKVSYGNQALKYCGYILLDEEFQIPSSSFTVEYKSLTGGVGAGFRISWSPV*</t>
  </si>
  <si>
    <t xml:space="preserve"> 137-170; 172-213; 309-349; 354-390; 409-443; 449-483; 484-609; 624-740; 860-975; 993-1095; 1098-1211; 1220-1331; 1334-1430; 1463-1574; 1578-1692; 1814-1933; 1938-2040; 2053-2176; 2189-2291; 2323-2396; 2412-2521; 2526-2627; 2749-2863; 2869-2983; 2984-3096; 3107-3212; 3221-3343; 3351-3467; 3470-3587; 3592-3707</t>
  </si>
  <si>
    <t>4.80E-07;1.50E-08;2.90E-07;1.10E-06;5.60E-05;0.0011;6.00E-08;1.20E-12;1.12E-18;1.50E-16;4.84E-08;9.68E-13;1.80E-04;1.57E-09;1.50E-32;6.10E-14;5.36E-11;3.40E-13;1.57E-09;6.53E-09;1.70E-19;3.53E-07;5.00E-34;2.40E-37;9.14;2.20E-18;6.90E-33;5.40E-11;1.00E-17;8.60E-16</t>
  </si>
  <si>
    <t>SM00181;SM00179;SM00179;PF12947;SM00181;SM00181;G3DSA:2.60.120.290;G3DSA:2.60.120.290;cd00041;G3DSA:2.60.120.290;SSF49854;SSF49854;PF00431;SSF49854;SM00042;G3DSA:2.60.120.290;SSF49854;SSF49854;SSF49854;cd00041;SSF49854;SSF49854;SM00042;SM00042;PS01180;G3DSA:2.60.120.290;SM00042;G3DSA:2.60.120.290;G3DSA:2.60.120.290;G3DSA:2.60.120.290</t>
  </si>
  <si>
    <t>IPR000742;IPR001881;IPR001881;IPR024731;IPR000742;IPR000742;IPR035914;IPR035914;IPR000859;IPR035914;IPR035914;IPR035914;IPR000859;IPR035914;IPR000859;IPR035914;IPR035914;IPR035914;IPR035914;IPR000859;IPR035914;IPR035914;IPR000859;IPR000859;IPR000859;IPR035914;IPR000859;IPR035914;IPR035914;IPR035914</t>
  </si>
  <si>
    <t>EGF-like domain;EGF-like calcium-binding domain;EGF-like calcium-binding domain;EGF domain;EGF-like domain;EGF-like domain;Spermadhesin, CUB domain superfamily;Spermadhesin, CUB domain superfamily;CUB domain;Spermadhesin, CUB domain superfamily;Spermadhesin, CUB domain superfamily;Spermadhesin, CUB domain superfamily;CUB domain;Spermadhesin, CUB domain superfamily;CUB domain;Spermadhesin, CUB domain superfamily;Spermadhesin, CUB domain superfamily;Spermadhesin, CUB domain superfamily;Spermadhesin, CUB domain superfamily;CUB domain;Spermadhesin, CUB domain superfamily;Spermadhesin, CUB domain superfamily;CUB domain;CUB domain;CUB domain;Spermadhesin, CUB domain superfamily;CUB domain;Spermadhesin, CUB domain superfamily;Spermadhesin, CUB domain superfamily;Spermadhesin, CUB domain superfamily</t>
  </si>
  <si>
    <t>http://planmine.mpi-cbg.de/planmine/portal.do?class=Contig&amp;externalids=dd_Smed_v6_4575_0_1</t>
  </si>
  <si>
    <t>dd_Smed_v4_4575_0_1</t>
  </si>
  <si>
    <t>dd_1054 (IgLdl)</t>
  </si>
  <si>
    <t>IgLdl, LDLRR3 Roberts-Galbraith 2016</t>
  </si>
  <si>
    <t>SMESG000012051.1</t>
  </si>
  <si>
    <t>MKYLSLFFAILSFLYVVNAQEEAIFVELGHTVILQCRPQSVMSNVPTTYEWIDPRNNLRGSNVNLTITNFSYEHVGRYTCKASQIIDGRLSTTNKSLRLQVKDKTGLGSNNFQVIVPQVYETFASGIIFMACKEASGASANYKYEWITPSGERQSSSSFFKNQVGPEFTGQYTCRMTRISDNQVSEGKAFVQVKALPIMIEKVSGNPVFGETVEFKCQVDKSKTDNKVFSSYTYSWLDSKNNIISNDQILRLKLDDQTKFGTYTCRINTQSMNPPYVQNQVIEIRFTGDSNTGGRSRNEYSTRFSSNPKNVRFFEPLELNCEVTPPLRDVTYEIYFNDRLISQSSRHTIPRLDKTNMGVYQCVSRGRDSNTNELINYNSTYVIQAEFKSGSKIELSEPPGPQIFVRAGDKRELHCEIGVNTGLQGKNAIWYFKGQEINSNDYARYNIQVIPRLYVSIMVLRNIQQTNEGKYECRVRGETKEAYIIVMAKSKNTEVSPSQQTRKVGDGIPVEFHCRVEGYQTRNRDVIWSFLSKETGQITNIDSRWSRSDDSAAEETSFIILTQAEMKDAGVYICTEPQTRDTARATLIVESDLRIIVTPPIIKLRSGQTATFQCYVLGAGRSPDYPEFFMANGGRAADTQRTTVEKLEAGKVQLTYRAVTTNDNGTRFTCRKGRSTAEVLVLVDPVCSSGSRLCRNGECINSAKFCDGKPDCADGSDEDQEFCRQCDPLSKRCETYNGVAPINPIYQAHWACDGEDDCGNGYDEAKCFGNVLECGGLKYQCNDGTKSIPRAFVCDKDTDCVNGDDESRCIQPIIIQESLDSYKINARRGETVTLTCQVTGFPLPKIIWRFNWGCLTNERRMVVIESYRNCGATVSTLTISEFQPGDDGIYNCEALSGGKRAWSKDYQLLMNFRN*</t>
  </si>
  <si>
    <t xml:space="preserve"> 15-102; 117-194; 205-365; 388-493; 494-591; 592-683; 697-718; 743-764; 785-806; 813-908</t>
  </si>
  <si>
    <t>5.20E-10;6.2;6.11E-06;2.80E-09;1.10E-08;1.10E-05;1.40E-15;1.40E-15;1.40E-15;1.70E-15</t>
  </si>
  <si>
    <t>G3DSA:2.60.40.10;SM00409;SSF48726;G3DSA:2.60.40.10;G3DSA:2.60.40.10;G3DSA:2.60.40.10;PR00261;PR00261;PR00261;G3DSA:2.60.40.10</t>
  </si>
  <si>
    <t>IPR013783;IPR003599;IPR036179;IPR013783;IPR013783;IPR013783;IPR002172;IPR002172;IPR002172;IPR013783</t>
  </si>
  <si>
    <t>Immunoglobulin-like fold;Immunoglobulin subtype;Immunoglobulin-like domain superfamily;Immunoglobulin-like fold;Immunoglobulin-like fold;Immunoglobulin-like fold;Low-density lipoprotein (LDL) receptor class A repeat;Low-density lipoprotein (LDL) receptor class A repeat;Low-density lipoprotein (LDL) receptor class A repeat;Immunoglobulin-like fold</t>
  </si>
  <si>
    <t>http://planmine.mpi-cbg.de/planmine/portal.do?class=Contig&amp;externalids=dd_Smed_v6_1054_0_1</t>
  </si>
  <si>
    <t>dd_Smed_v4_1054_0_1</t>
  </si>
  <si>
    <t>dd_1144 (colipase)</t>
  </si>
  <si>
    <t>colipase</t>
  </si>
  <si>
    <t>SMESG000040291.1</t>
  </si>
  <si>
    <t>MNSYLLWIIFTAAFSIYYIHRTEAVVRPGGYKCQKNEDCASKFCVKVTKRWFCAPQSRNGRGKIAGGGICEADDQCFSGVCLNMGSFKFCSKETKIQNKVAERGRCREDSNCFSGFCNPVRSNSTMKFCAKDSLIAGKIGGGGICKNDNQCHSGFCVQVAGITRHCSKDSRRIGLVGQGGPCQNDAQCFSGVCFKHQGQMVCARESKKKGLVGSGGRCIKDEQCFSNFCVKDRLGKYKFCAKVSRNPKLVGGGGQCLHDKMCFSGVCVTLGTMQVCAKDSKFNNIVGGGGACRRHVECFSGLCVKQENTKIGFCSKDSSIFKSIGGGGICRNNAQCFSRYCHKVDAKTKICAKDSKFRGKVAGGGPCNSDFYCASNFCHDNNGTKYCVQESSQKPGYIAEGGFCVNHHLCYSGYCVKIGKESFCAKESKKIEKIGGGGPCVRDWQCFSRYCYFNGKLKYCAKDGQRFGEVGISGPCRRNKDCSSSRCVSMKTKSVNGTEGTVKVCQNSKKQKNPLYNTI*</t>
  </si>
  <si>
    <t>http://planmine.mpi-cbg.de/planmine/portal.do?class=Contig&amp;externalids=dd_Smed_v6_1144_0_1</t>
  </si>
  <si>
    <t>dd_Smed_v4_1144_0_1</t>
  </si>
  <si>
    <t>dd_1581 (IgLdl)</t>
  </si>
  <si>
    <t>IgLdl, LDLRR1 Roberts-Galbraith 2016</t>
  </si>
  <si>
    <t>SMESG000027826.1</t>
  </si>
  <si>
    <t>MISICKIFALICIYQSLVKAETEEFTFGGASEEEETSPPNITFFPLKNDSIVKSEMQFINIACNVTNYALNETSIRWLDKDGKVAAANRYLYIKSLLKQDEGIYNCSVEKVKDPQIRFNRTLHLKITIPSISIDILPEESLKIGGQIKRQCSDLGLPQETIVDDFTYTWLNQQNKTIGNTNILQIPVVDESVVGRYICQYKSKETSKIYEAATYVNLKQSVSYKIKIITNPALFRYGERFSLRCEVEPFYQNIKYTWYKKDEFIGNDQELVIKSFKKDNVGTYKCVASLQLPSGKLDLMEESIQQFAFFRESKIELTTKPGPQVYVHRGEKKELHCEIETSSGNRGKEAEWYINGKKFKNGDIPLVNRLDGQYVSMLVISDISQINEGNYECRVGSSIKEVNLIVLLDEGLIETSPPILKVKEGQSVEFHCRVENIPSVKNVNLKWNFESKEGLVRNNIPDSRWQLMNDEIADQTSFIVLMKAEVSDSGYYICTEPNGQTARSELIVIPDKDKNSLTITPREIRVRAGQRVDIECFSKNTQGRASGNPEFSFTNNKPIGRDGRFKISNVGPAHKRLTAPGGLSLSDNNMDVFCSLEGRQVSSKIYVSDICPPGYRFCQNGECLENAKFCDKINHCADKSDEDPITCRECDPISRKCEINNQILPKKNYFLIHWICDGEEDCGNGYDEQNCDGFSLNNCGGKFFTCSDNKTIPRGYVCDENIDCSQGEDETGCTSPQITKTSATKVVATKSQLVTLTCEATGKPLPVLVWRFNWGCIQNSTRFSTNFFSTDCNSVTSSLTIKDFKAGDDGIYNCEALSSRQRSFSNDFQVILKNN*</t>
  </si>
  <si>
    <t xml:space="preserve"> 42-110; 120-217; 218-296; 319-406; 413-498; 620-641; 666-687; 708-729; 734-833</t>
  </si>
  <si>
    <t>1.54E-05;5.40E-05;2.60E-09;2.78E-09;9.14E-11;2.70E-12;2.70E-12;2.70E-12;1.10E-15</t>
  </si>
  <si>
    <t>SSF48726;G3DSA:2.60.40.10;G3DSA:2.60.40.10;SSF48726;SSF48726;PR00261;PR00261;PR00261;G3DSA:2.60.40.10</t>
  </si>
  <si>
    <t>IPR036179;IPR013783;IPR013783;IPR036179;IPR036179;IPR002172;IPR002172;IPR002172;IPR013783</t>
  </si>
  <si>
    <t>Immunoglobulin-like domain superfamily;Immunoglobulin-like fold;Immunoglobulin-like fold;Immunoglobulin-like domain superfamily;Immunoglobulin-like domain superfamily;Low-density lipoprotein (LDL) receptor class A repeat;Low-density lipoprotein (LDL) receptor class A repeat;Low-density lipoprotein (LDL) receptor class A repeat;Immunoglobulin-like fold</t>
  </si>
  <si>
    <t>http://planmine.mpi-cbg.de/planmine/portal.do?class=Contig&amp;externalids=dd_Smed_v6_1581_0_1</t>
  </si>
  <si>
    <t>dd_Smed_v4_1581_0_1</t>
  </si>
  <si>
    <t>dd_1789</t>
  </si>
  <si>
    <t>weak VIT, IG domains</t>
  </si>
  <si>
    <t>XP_011508343.1</t>
  </si>
  <si>
    <t>SMESG000070072.1</t>
  </si>
  <si>
    <t>MLVLTLYCFFLPLILAQSQIPLFVKSVSKFPHLIGDAFSLDIQSRTENGKLSSDPSDTMAIRIVDLNFTEIERAFLVYGVLNFMDDEFKGKLMDVKVWEKNPTLTAMNISIIFNREAHNKYLEIFYFSASNALERKKYLKNLTLAKRLFHELIDLFIPSTLTLSVLPIKVDRREIIINDMVMASCKAFGGIPQEKPRFEDHAHLNVTEIIYNKTANEIRMNLRASLTDHLTNFSCVAGNVTETFTIRIHHHPTALYIQPIKKRFQSNSTIKCYTNDGYPDPEINWQLIEGPPNANLFYNIPRKGDQIYINSNSQTGSKWTFRCTMKSFLVNTNKILNKTISFAITRNPMEICGEKCLNSRIFEIEEAVKENVRLNEDIKLILNQMEAMRKEHQEIRKAFLYFQWNFNTTTYNIQKTQTFTSAFPLSVRFQTEFVEKDHKLFKCGLIVRNDNPQMSVNLIVTYECWISAKSSPLKLIFNVKVKPLEENKEEKNFFIFPSSKIFGQNLYQTKLSVGCHFIKFQ*</t>
  </si>
  <si>
    <t xml:space="preserve"> 252-341</t>
  </si>
  <si>
    <t>PS50835</t>
  </si>
  <si>
    <t>IPR007110</t>
  </si>
  <si>
    <t>Immunoglobulin-like domain</t>
  </si>
  <si>
    <t>http://planmine.mpi-cbg.de/planmine/portal.do?class=Contig&amp;externalids=dd_Smed_v6_1789_0_1</t>
  </si>
  <si>
    <t>dd_Smed_v4_1789_0_1</t>
  </si>
  <si>
    <t>dd_18782 (Ig)</t>
  </si>
  <si>
    <t>IG repeat</t>
  </si>
  <si>
    <t>NPHS1</t>
  </si>
  <si>
    <t>NP_004637.1</t>
  </si>
  <si>
    <t>SMESG000003549.1</t>
  </si>
  <si>
    <t>MPSRLAWLIQWWLISFTNLCRLGGAKVIVQSSQCSPEDIEKRLQCFRETPQDKYESIVNDTVVMRCAVDNQHGRVQWRAKEVTMGFDRAIPAKPRFRITGDASRSEYFLTIYPIQFSDNGDYECQVEPIKHHPLLRRRTHLFVYKKPSFPYIVYNSKNVSNMDILIDQQKKCIHLECISKHGFPIPTYSWIVDNKFLESFNCKDNSNESRSDPSYKSPPSHFKFNPSKLQDQLLVECIISNRALALDSGPSSYRTFVQIRFQKRPGMPKIPQDKVTVNDRDSLRVSCSLSPPGLPKALLEWKWSNESIKRIPLAYFSLRQYSVKTTENNRIVNVLNLPVVGIEMHATNLLCQSVYLNQSIANVSVFIMINFTPRKLEIYFANGPLLASSEQKDFSILPVKDGEIYFFKCQTSEYYGNFTISWEFQRNSQMMILEDDIHWKENKNFFTQTSSVELKVNSAMHSSILICHVGEVDKVSASIHLEVLYFPRVINISSSIVHPDSYLTVGDEIQVNCTVGDGNPIPDLAMYIDGIQIVKSKFSMRAISTRIIIERKHDQCRIYCQAHSQHFPHMIVKSKYINLSLALLPREVIVKYIHPKNGVVESGQRQTISCTVTGSNPEPVISWRLKLCQTVTKQFKEIKKSCQLQDMKTVYSNFSFINHKESQLTSVLKWQPSWIYHNSTVICKVYNYHFPQKIIQNSIDINVVFRPKIFFNHREKKIKLVKGEGKTFVIDVIANPEEDLICVNSSVTITLIKRIKPFYSKWNLSIDNSTDVKRGRLLIVASNTMGRTSTFIQVDIIGKLWGCCQLFMYLLIIHQLATVMSSRKQYMYPYLQSQIL*</t>
  </si>
  <si>
    <t xml:space="preserve"> 41-150; 163-266; 391-490; 592-713</t>
  </si>
  <si>
    <t>9.10E-18;4.40E-06;2.10E-05;6.70E-12</t>
  </si>
  <si>
    <t>G3DSA:2.60.40.10;G3DSA:2.60.40.10;G3DSA:2.60.40.10;G3DSA:2.60.40.10</t>
  </si>
  <si>
    <t>IPR013783;IPR013783;IPR013783;IPR013783</t>
  </si>
  <si>
    <t>Immunoglobulin-like fold;Immunoglobulin-like fold;Immunoglobulin-like fold;Immunoglobulin-like fold</t>
  </si>
  <si>
    <t>http://planmine.mpi-cbg.de/planmine/portal.do?class=Contig&amp;externalids=dd_Smed_v6_18782_0_1</t>
  </si>
  <si>
    <t>dd_Smed_v4_18782_0_1</t>
  </si>
  <si>
    <t>dd_194</t>
  </si>
  <si>
    <t>lipid transport</t>
  </si>
  <si>
    <t>LOC400499</t>
  </si>
  <si>
    <t>XP_016879438.1</t>
  </si>
  <si>
    <t>SMESG000037977.1</t>
  </si>
  <si>
    <t>MNLFGTAFLLVLLSIITNAARTPQFINPCSMKCSFEEDRIFKPGQKYVYSYEGESNIKTTKGSYETTGVKIKSKVTITGLSNCEMKLSLSDVQIFDKTSSDGNQFKESPNSYKFKSALEMNDIFFTKESNEVKSVCMDGEEPVWSGNIKKAILDSLANQGIQTKPDSYKKTSHGKCFITSSEKSPKEETNPNSVNFQYDLQTCDNKMISNSLFGDITRSVIFKTSQVSCKYLYKDQSNLVSIRCREEYKTATIKTNENQMVVEITTNIYKENQLPSPDRTFTNKNMFETGIEQAEDEIEAEESPYSAAKTTLKDICVQYKSSESSKIPKLFMELVNHLKRLNSKEFKELYLELQKSDICPEKTTEIKSIFYDASGFVNTRSSISVMVDLIKTSRISLFDQNIWLTSLSFMQEVPSIETLKELETIISVANPSTPLFLSLGSLTHLYCKEEPESCQNDPIIASIVSAFLHNLNGDCSIPKDATDDYVTKIQISLKGLGNLKYYPATVINTLNKCITKDTNKLSIRISALEVMKHMDCKQDRSSALSILLNNENDSELRINAYLTVMGCSDINTLFKVREILSKEKVNQVGSFIWTHLTNIKESNDQLKENIKDLLDDVDLKKEFDISKLKFSRNIEKTFLTNNYGVNFDSNVIFSEKSFVPRSVSLNTTASIFSKSTNFLEMSARLEGLEDLLFKIFGPEGYLKKEKGAQENLELINILNEMSGSVNIKLFGNQVSFIELIRGTLSSVKKYNIIEEIMYWSQDKSLDFNKNLQLVDKTVVIPTLLGFPLKFKLQGSAAINIKIKSKFDVAGLVSWPISMNIDNYISPNINAELHSEIVYQTPFTNYGMRMKLKSGTNTEFKATIFTNKNEELSVKFDSPKTTQNIFSVEGNAYVIHRDKEIIQLQDKLKEIKMCTSEMTVRILGIRVCGEAKVLDPSTRKDALLFGPFAANLFIEKIDTQTEYILLATSKTSAFISQTGKVYSNRHIKFEFNTPNSKFYNRRFYGEILMDFKQKEFKLELVTPWTDALVAARLKLTDGETKIAFNFKANKQNIIDISAEHLIFSSPKRTNTKGGISIQILNLTPIRKRWNLELTDDAYSFTFVSKGLLKEETHLKIKVLRKNPMKNLSAFNTYEISGFFNTYFGYGKISGRTSENYFGHRWDIKISHKNKQRKEYQIIFRHKVEDKSSKNLNKYILTTTFNYGEKAENFVTFKTENELSDKHIRTSMKASYGGKETPNNKAYEEEMSMKLYGGYTWKSDDIYYAEGSLSFKLPSKNLNYEGRYISEIGKRVFKLSLDFDKDQQSKINLKINYLQPKLYLKDTDFSVLFSLPYHNFDLKWKLMEIDVNKYTYTLDGKYNTYDMKIDGVHTQISRLDHDSYVSIKMPRIQGLPTDVKGKLRVNLVDMAKAKIKGGIEIPNTDYKYSFDSEFSYIPNNLLEISKSEISSVLTYNIEVSSKQRLMKSKFIFTCNPEEFRTLFNVDLNGNSNSDNKIEFDIQALQKNPVYKQFESVARLALQYPGNRHSIGFKSDFKYSEMVAQIDLIWNKNQRISITSTYQLDNSWTQKGLAASLTVKTPFIGYEQIHFGMTAVGQLRYRKVNFECKWADNKKLIFDIVIQPKSSSDFSLNAKLTSPFKGFNLVTFQAKHLQTSNSINTQCVVEIGPVKRYQIKFEAINNSEDKNRDFLSNILIESGIYPAFKMSLLHKDDSVHYKSQFDVLWMKTQSINVKSDISFNLEDYEFTTKGNVELFSTIKEAKQMKMVWSLENRDSQFQHNVQMFHNNKNLFQTTIKGFYETEDNKIKIEFNGVASVMNGRSMKIANILIYSPLSIQNQFSVSQETNIIYSHNFNMNSKSLKLKLLIPNIQTKKVEFEYKIDRKQEEAESQIFVKINEKHLFHIEMEEKYQRVEENEIKIEKILKFMSDYATVKNFETKTDIKIKPEFFKVDFKLKSENLVLLTVTAEVLKELHKKKIQLVINSKYESLKQLKFDWEHIYKDSDSSFTNSLDFNMNKIIHFNSKINLRGFELIKIDMMLKKRDYVRYFKLKHSRHLLGFEDQMDTNLFSEKFKFTNTIISRGGISVQFRLQTNLFFFKSIEIFGRFSKEHEIKVFYQLPRDSNKIEKIKVIFSNFQGIQKLTVDTTTLFKLEFNFDRKQFKTILFDFKFLPNSDESAVKFKFNFDGNRNALKHSSELKLNIGNRKFEIENKVEKVKWSYLLFETEIKTNDNNFKNYRTGFEYKIRPSKYSTDVKLFFNDKFIKLSSELDSSFGSKVELKIETSFEVLKEVSFELKHKQNSMMTQVTHKCKTVIKSFDNFLRLQNEIEWSGFNYVKVESTFEGNLSDNRYAFEPKSLKFLHQYHKGIMKDNFQLSMSKNRHFKFQLEVPLNRKSKSLFELESSFQNLKQLTIDFNINFSENEEKSLALKIVRNNEIAINMESKLKHQEKFILMTVDLDTVGNFKSGLSIELVENSFGTKTVKVKLVSSLLKESIILITKVNIQKKEISLSLTGAIDQQASFYGKVSKSQNLIQIKYGKHKFDFETLVDKNDGFKLLKVSLFSIVKFNTELTRSSNYLGLKGDFDNHSLQISYNYKRELKVEFNIKHIFGALKINQIISDSNINYKIEGKSNIPEWTTMHTELDMTKSTKGFTMVFYIKKENRDALKLNFEQKFFQSITFTYSSIHKLFKTGKLEINYENFPQKLNMKFDGKNSISQPITAEYELNATSFSGKITSPFEWLRSCSIKGQLTISNDEVKGKFDINHNKLKQPINGEITIQRKFDLLKVELKTPFLYPLNQLSFRNERSDSILIIELNDAQNQLFYYKLKTYSKAKYDLDASITIPKLLSEFKLSSFSNFDFENPTKSIKFLVKSNQFSDTSLSATYNLNQNEYKIQFSHPKKDGHFVLKISQYQESGKQIELSAQIGDMKHEAEIVYQIKDPNDVFIKSTVKCISHFSSPASFELNYKHKLNMPKNFNIDNQLRFNDKTVLDKTISWKLQSDYSFDFVGKMTVSPQTKEYENKIELSNKRGEIFELIISATEILRDEIKVRVVRKEDNLEILLKTPFEYTKSVNFNIQKELKPNSWTQRMTFSTNTLGKYELISEYKLLSNAEIEISNQINTPTTNRKAYIQINLKNSDSDQSLIGLVEIVGQTYQLSLSRQNRHLQIKINSPFEHLKKFELSMKDKSNFYEIEVFYNHYQMKTIVSQNQEISSLLIQSNTDYFKIISLSIENSMADNLEKSIKIKIKMDEKYFKTDFKINCNKRSLEFNSENDLINYLPKSFSGKVQLSLAPIDIAMELKINDNTPVNFIFHRDQFLISFKRNSKSKISIEISKKIKNQLDAKFQLDNDEYSMRTVVDNSREKLTFSINALKNKVNKLIEFNSEIGKRNGNLEMEVEYLSNTVFKFKFTNENLPDRKLSIEMRLFSFNGVTDLIVQRKPSETNLKFSWNLLFNEQQLHIGSIIYGIKSSTPINYLAILNLQKVSYEIQLIQSENGEFQFKISSPIKILDFEAKYQLEKKLNSYKMWLTWRNNLIGEYSIKSRIQFNQDPEIKFLFSSFRPIVQFKWAMKTSVANEISINTELGLLDWEKLSFDFQLSTKQLIKLIAVLKTPFKPIKNIQITKNIKFISFFDHKYETIIIYNGITNIKYIGSHEVKFSEKIFKFQGGFHNDNTKLIAVNISHTGNHKEMDHSVIWHVRNQKFGWKFNGGFRPLFEGKSEIYTPFHETGKIVLLGKHMGQGIMLEAGDRNQRLGSFEYMNEKDVQMMKITPPKNYGKPLTVKYSSKRLRRSVGNEMETDVTYGVEKLLEWASKFEMTSDEYNALINFKMPKFTEKAAELSLKHNYRDKTWNFDHQLTIKDQESKVYRLFGKLFMESLRNLKVSMNAEHPTFGSMHMSIGHSWTPNQYGHHFVMKSNDKTWITHSGNVKYNFDESSFSTEWKTGMNSKHYTIKASHSGIWKKFLQSLIMEYNDIPHLIFKSEVIPNEQSEVEINFPQLNSMKWKMIINNNKNKIDLICELKSDKYVLEVTGTLKHFEIQLNLNEKNIGSLLIKYDRLKLSVEGKYLKNFCTVEMAFQESTISLIVKSSNKKLEKLQLMISANKMSFGIDHYGTPYAIETEYDYAPNSLIIKINSSFKQLSKFALRFQPKQITLELNEFYQKVDYLFTQHHVKLISKNNFLPIQNFLFEVLIENPNNAMWKLTVDTFDTVSKIKFTNDKLSFENRNNYFRVRSLEMEANVKIEKEFTGYTGLLVMNKQQILKIQMANKQQLYFVKLETYLGEHLVASYNVPLKEMIISFKFKENFLNIIQKFQETVKGSSKTFIFNFTIESSHAYLYSFDNSATLTVSDSSYSLRTISEYNTKKVEFRGELSRTKLFCHLRLKYSEFALRLIRTNNDKINIELQAPYNKIMMTLEKEKNKYSTILQFNNKEILVIRTKQNSNIETSVEHESTVEFYGRQVWNYKFKTDYKRYEMKMTAPTTFDMIITNDWNKNEKTKLGFWVKYLLNGKSTECGAGLNFLLTSQSSSVEVNLENQYHIIRLMKTIEMTKNKQITTELINKNTKESWIVIFTMVKDKTIELEWKTPTSNRKIKYNEIVINNVKTSIDLDIVDSLKLTLKTDETDPKIWTGSLSLFKVRIAEIETGKDYVQATINKDGTENNRIFLKWTTSSEGEWKKDYIRTRQVTIVQKSLNINVDIVQKTVMKTSVYSTMTTMKYQLIDKSMKTLKIGASIDFSEKNKIVIDLPNPYMPIKTILIRSQPNQSQLTYQMETYLNENSKVHGYFTIKTGSNPGVMTRLYYNPEDKSEFFHLHSKYIDDRQMETIVYKNIDETKTTYFQVLFRLLNEHHIESTFAIKLDTISTAIKAIRQIKYIAQSKFSDLVINEIKWIALETNNRYNQLKDKIPNFTTMQNQMVLFLRTIKIEMNSFSKELSEIIAKNEFFIQTISEKVYKCLSVRFFLHKFASKVVYVVERALKTVFKILKSKIQDIFMFNCQLYYFSSGIVSWITGPITSLTKAFFKNYFPLAQKYFVNNLEKIKISLDQTLNMIFSTYVQIQKFIKLSILNHTFKIVEKTIEIAKSTLQIIMSGSLDFLKHENELKNLYKNLMSCLEKFSKAILNKIDNLMNQVDSNLNNVIGAKFFYIITKSVSTVSSYVIDQMKDEENQKIITSFVYYSIASPLNDWMHKIQIFTMDSINPYSFVIYERKNKQLLNENEFSITVRMTSPIPFNDFKSLPDFGYVRRKIHKIQAAINLIKQTIKNQLANGCRYFELRSWFTLYFPQTSFTSILPEFETYATISKRSVMTFDKASFTLSPDSCRVLLSKDLKFQKWEIIMNQQNSKQMFTINIGSNTFELSASNYKVNLNGKPSDLPIQIGSTSLVGLGRMMKLKDDKLGLTITIDPVNEMFTVGISGWYHGKVRGLFGNSDNEPFNDFMLDNGKIVSNEVFMKEISYKSQSCKVVSDEEQTVMKPIKGCPFIRRMVCKFLFKCPFSPLAACFNKVNPKKFHKLCVHSTEEVLTKLDPSICKAARQYQAQCQKAGVNIQVPPPCKKCDMPNDKPLSINEFRNVKIKEKVSDIVFIVDEGTCLNSLYDKLPILVTRLDKGMKTKGINSVHYGLVTYVDDNKNQANFHTVGQKLLGSSQEMITSLKTLKSSNGKFKDLTGAITTAANYPFREHASRHLIIISCTSTKEYPNVLHNLVDKLTKKAIQVSLLTDFSFKLKDSNKQSIIFGVDSQNTYTALSRNGDKNFTSRPESDFLYQLTMKMKGVVFDNKYLSASQELTRIRFVSSFANQISLRATPAKSSRCVCVDDGDYNCTPLDTHTIFPVKRA*</t>
  </si>
  <si>
    <t xml:space="preserve"> 41-267; 293-616; 629-965; 5270-5423; 5467-5527; 5560-5778</t>
  </si>
  <si>
    <t>1.06E-22;9.20E-46;9.02E-46;6.00E-09;1.90E-05;9.989</t>
  </si>
  <si>
    <t>SSF56968;G3DSA:1.25.10.20;SSF56968;SM00216;PF08742;PS50234</t>
  </si>
  <si>
    <t>IPR015819;IPR011030;IPR015819;IPR001846;IPR014853;IPR002035</t>
  </si>
  <si>
    <t>Lipid transport protein, beta-sheet shell;Lipovitellin-phosvitin complex, superhelical domain;Lipid transport protein, beta-sheet shell;von Willebrand factor, type D domain;Uncharacterised domain, cysteine-rich;von Willebrand factor, type A</t>
  </si>
  <si>
    <t>http://planmine.mpi-cbg.de/planmine/portal.do?class=Contig&amp;externalids=dd_Smed_v6_194_0_1</t>
  </si>
  <si>
    <t>dd_Smed_v4_194_0_1</t>
  </si>
  <si>
    <t>dd_2336</t>
  </si>
  <si>
    <t>SMESG000014710.1</t>
  </si>
  <si>
    <t>MTKLVYCLLSFVLIHLACSQFIITNITKFPLPLGRPFEITVSINPSSGLTLELMVIQTTDLNGFDKEVAIFDFGLKEVISQEFQSDYMRIPTWGKFEEGATIYTMINFTQYANNRILEIYYINPNSTKERRNMLNHLKPTQLMYRNNINLLVPPQLELKMNSQVRNYITVEPNSSLTVSCQALDGQPKIRPEIVKSDMKIEFDIFSHDSNTHKITIRTSMLDHNRTVTCKAGSVMKSVRIFIYHAPTKIKLQPEVKKVLGNNTGIICLATNGYPTPRITWYFIHGPSDASLYYQIAPYTQRLYIKENVPIGSSWKFICSATNSFFERSKTFNKTVSFTIIHQQRNKTQTYYNTSKIKTSIWDPDQMNYTLKQIEEIKLEIFVRDITITNLKDSIGTLNSEIFQLNQTIQQLRETQRETSSDIKMFKKIFNIEIESLKKELNNLNGNLIDKNKVNQTQRNSAMTTTPSASLVPIISFDWRINGVSRLRRKEKSFRSVKFVSPKIRFPVTLYFKFRRMESMFISVRMSHINDAESSLVIKGYVTLSIYNAEDVSKQMSTRNFFERNRRSTNVDFVFNYFELHMNQVLQSDDIIVKCSLSISS*</t>
  </si>
  <si>
    <t xml:space="preserve"> 151-235; 243-335; 473-599</t>
  </si>
  <si>
    <t>3.07E-05;9.82E-08;9.90E-06</t>
  </si>
  <si>
    <t>SSF48726;SSF48726;G3DSA:2.60.210.10</t>
  </si>
  <si>
    <t>IPR036179;IPR036179;IPR008974</t>
  </si>
  <si>
    <t>Immunoglobulin-like domain superfamily;Immunoglobulin-like domain superfamily;TRAF-like</t>
  </si>
  <si>
    <t>http://planmine.mpi-cbg.de/planmine/portal.do?class=Contig&amp;externalids=dd_Smed_v6_2336_0_1</t>
  </si>
  <si>
    <t>dd_Smed_v4_2336_0_1</t>
  </si>
  <si>
    <t>dd_3527 (IgLdl)</t>
  </si>
  <si>
    <t>IgLdl</t>
  </si>
  <si>
    <t>SMESG000012063.1</t>
  </si>
  <si>
    <t>MNQLTILHFGILFIIFHEFSFQEISRKTMYIGQSAKLRCGPQQDKFYNIKVSYKWEKPLGNVISTDPEYKIQGATLNDGGIYTCRITQVINGQITEKTISTELGIQSKDSDSEETTPPIFVDPPIISFKNINEGSIDVQETDFLYTVCEVSNWQQSEYTSSWWFNQAPINGANKILFVSSLDADKNAGYYTCRINHKLYSQKTYEKQLLVNIKKPEISIISFPEENLKIGGRIYRKCEMLGIKISRNEALKFAWIKDNSFEIATGSILDLPIRDESVNGDYSCVIKSEKLNKKYFKELTIRIDSNVPRNPNQQRINIFSQPISPELNNEFKLKCEIFPPIPNANYIWKKDNNVVSYQQTLVIPSFQRQDIGSYSCEIVSPNGDTSSSGRQISENVNVKFQYSSNNKIELDKFGVQMISRVGEKKEMHCEISTSSPNRGSDVEWFFNKERLDETMKQQYKILRSDRNFVSIISLTNITPKNEGLYTCRVDNSDKKANLIVIQEESSLTINPERIIRNEGEPVEFHCRGNGIPDFINTKVKWSFKSRDGTVVISSLENENRWEISNSPETPETSFISISSSLYKDGGFYICTTTEGLRRTAELVIKRREDSTLLTITPEIVRVRNGQPVVVECFSVSEKTGEPYGEPKFTMEYGKSLSTDPRLVEQKVGQSRVRLSIKDGLQTSDNNLKVECHDGIRVKSATIFLENQCPQNYRRCNNGECQPSGKFCDGVANCADRSDENPSVCNKCDPLINKCEIYGNKVPLKDIFLIHWKCDGENDCGNNFDESQCNENDYKCGNIKFNCSNGKVIPRAYQCDKESDCSNGEDEVGCILPQVTSMTDAKVRRIRRGGSTELRCESYGVPRPHIVWRYNWGCLSDSLRMTIRTTIEGCNKVISILRITNFQPGDDGIYNCETLSGPNRSFSDDYQLILDSN*</t>
  </si>
  <si>
    <t xml:space="preserve"> 29-387; 414-501; 507-594; 717-738; 763-784; 804-825; 842-913</t>
  </si>
  <si>
    <t>6.27E-12;3.40E-11;9.06E-09;1.50E-13;1.50E-13;1.50E-13;1.06E-10</t>
  </si>
  <si>
    <t>SSF48726;G3DSA:2.60.40.10;SSF48726;PR00261;PR00261;PR00261;SSF48726</t>
  </si>
  <si>
    <t>IPR036179;IPR013783;IPR036179;IPR002172;IPR002172;IPR002172;IPR036179</t>
  </si>
  <si>
    <t>Immunoglobulin-like domain superfamily;Immunoglobulin-like fold;Immunoglobulin-like domain superfamily;Low-density lipoprotein (LDL) receptor class A repeat;Low-density lipoprotein (LDL) receptor class A repeat;Low-density lipoprotein (LDL) receptor class A repeat;Immunoglobulin-like domain superfamily</t>
  </si>
  <si>
    <t>http://planmine.mpi-cbg.de/planmine/portal.do?class=Contig&amp;externalids=dd_Smed_v6_3527_0_1</t>
  </si>
  <si>
    <t>dd_Smed_v4_3527_0_1</t>
  </si>
  <si>
    <t>dd_5743 (CRISPLD2)</t>
  </si>
  <si>
    <t>SCP only</t>
  </si>
  <si>
    <t>SMESG000036385.1</t>
  </si>
  <si>
    <t>MKYLFCFFVYGITLTLTSCTPSEYKEFLLKAHNDLRRNVALGHTPNQPAAANMIEMVWDDDLAEKAESWASSCIAGHDTYNDRELDKFMFVGQNMFAGSDYKDVVQGWYDEFKDYTYEGKGCSAICGHYTQVVWAKSYAVGCAAVNCQEKTSGIFPYGWLFICNYGPAGNFGEEPPYKVGTACSKCPKGTSCKNNLCALNDPKGSLEFESDEEEDKRKRSSNKRHSNYLKRFWSVHDD*</t>
  </si>
  <si>
    <t xml:space="preserve"> 11-205</t>
  </si>
  <si>
    <t>http://planmine.mpi-cbg.de/planmine/portal.do?class=Contig&amp;externalids=dd_Smed_v6_5743_0_1</t>
  </si>
  <si>
    <t>dd_Smed_v4_5743_0_1</t>
  </si>
  <si>
    <t>dd_636 (VWD)</t>
  </si>
  <si>
    <t>XP_016855187.1</t>
  </si>
  <si>
    <t>SMESG000073666.1</t>
  </si>
  <si>
    <t>MNQISSSYKLACIIYVIFIASSAYSLNLKPGESCASSCRGKEKIFKYEEGKIYVYDFLSTHTIKNPNSEKETLQLELSGKAEISKISACDFGLKLSNINLKETFLENSNVKKDYQMMKTLLENYSLRFGFDDGRVVGICQDKKDNEFAVNVKKAIISSLQVSLDSLDSPNYLTETDISGDCITEYSTLPEPPNFVIVKKIKSIAGCARKNKYFSTLSGRQFEEPMENRHLALLDGSYECNIKMKRSEGLKESICKETQVFKPFSSDKTGSKIEVKHEIRFDTVKNGKVSTETPNTRSDLTMNHGDQAPLFMKKEKIPVLDIAKQLCMTLKKNNAASEKAQLFVKFIRALSDIDYKTIKEVEKYFNDNSECSPNKSKLKNLLIDALPHTKNEEAFKFLIEDSNLQNFQDLGISFFENTTPTIIKLFSNKIGDPKFDNSALLTLSSMIKSFCDKTPGCVLNPDIIYAMNKLVKHIENSCYFDNNKDNEKVLYTLRALGNSGNFHNYKLLIKILESCVSSKVSQNDVKIFAVEALRQFPCHADIDNFLWKVYDDISYSSEVRIQAYLSLIRCPFRETFRKIIQKLNQEDNQQLGSFVWSHISNLMETSDRFKTELRDLLQIFTKPMNDLTRKFNLDFRSYSKNIEKTFQRGYSAVKLDTNILFSNSPIPSSISTNVSVDIFGRSVNILEFGIRGKGISEKLFGRFYPKPHKNAHPDIVKMQKKSENKGEKLSLGVYSRIMGREIFYSPNVLSALTMSILNPNMKFYVDKSFLLLDVIVSVSTITGFPIELTIESALSVDLSSNNMIKLGDINLSLQNNVALQVIGKLQINAHCTKVGIQSYGTVSSDAEFGGKLKTISGLKKDDGTSLTDYQFEINKIPDDKKLLAISNELSLIHNLKIEEAKPKYSALLNKCTSDAFLELRGFKLCALVSAAPKYETFLPNIKAELNIKKFSGFKFQFKKQNTLKPIRKLINFILSLSFKGEEKDTFKFQFQRNIEKKTSMYEISLFNKDIYAKLEVDEKKVTGKVKYGKVEADLSGSIETKGIVSRIINVNIKMGKDEFGVTYNQKFDKGLLISVKAEKKNDKEFSFSSLTSMTLTNHKVFNYFERFRHSTTLKLSGENELGLTLSNDKGNNPIKENKASFETFWKTKSKYNFNIKQKYFWSKYLVVDNSELPTQGTNYTISLEQLFEVGGKKFDVNHDVNFFISNKFLSFENKPLLMNFKVETFDKLKKQYVRQINTKLFVDLNPKNGRFVFRNFINHQIWKISHNLNSKAIWKKNSLDMYDVEVELTESDLLKFLLKHKFTTTQNGISSMEIIYKKTIFKINSELNLPKSHVLTVSWLENSFTINSKVDTKSISPFNSVITHDLNMNGKLLATITNTAELDYEKVLYSFKSTGRTPQTDLYSINLGMQLNSYFAFNKIKYDFASKIQMKIPPKKIDFTVEMKQFANIKLDGEINIKDKTFESKIVYKNQNKDTFGYEIIAEEIKADETLNQIKTTIYRGTAEDKYIIKTNKKKDKILYGFSVDSEKLINYEVLWKMNNENGKITSSFLMSLDIKRNNNYNFYYKNNMEILVKLQNTFSLTWNGKYGKASNANLIPFQGSIKYFGTGVKDFDINFDVSHPVLSMFKLSKVILGFNFKMNSGANNKGTMTSNAITKWQFENERTAKYYELKLNGNYELKSWNNVFDMEAVIVKDSSLNKLLELNSKLKLGSNNVESSFKLKYSDKYITMAANANFMDIKNISFLLSIKTSNSLLKELTISSELKTLGTTFQGKSNFFLKSAKSYNIQITQVRKLDLTNGEDLVSNVKWESNIPYLNSGSYVFGYLMSKNRNAQINFSLIYKNSKKINVKFSFDSKSNEFQILGESFIVFPLKVSLIVSRISKNTYTVNSEFGFKEKFLKISDSKVSWIFENGKNYVDFAMSLQSSNEVFSDMTFAMDSYYETGKFFQSYKSNLHSKYKGKTIQLYKIDLPSGEIKIDSQLGYYIKYSSLSSIKLDMKYKFNSIRDMSMKYKMLLNPAFDEIQFEFIYFRNLEGEKPKNFETFGEAKWFCKMIFKCKDNLLKAVGFVDKNFAKGVFNFQANIPKISLKFNEVLFNVEIQKESDSSYKGTAKYKELEYKFRYKPLGLSKQSLEVEAVSKNTQPKIITLSYDFNDNLILKVSIDKVLKFDVNLKSESGEKKAGTVELVFKDKNILKVNLNVIVKYPSDVKTINDAVISLFKFKKGIYFKYQINGKIFEKNVKRSTEMYHMKSEKFPGGTKSFYSSETTIESARSMSSKTLISLDGNSPMYEWEDACFLKVDNELIFDVSHLVKFISYNDIMVRTSSIIKNKYKSNILAIYNAQIIQFNGKFEFPEKNILLGFGFRVARSNDLDLSLAYCNNNYTFSTNLGNLISLDKRENYFPVGKEYYIVISKTYEIRIARKKSMEYEAVLNCNWPKPLKVNVMIEIKKEKWWLELKGSSPFEQMKSFNLKFTNVYLQNPYEFIVSIRLNKKQISDLNLKIYLAYQNTPYSIKLNYKGNKNVNGEISLDVKNYKFSHSIVVKDGAYKTELWSCFSKCQIMPTFDCYITHKNSAREIVVGMNLEKNVKRLELTWHKSKRQSLILTIKEKSGEKIILFENPMNKIRLMRAQVIQHDEKVGKLYLDVESIGKSTEKNNFINVNYAMKGSLKSDYKLEVKLNTSLMHKEVKVVIKRDVSLDIGDLYALEVNASFVNEKSAFFTVKGYLRQLSTRSYEVKLHSTNYDRFATLTITTIFASEEISLEYKLIQSDLPAKEFLFQYIPLRKFHLTNKKDLNILMNRVMYQYGYRSDYALKLGKDGLDISAFSTFSRSPIKYYLEINRKDEKIVIHLRPVGNFIIGELYRKTSDKKMLDASLKLNIDDRNVLNSKLYWNPELLERIKKLLDLIFNPKNIRNLMTQTYQNSENQLSKYLSSVKMDIIKNVNVPVSLDFAKSIVNDWEEFPKTMSLSYENDNYYIKTALKKMSDGFAQMDFSLSFNRFQNSCSELKNVLSSSLYEWFVEAKLYSIFYEPIKNKLNSFTYDHIKSGIQMIVNCGKRGFQVYKVIVGKIADVMGIISEKAKKTLFLSNSLKNALKNVYSNSLIMDLFSIMADLKTEVLNILEKIMQTDIIKQRIKYYQDAIKDSEETINLILSFKNKVLEYFKTSNAVTNILKTIEFIRSLKYKEAFLNLVKLEETKLQMNLDEASIEFKMYVPPVSMTYFKILKTFTNWLPSQTFYKVAKLRISDKLLELFYRYEYIMFNYGSYNFESLRKLLPPFSKTAWVLDGNSILTFDGNAIKIGSGQCSYLLARDFKKGSFSLVMNVDSKNNKIEYELSYINKIVIRNDGRVSVDGKIVNILPAVFKDEKRNFAIYRNDDLVKIKTSEGIVIKYFNEFKSLKIMAIGFWHGSIKGLLGSNDFEKSNDLSTPTGLITHDAGVLSKSWSLGKCDAKTKTGLYSIKISTSQLQECENTFQPDSLSYLKRCFSLINPEPYFALCHRTLQYGPKSKSEFKELLCSLSRNYVMRCKSKGILIRLDKTCVNCGKINLNKKISDHELQKNSKFHYIFIIEQSKCIESYRVLIENLAKMMGLKSENIFTLLSFNGKDVYKEVHFKTINNKMYVNYDEIMKLLQEAFSPEQLTSKMTEKKITEPGQAIYDVIKMSSVPGFTEKIVLLTCSACSEHQKYGYSLLAGLLNNAGISISYLTTETFTGGNSDVVGIANKMVYTFEKDKIKKVQWKRNIQLPSDACSALARLKDGNIWSLKPLVDDMRNRRLSEVIHEELIKPKINSQTCYCMAGNYENGKTECKISKFRQTYSMLF*</t>
  </si>
  <si>
    <t xml:space="preserve"> 47-598; 637-854; 3279-3423</t>
  </si>
  <si>
    <t>5.20E-54;5.50E-23;1.40E-08</t>
  </si>
  <si>
    <t>PF01347;PF09172;PF00094</t>
  </si>
  <si>
    <t>IPR001747;IPR015255;IPR001846</t>
  </si>
  <si>
    <t>Lipid transport protein, N-terminal;Vitellinogen, open beta-sheet;von Willebrand factor, type D domain</t>
  </si>
  <si>
    <t>http://planmine.mpi-cbg.de/planmine/portal.do?class=Contig&amp;externalids=dd_Smed_v6_636_0_1</t>
  </si>
  <si>
    <t>dd_Smed_v4_636_0_1</t>
  </si>
  <si>
    <t>dd_6524 (IgLdl)</t>
  </si>
  <si>
    <t>IgLdl, more likely TM than SIP</t>
  </si>
  <si>
    <t>SMESG000042512.1</t>
  </si>
  <si>
    <t>MTVNNVIIYFFLVYFNLKFIYPQITNGESRSKMTLDDEDSMKTTNSKILQSSGDGQPEPPDMYPTLHPYAKSRSTATIIVDIAIESDFKSYMLPGSPFSSELNAFYKKVIRNLQEELSQINVDLGFKIISLRPGPLISKRHSIKAPEAHSPSVFARINVTQYNSSIVNPMIIFHISHCGRLGILGNLTISDQVIFPLYVCPNDHVYCLPNCRKGTYCDGIVDCPSSNLDEAPSCPKCLYKTLQLTSNTEYLNEGENLVLSCNLKESCNELQNKIEWSFPGQLEKYQIRFRGERWINSLPKNKISSGIYKCHLDEESAIKNITVFKRPDVFITNTVSNAVELIMTESYGSDINLWCNCSEGHAQWNNVESTNGYVNQMDREHSKLIIRSLSETTDVKCQVRWGFEERGNIMTSVRINVVCNPATHFQCKRFAGKMCIPISQKCDSITQCEDSSDEEECNYCSDKSLSISSGQNVFKERGDTLTMTCSSTMEACYPLIWLRFNKPLEMHRNLVVFKQSVFVFNISSIDTGIYRCSASSNKAFIDVSVNVIEPPTLKINYPSSVINITAGHDIDIICSITENKASEKQTLRPIWKFDQSKMILNNIKLNYFPNRTSILSMVKATKDVESEYTCEVLWGLGYSKKSSITVRVNVIPLTCSYREKMCADKMKCIPSSMWCDGQKQCHDGSDEEVCNKCRNGFVIVQPSTLVILSRESTQVTCYYHKDCYPVEWRLAKDQQSVNSINGVSVMGNKLMLNNVGLEASKVYECFSGDKSSQINITVIEEVNITFIGNPGFVFVDHGGDIEVNCHSNYGEPRWSKTNFKSIEEITGAKQTYIQPNIAQLTIKSATYDARGYYNCSVRSPDSNRELARKLMFIHVHDLTCPEDNIKCDKNTKCIPKHKLCDNVMDCRDNSDEKNCTKCNFELEIKPKFILLSTAGWGNLQCIVPHKDCLPIQWITRNGDNLSPKNYIKYNHSLFMFNLEPQENQEIICTNGQKSTSAFLTVKYLDITIVPYQPDGSTLYINKGDTQIIECRSTLGTPQWIFPRLNLLSNFGVRYLTDEPNVAKILLTNVQENASGLYVCSVAFTRETKKKSLSIKVI*</t>
  </si>
  <si>
    <t>7-25;</t>
  </si>
  <si>
    <t xml:space="preserve"> 235-322; 340-414; 433-454; 467-538; 543-649; 666-687; 698-780; 791-876; 891-912; 1011-1097</t>
  </si>
  <si>
    <t>7.812;41;3.20E-16;1.44E-07;5.56E-05;3.20E-16;4.71E-05;8.40E-06;3.20E-16;1.60E-05</t>
  </si>
  <si>
    <t>PS50835;SM00409;PR00261;SSF48726;SSF48726;PR00261;SSF48726;G3DSA:2.60.40.10;PR00261;G3DSA:2.60.40.10</t>
  </si>
  <si>
    <t>IPR007110;IPR003599;IPR002172;IPR036179;IPR036179;IPR002172;IPR036179;IPR013783;IPR002172;IPR013783</t>
  </si>
  <si>
    <t>Immunoglobulin-like domain;Immunoglobulin subtype;Low-density lipoprotein (LDL) receptor class A repeat;Immunoglobulin-like domain superfamily;Immunoglobulin-like domain superfamily;Low-density lipoprotein (LDL) receptor class A repeat;Immunoglobulin-like domain superfamily;Immunoglobulin-like fold;Low-density lipoprotein (LDL) receptor class A repeat;Immunoglobulin-like fold</t>
  </si>
  <si>
    <t>http://planmine.mpi-cbg.de/planmine/portal.do?class=Contig&amp;externalids=dd_Smed_v6_6524_0_1</t>
  </si>
  <si>
    <t>dd_Smed_v4_6524_0_1</t>
  </si>
  <si>
    <t>dd_81769 (IgLdL)</t>
  </si>
  <si>
    <t>IgLdl, with dd_30757</t>
  </si>
  <si>
    <t>PAPLN</t>
  </si>
  <si>
    <t>XP_011535596.1</t>
  </si>
  <si>
    <t>SMESG000026265.1</t>
  </si>
  <si>
    <t>MFHIRTWILIIGILGVSVKCSEKMRDLPIETKLLHVGDDTKLECFVTEENFNNSKTFIHWERPVGKIIANGPVLILKNVQLRDSGNYTCRAFQTINSKLVSQEVIEEVIIETSHPDIPQPDIVITEVDKNNEVHLTETQYLMLKCEVKNWNKDKYRIQWMKESTGEYLFGNNILFYKSITKSKHEDRYRCEVQHIGDESKVYKAQVDVFIKKPEVTTLIMPTEYLHVNGRIHRKCVAFNLSANTYVENYSFRWINELGETVSHSNMLQIPINDESVTGTYECQYLAKYAGTMYTSQIVIAKIFTEISQGKKYDISIVQYPQKTRMNERLSLRCQVLPSLTNVRYEWFRNGQYYQTGQTLIFPKFSKLLVDRYECRAIGTTENQVEIFLTVESDQKLTYLSYNKIELTENPGPNIALKLNEKKELHCEIEDIDGLSGENIEWFFNGKMIENSLIKSYRLDRVNKRLVSILVLMNSQLDNEGRYECRYGIVRKEATVMLDIDSGMIVTNPSKIKVIEGSPVEFHCRIDDVYNIDNRNLSWRFYNNNFQINYSLENSKWRLTESKIADHTSFINLDRATMADSGYIECISGNGLTAQSQLIVVEDKHKFNITVTPNHLRVRKNQLFEFECFGQSDEGIPYGEPKFEFPGGKPVENDKRFLVTTVGPSRIRITAPHGVNIKDELKLICSVNKQVSAVYIQVQETCPPNQRQCQNRQCLPVGKFCDGIADCVDGSDEDPTVCNSCEPAFTTCQDVYGFAPTRKTINKNWICDGENDCGNNYDEINCEDKSTKCNGLFFTCKNNMTIPRGQVCDGNSDCLLDEDEADCLKPVIISTSKSHVKANIGSKVKLQCEATAHPLPTIIWRFNWGCLPNENRVTISTVKKNCRKVISTLTIDEFQAGDDAIYNCEALSSSNRALSQDFHVSIK*</t>
  </si>
  <si>
    <t xml:space="preserve"> 30-99; 131-379; 412-495; 504-598; 711-732; 757-778; 798-819; 824-921</t>
  </si>
  <si>
    <t>6.40E-10;9.91E-07;3.36E-07;8.32E-08;6.10E-13;6.10E-13;6.10E-13;2.50E-15</t>
  </si>
  <si>
    <t>G3DSA:2.60.40.10;SSF48726;SSF48726;SSF48726;PR00261;PR00261;PR00261;G3DSA:2.60.40.10</t>
  </si>
  <si>
    <t>IPR013783;IPR036179;IPR036179;IPR036179;IPR002172;IPR002172;IPR002172;IPR013783</t>
  </si>
  <si>
    <t>Immunoglobulin-like fold;Immunoglobulin-like domain superfamily;Immunoglobulin-like domain superfamily;Immunoglobulin-like domain superfamily;Low-density lipoprotein (LDL) receptor class A repeat;Low-density lipoprotein (LDL) receptor class A repeat;Low-density lipoprotein (LDL) receptor class A repeat;Immunoglobulin-like fold</t>
  </si>
  <si>
    <t>http://planmine.mpi-cbg.de/planmine/portal.do?class=Contig&amp;externalids=dd_Smed_v6_81769_0_1</t>
  </si>
  <si>
    <t>dd_Smed_v4_81769_0_1</t>
  </si>
  <si>
    <t>dd_91211 (IgLDL)</t>
  </si>
  <si>
    <t>SMESG000017312.1</t>
  </si>
  <si>
    <t>MRKMKNRSFLSIALIIGLAYNICHVTCTVEKVKSVNERFKEVDEAYKISITTHPAQFRFGQELLLECHVSSKIKNFIYSWWKNEKIIGTESVLKVKSFQMNDTGLYKCKAVGVSKNNEILILETVSSQTVCDAPHSKIEMIPGTGEKIEIKPNQLKELHCEIDHESKHKGSDVKWEFNGKPLKEDLEKLDLTRYDRYWTSILVIQDANSNNDGKYTCKVENTEKSVDVFVQKDRGFIFVNPQIVEVPKEVKVEFHCRIDGIPNMSNKNLKWNFISKNGTKTPMPSGNWKVSKPCDTPNTSFITSNNVSMEDNGQFVCSTPKGEISRGQLIVDEIKSMYLMFIYNRNNFLYFTDNIKISVTPPKVSVHRNQKFEFECLGQDLNKNPIGDLEVRFLNGSDVKKNPKFIITELKLSNIKIEAPRGLDIPENELNITCGSGNVKVPMRVEIKTQCPPNQKSCKNGDCIDSNLFCNGVKNCEDGTDEDQSLCYECDPISKPCGAYNSTNFSTIPHYNINWACDGENDCPDGYDEKICDKPDENCNTQIFTCNDGTKKPFAYVCDGQKDCENAEDEIGCLKPIILGTSKNKISASPGNTIAMTCEVTGYPLPKIAWRYNWGCIKETPRITVKETVSECQKVTSVLTINDFQSGDDAIYGCEAISGKIRAFSNDFFVNMQL*</t>
  </si>
  <si>
    <t xml:space="preserve"> 44-111; 144-233; 238-319; 461-482; 508-529; 549-570; 577-671</t>
  </si>
  <si>
    <t>2.49E-09;3.80E-11;3.54E-06;3.40E-12;3.40E-12;3.40E-12;2.00E-14</t>
  </si>
  <si>
    <t>SSF48726;G3DSA:2.60.40.10;SSF48726;PR00261;PR00261;PR00261;G3DSA:2.60.40.10</t>
  </si>
  <si>
    <t>IPR036179;IPR013783;IPR036179;IPR002172;IPR002172;IPR002172;IPR013783</t>
  </si>
  <si>
    <t>Immunoglobulin-like domain superfamily;Immunoglobulin-like fold;Immunoglobulin-like domain superfamily;Low-density lipoprotein (LDL) receptor class A repeat;Low-density lipoprotein (LDL) receptor class A repeat;Low-density lipoprotein (LDL) receptor class A repeat;Immunoglobulin-like fold</t>
  </si>
  <si>
    <t>http://planmine.mpi-cbg.de/planmine/portal.do?class=Contig&amp;externalids=dd_Smed_v6_91211_0_1</t>
  </si>
  <si>
    <t>dd_Smed_v4_91211_0_1</t>
  </si>
  <si>
    <t>dd_13139 (CTSS)</t>
  </si>
  <si>
    <t>lysosomal</t>
  </si>
  <si>
    <t>SMESG000063471.1</t>
  </si>
  <si>
    <t>MFAMGPILICLLLAVISEARTTYSHHKSVPSDDISSKFELENMVSLLSRYDGEFQTFKQRYNKSYSSMHEENSRFLNFISSLLEINHHNQLYENGQKSYEIGINHLSDWSDEELAQLTKLKQSNLTGSSYLSSSVKIDLPDSFDWREKGAVTEVKDQGKCGSCYAFAATGTLEAQIWRKTGKLISLSEQQIVDCDTNDNNCYGGFVQDALSYIKSNGGIENEENYPYVSGKTADMNPKCNFVKSKVVATDTGFVKMPANDEEKLKEALVTIGPISALLSAPKSLIKYSKGIFYDKECEKLRVNHAVLIVGYGTDQTSGTPYWIIKNSWNASWGEKGYFRLPRNINACKIASVPVYPLV*</t>
  </si>
  <si>
    <t xml:space="preserve"> 54-114; 140-356</t>
  </si>
  <si>
    <t>2.10E-19;8.80E-109</t>
  </si>
  <si>
    <t>SM00848;cd02248</t>
  </si>
  <si>
    <t>IPR013201;IPR039417</t>
  </si>
  <si>
    <t>Cathepsin propeptide inhibitor domain (I29);Papain-like cysteine endopeptidase</t>
  </si>
  <si>
    <t>http://planmine.mpi-cbg.de/planmine/portal.do?class=Contig&amp;externalids=dd_Smed_v6_13139_0_1</t>
  </si>
  <si>
    <t>dd_Smed_v4_13139_0_1</t>
  </si>
  <si>
    <t>dd_1363 (CTSL)</t>
  </si>
  <si>
    <t>CTSL</t>
  </si>
  <si>
    <t>XP_016869782.1</t>
  </si>
  <si>
    <t>SMESG000049790.1</t>
  </si>
  <si>
    <t>MRILTVTPYLLSFFAISIALNLELNDQWKLYMKIYNKTYENPFHELIRRMIWEDNLKYIHKHNLDHDLGLYTFTLGINQFADLTHAEFKAIYLSGNLRPTKTGNTYLPPLNAFNVPANVDWTEKGYVTDVKDQGNCGSCWAFSTTGSLEGQFFRKTGRLVSFSEQQLVDCSKSNNGCHGGLMTSAFNDIKDLGGIESEQEYPYQAQQLNCVFNRSKVVTSVSGYKEIYKNEGSLAIAVANEGPISVLIRVSLNFQLYKSGVYNEPDCSRVPNHAVLVVGYGTSVNDNYWIVKNSWGPSWGMKGYIWMSKDKDNQCAIASFASFPIV*</t>
  </si>
  <si>
    <t xml:space="preserve"> 18-326</t>
  </si>
  <si>
    <t>PTHR12411</t>
  </si>
  <si>
    <t>Peptidase C1A</t>
  </si>
  <si>
    <t>http://planmine.mpi-cbg.de/planmine/portal.do?class=Contig&amp;externalids=dd_Smed_v6_1363_0_1</t>
  </si>
  <si>
    <t>dd_Smed_v4_1363_0_1</t>
  </si>
  <si>
    <t>dd_15272 (TCAF2)</t>
  </si>
  <si>
    <t>kr, M60 peptidase. Unclear SIP</t>
  </si>
  <si>
    <t>SMESG000026300.1</t>
  </si>
  <si>
    <t>MFVRLTASSKYFAEIQKCKITTHGSEYIGSVDRTKTGKICQKWSEENLKKFKLQFLDYPDRESIVTHNFCRNPNQVPDGPWCIVDRENSKWEHCDIPSCIKDRNWCKDSELGGEYFGNINFTKSGKPCRVWSDKDTFDGKSFPEKNLKDVGNKCRNPDGKTSGPWCFVSSEDDNWENCNIPNCDEDLSQIEYFGGYDFQKAVEDQKTVIPLKMVYSSIKFKVFLNKTIWTPDVQRKTSLWATDYNPSCQTDLNEYEFCKSTEQSVNDERVEIVYRCLRPLKYLIFIFPLESSLYKTEHHLGKTYEINEKPNLQFVKYEKKLLQHISSKNRKNLTIPVCDNPGYFYLLNDNVIPYAVMSDSRVFAMISEVGKGRIGFMGCNTYLEESAQAEIKDFLNSVYGDDFTSPKVLTKELLDLLNSERNNIETSLPTVIWNAHNSLGFSTTKVLLDLVKDGLKIIILMTPWAYPSLNSSLSQIELSSIFLEAGIWPSRDISSDPISVLGRISVHTFPLIHLFNYAKTSISSSMKVSKSITTIILNTPFDSLMSNVQMEKIKEALHSLILIYSPLINSLIPCLKKPLRSKNDKFKIFFFNILLLHDLYGNVSAPGVSFYPGKVYVDEVKPVKVKIKLSMEIEKEVIPLGLYLPPGRTVSVNITQAVSSCCQLYINHHLFDVSENSLWKKWPIIKKSLQIEKFKIKQFSFSFGGLLSLSCEKSDKKVHVVVNGAIPIPMYDRRGGSINKHWKQSYFTNVPWAIISSDYVVFIVPFVAIRNLAYPPSVLELYDAMVAEEFYLKGKSIENSTREIVSSDVQIVAGYMIAGYPIGVLMYAVTNPASKVEFLFNLEYIKSNGRWGILHEIGHNLQESIFTFSGTNEVTTNIFTLVGIETFTGQDSWSANMSWFPKSSVISYIKSGSFSDWKIDPFLALCTYAQLKSQFGWEFYSQLFRRYDLLNKKLGELTDSEKIQLWITETSNRVRMNLCPFYDWWKWPIEDTTKESLSKLPFFFPDDFLTKMLPEKVDEIIEKYGGSSLMKRQPLNILQVIGPLKHKRSIRGKSVIDDFMILE*</t>
  </si>
  <si>
    <t xml:space="preserve"> 24-99; 105-192; 635-936</t>
  </si>
  <si>
    <t>4.31E-23;4.80E-21;1.80E-48</t>
  </si>
  <si>
    <t>cd00108;G3DSA:2.40.20.10;SM01276</t>
  </si>
  <si>
    <t>IPR000001;IPR038178;IPR031161</t>
  </si>
  <si>
    <t>Kringle;Kringle superfamily;Peptidase family M60 domain</t>
  </si>
  <si>
    <t>http://planmine.mpi-cbg.de/planmine/portal.do?class=Contig&amp;externalids=dd_Smed_v6_15272_0_1</t>
  </si>
  <si>
    <t>dd_Smed_v4_15272_0_1</t>
  </si>
  <si>
    <t>dd_175 (CTSV)</t>
  </si>
  <si>
    <t>CTSV</t>
  </si>
  <si>
    <t>NP_001188504.1</t>
  </si>
  <si>
    <t>SMESG000049722.1</t>
  </si>
  <si>
    <t>MKIVLLAVFCVVSISAGKLKFEVNEALNEEWNMYKIQFQRKYESIIELTRRLIWEENLRLIQKHNIEYDLGKHSYYLGLNEFADMTNEEYRVKVLGLKPINKNYTRTIFLAPENTVDLPKSVDWRTKGYVTPVKNQANCGSCWSFSTTGSLEGQHKRKTGQLISLSEQQLVDCSKPFGNNGCNGGLMDNAFQYIQKDGLESEEDYSYTAKEGNCKYDASKVVAHCTGFVDIKKGNEKDLAKAVATVGPISVAIDASKPTFQLYKGGIYNEKSCSSRQLDHGVLAVGYGKENNQHFWIVKNSWGPQWGLSGYIKMTKDRHNQCGIATMASYPLV*</t>
  </si>
  <si>
    <t xml:space="preserve"> 12-333</t>
  </si>
  <si>
    <t>http://planmine.mpi-cbg.de/planmine/portal.do?class=Contig&amp;externalids=dd_Smed_v6_175_0_1</t>
  </si>
  <si>
    <t>dd_Smed_v4_175_0_1</t>
  </si>
  <si>
    <t>dd_1975 (CTSL)</t>
  </si>
  <si>
    <t>NP_666023.1</t>
  </si>
  <si>
    <t>SMESG000049555.1</t>
  </si>
  <si>
    <t>MNTYLATSFLICFFGKCFSLNLELNDQWRLFMKIYNKSYENSLHEIIRREIWEDNLKYIQKHNLDHDLDLYTFTLGINQFADLTHEEFKAIYLPGNFTNSKTGNTYLPPLNSNELPKRVDWREKGYVTNVKNQGGCGSCYSFSATGSLEGQYFRKSKKLVSLSEQQLIDCSEKNSGCNGGWMNNAFQDVKIMGGIDSELDYPYKGKKLQCNFQRSKAITSCNGYKNIDKNENSLAIAVANEGPISVAIDASSRSFQFYKSGVYNEPNCGVNATHAVLVVGYGTDGFDNYWIVKNSWSTAWGIKGYIWMSKDKNNQCIIASYASFPEV*</t>
  </si>
  <si>
    <t xml:space="preserve"> 20-326</t>
  </si>
  <si>
    <t>http://planmine.mpi-cbg.de/planmine/portal.do?class=Contig&amp;externalids=dd_Smed_v6_1975_0_1</t>
  </si>
  <si>
    <t>dd_Smed_v4_1975_0_1</t>
  </si>
  <si>
    <t>dd_219 (CTSC)</t>
  </si>
  <si>
    <t>CTSC</t>
  </si>
  <si>
    <t>NP_001805.3</t>
  </si>
  <si>
    <t>SMESG000077202.1</t>
  </si>
  <si>
    <t>MILRIILSIGLLHFALSDTPANCSYQDAIGKWQVFTSNFSTSCSTSAFVPTKTLTLIYPNLAIDDFGNFGTWTLIYNQGFEVTITNKKYFGYFDFKQINSTYTISYCNRLQPNWYHDVLIRQWRCFKAQKLSNLGEKHVHIPQSNILLVLLKNLIIYHMISALNSLLYGSQKHIVNTINNQNIGWIAKDYPEFHEKTLYQIVRMAGGFSSKLHRPKPAPVTEYHLNSVKYIPKSFDWRNVNGVNYVSPVRNQGGCGSCYSFASAGMLEARYRIKSNNTISPILSPQDVVECSPYSQGCEGGFPYLIAGKFAEDFGMAQESCNPYKGEDGKCSTTKNCQRYYATKYKYIGGFYGATNEPLMRMELVRNGPIAVGFEVYDDFMSYQSGVYHHDFKTRKLTASKFGFNPFELTNHAVLVVGYGETATGEKFWTVKNSWGSGWGENGYFRIRRANDECGIESLGVASEPIL*</t>
  </si>
  <si>
    <t xml:space="preserve"> 18-130; 232-466</t>
  </si>
  <si>
    <t>1.10E-32;2.56E-115</t>
  </si>
  <si>
    <t>G3DSA:2.40.128.80;cd02621</t>
  </si>
  <si>
    <t>IPR036496;IPR039412</t>
  </si>
  <si>
    <t>Cathepsin C, exclusion domain superfamily;Cathepsin C</t>
  </si>
  <si>
    <t>http://planmine.mpi-cbg.de/planmine/portal.do?class=Contig&amp;externalids=dd_Smed_v6_219_0_1</t>
  </si>
  <si>
    <t>dd_Smed_v4_219_0_1</t>
  </si>
  <si>
    <t>dd_2268 (CTSV)</t>
  </si>
  <si>
    <t>SMESG000034294.1</t>
  </si>
  <si>
    <t>MISSVVLLFSISVAFLANAEIWEPDRNLSNVHQSHANTKFSRKISSLMVDFKSEFAKFKLQYGKVYESIEKENERFNNFILSQVEINNHNQMFEKGHKKFQMEINHMSDWTPEEFNQLNSLKISNLTGSTYLPLNIKPGLPESFDWRDKGAVTEVKNQKYCGSCYAFSTTGALEGQLFRKTGNLISLSEQQIVDCDHVDYGCSGGLVPDAFNYIKYSGGIESEQEYPYVSGLTKKPNPNCNFKEKKAVGTDTGFVKLPSGDEEALREALVTIGPISIAFSATEQFKHYKNGIYHDDWCSNVRINHGVLLVGYGTDEESGTPYWIIKNSWGPKWGESGYFRFERNKNMCNMAYNSYYPLV*</t>
  </si>
  <si>
    <t xml:space="preserve"> 55-115; 141-357</t>
  </si>
  <si>
    <t>9.60E-17;2.13E-112</t>
  </si>
  <si>
    <t>http://planmine.mpi-cbg.de/planmine/portal.do?class=Contig&amp;externalids=dd_Smed_v6_2268_0_1</t>
  </si>
  <si>
    <t>dd_Smed_v4_2268_0_1</t>
  </si>
  <si>
    <t>dd_267 (CTSV)</t>
  </si>
  <si>
    <t>SMESG000014167.1</t>
  </si>
  <si>
    <t>MKAFVLISVFLVAIQARRPTFSLNSELNEDWELYKTQFKRQYEPLTEITRRIIWEQNLEYIRQHNLEYDLGKHTYYLGLNEYADLTNEEFKAKFLGKILTRSSTKGSQFMAPENMGALPTTVDWRTKGYVTPVKNQQQCGSCWAFSTTGSLEGQHFRKTGSLVSFSEQQLVDCSGAYGNEGCGGGLMDNAFNYIMKYGLESERDYPYTATDGKCKYDRSKVVGTCSGFTDIKHGNESDLAVAVATVGPVSVAIDASHYSFQLYKGGIYNEPQCSPDQLDHGVLAVGYGSENGGNYWLVKNSWGISWGLSGYIKMSKDRNNQCGISTSASFPLV*</t>
  </si>
  <si>
    <t xml:space="preserve"> 11-333</t>
  </si>
  <si>
    <t>http://planmine.mpi-cbg.de/planmine/portal.do?class=Contig&amp;externalids=dd_Smed_v6_267_0_1</t>
  </si>
  <si>
    <t>dd_Smed_v4_267_0_1</t>
  </si>
  <si>
    <t>dd_329 (CTSCD)</t>
  </si>
  <si>
    <t>CTSD</t>
  </si>
  <si>
    <t>NP_001900.1</t>
  </si>
  <si>
    <t>SMESG000035344.1</t>
  </si>
  <si>
    <t>MMNIKLLIIALVINGIFGGLLRVPLKKMESARSNIVKFNMMLNHFMKSEIKNPIPEPLDNYMDAQYFGEITIGTPPQPFTVLFDTGSSNLWVPSKKCKLTNLACLTHRKYDSSKSSTYVKNGTAFSIRYGTGSLSGFLSTDTVIVATAKVVSQTFGEAMVEPGTTFVVAKFDGILGMAYPSISVDHVTPVFQNMVAQKLVDAPIFSFYLNRDVNGKPGGEIIFGGSDPNYYQGPFTYTPVTSKTYWQFSMQSISMLGKTYCTNCTAIADTGTSLIVGPQSIIDDINSKFNGTKINGMTIILCSSVSKLPVINIQIAGRNFPLKPSDYILKLQDTVCVSGFTSLSGIPFFILGDVFIGRYYTEFDLGNSRIGFAPVKTPSKDETLYYKPLF*</t>
  </si>
  <si>
    <t xml:space="preserve"> 6-375</t>
  </si>
  <si>
    <t>PTHR13683</t>
  </si>
  <si>
    <t>IPR001461</t>
  </si>
  <si>
    <t>Aspartic peptidase A1 family</t>
  </si>
  <si>
    <t>http://planmine.mpi-cbg.de/planmine/portal.do?class=Contig&amp;externalids=dd_Smed_v6_329_0_1</t>
  </si>
  <si>
    <t>dd_Smed_v4_329_0_1</t>
  </si>
  <si>
    <t>dd_3422 (CTSL)</t>
  </si>
  <si>
    <t>SMESG000024014.1</t>
  </si>
  <si>
    <t>MKLVIVCVILCSGLVNCNPITKLSDNEDNLIFDSNLSNSKSNHDHFIVNFGQLITYDSKLVKELSNLLNEFLQLPTIEFINQIKIEWTNFKVKFKKIYKDVKEESERFLIFLKNYLKIKSHNLKFNSGTVQFNMSTNHLSDLTDSEYSTLLGFKFGKRKDGPSYLSPMSRVMLPNQVDWRLTAVTPVKDQGNCGSCWAFSATGSLEGQHYRKTKKLISLSEQQLVDCSLDNSGCNGGLMDLAFTYVNDNGGIDNEQAYPYTSGKTGRRSAKCNFTIHNIGAKDFGYIDIPQGNEVLLKEAVALIGPISVAIDASQFSFRNYHSGVYEDPNCSSVELDHGVLLVGYGIEKESNIPYWLVKNSWSTNWGDSGYIKMRRNSNNMCGIATAASFPIV*</t>
  </si>
  <si>
    <t xml:space="preserve"> 79-393</t>
  </si>
  <si>
    <t>http://planmine.mpi-cbg.de/planmine/portal.do?class=Contig&amp;externalids=dd_Smed_v6_3422_0_1</t>
  </si>
  <si>
    <t>dd_Smed_v4_3422_0_1</t>
  </si>
  <si>
    <t>dd_4773 (CTSA)</t>
  </si>
  <si>
    <t>NP_001121167.1</t>
  </si>
  <si>
    <t>SMESG000029163.1</t>
  </si>
  <si>
    <t>MVLLLFEICNILTVSGSDEVIILPGLRFQPTFKHYSGTLNGSDTRMLHYWFVESQNSSEEDPLVLWLNGGPGCSSLMGLLTENGPFQVTPPGYLIHNPYSWNKYANVIYLESPSCVGFSYSTDGKCDASDDSTANLNFNALKHFLIKFPQYKNRKFYITGESYAGIYIPTLADKITSSNPRLAVQFKGILIGNGLSSRAINHNGAFYFAYYHGLMSDRTWTEIVHLCCQKKNPTHCDIIGNKDPICQAKVLQVANSFAGINPYNIYDACYKPSNDSNQNIWSKFDVKSNYLKLLIINGWNSNLNGRLMEIREMFNGHQHPIVLPCVDNRAATKYFNLPLVRLALHVPDHVGKWEDCSFSVNTKYIKTYENMTNQYKNLFQLKDFKIWIYNGDVDLVCSYLAEEWFFEMFNQKVVSPRKPWFYTDHDQSQQIGGFFKVWEKFVLLTVKGSGHMVPTDKPKPAFHIFESFIKGNII*</t>
  </si>
  <si>
    <t xml:space="preserve"> 8-472</t>
  </si>
  <si>
    <t>PTHR11802</t>
  </si>
  <si>
    <t>IPR001563</t>
  </si>
  <si>
    <t>Peptidase S10, serine carboxypeptidase</t>
  </si>
  <si>
    <t>http://planmine.mpi-cbg.de/planmine/portal.do?class=Contig&amp;externalids=dd_Smed_v6_4773_0_1</t>
  </si>
  <si>
    <t>dd_Smed_v4_4773_0_1</t>
  </si>
  <si>
    <t>dd_48 (CTSL)</t>
  </si>
  <si>
    <t>SMESG000049723.1</t>
  </si>
  <si>
    <t>MQIIILVSLFLAAVSAAPQQFTINSELNDEWEAYKTQFGKKYVSLNEISRRLIWEQNLKYIQQHNLEHDLGKHTYTLGLNHFADMTNEEFRANYLGVSPKRMNFTSHFIAPENVGALPSSVDWRTKGFVTPVKNQQQCGSCWSFSTTGSLEGQHYRKTQNLISFSEQQLVDCSGSFGNNGCDGGLMDSAFQYIQQYGIEAESTYPYTAQDGNCVYDKSKVVGSCTGFSDIPHGNEQALASAVATVGPISVAIDASNYSFQLYKSGIYNEPQCSSSQLDHGVLAIGYGTENGKNFWLVKNSWGIGWGIQGYIKMSKDQGNQCGISTMASYPLV*</t>
  </si>
  <si>
    <t xml:space="preserve"> 4-332</t>
  </si>
  <si>
    <t>http://planmine.mpi-cbg.de/planmine/portal.do?class=Contig&amp;externalids=dd_Smed_v6_48_0_1</t>
  </si>
  <si>
    <t>dd_Smed_v4_48_0_1</t>
  </si>
  <si>
    <t>dd_582 (CTSV)</t>
  </si>
  <si>
    <t>SMESG000049716.1</t>
  </si>
  <si>
    <t>MMHFIRIILLIVPCFAETIPWSGIFFQGFDELWSEYKTKFNKVYDEENEFVRRQIWEENLQFIQKHNIEYNLGRHKYTLGVNQFTDLSHQEFLDIYMKYRPIVKSVERKSFDKKRKSLKLPNSVNWVKKGYVTPVKNQLQCGSCWAFSTTGSMEGQYFKKTRKLVSFSEQQLVDCSQSYGNEGCNGGFMDQAFQYIMKFGIEKESVYPYTAMDGNCQYSKRKVITRCKNYTDIDQGSEEDLAEKLATVGPISVGIDASNPSFQSYNGGIYDEESCSSTQLDHGVLAVGYGVDEDSGEKYWLVKNSWGDSWGLNGYIKMSKDKNNQCGIATMASYPNL*</t>
  </si>
  <si>
    <t xml:space="preserve"> 25-336</t>
  </si>
  <si>
    <t>http://planmine.mpi-cbg.de/planmine/portal.do?class=Contig&amp;externalids=dd_Smed_v6_582_0_1</t>
  </si>
  <si>
    <t>dd_Smed_v4_582_0_1</t>
  </si>
  <si>
    <t>dd_642 (CTSC)</t>
  </si>
  <si>
    <t>SMESG000077197.1</t>
  </si>
  <si>
    <t>MLVKFLILFYLIQLSQCDTPANCTFQDAVGKWKIYTADLTKNCSTRSFTFQKTFFLIYPSTVMDDFGNFGKWTLIYNQGFEITINNMVYFGYFDFKTINSTYAISYCDRLQPNWYHDVLIRQWRCFRAEKVKKQNPKLIAFQYSNSRFLKTQKFGSQKALVDLINEKNVGWTAKDYPEFHNRTLHAIIQMSGGFNSLHNRPKSAPVTKIVRLTAEKFPKSFDWRNVNGVNFVSPVRSQGHCGSCYSFASAGMLEARYRIKSNNTIKPILSPQDVVECSPYSQGCNGGFPYLIAGKYAQDFGMADEKCNPYKGKDGKCSTIKNCKRYYATKYQYLGGFYGSTNEPLMRMELVINGPIAVGFEVYSDFRQYKNGIYHHVFKADNLMTSRFGFNPFELTNHAVLVVGYGETPAGEKYWIVKNSWGPKWGEGGYFKIRRGNDECGIESLAVASQPII*</t>
  </si>
  <si>
    <t xml:space="preserve"> 18-131; 218-452</t>
  </si>
  <si>
    <t>1.31E-31;2.53E-116</t>
  </si>
  <si>
    <t>SSF75001;cd02621</t>
  </si>
  <si>
    <t>http://planmine.mpi-cbg.de/planmine/portal.do?class=Contig&amp;externalids=dd_Smed_v6_642_0_1</t>
  </si>
  <si>
    <t>dd_Smed_v4_642_0_1</t>
  </si>
  <si>
    <t>dd_785 (CTSA)</t>
  </si>
  <si>
    <t>SMESG000029164.1</t>
  </si>
  <si>
    <t>MIPIILIAVLISKIVAFNYQEDEVNILPGLRFQPNFKHYSGYLNGSDTKKLHYWFVESQKSPTKDPLVLWLNGGPGCSSLDGFITEHGPFQVTNEGYLIDNPYSWNKIANVIYLESPSCVGFSYSTDGKCDANDDTTSLLNFRALQHFLIKFPQYKGRDFYITGESYGGFYVPTLSVRLVTEHPGLAVKFKGIAVGNGLSSWPLNDNGNFHFAYYHGLISDSLWSEILSLCCAPGEDSRKCNITGNKEEKCKTKVKLAMDGYKNLNVYNIYSDCYTPSSAIDQAIWSQLNIFSNYEKFQILNGWNYDPDHRISKLREKYINLMSKFQVMGLVNKNKLEIPCSNDTASADYLNNPKVRFALHIPKFVQDWSVCSSSVNFNYKSIYTNMTHQYNKLFNLQNFTIWIYNGDVDMACCYLADEWFFESFQQKIISPRKPWFYKDPHSGQQIGGFVKVFDKFTLLTIRGSGHMVPTDKPIPALHMFESFLNHNSL*</t>
  </si>
  <si>
    <t xml:space="preserve"> 10-488</t>
  </si>
  <si>
    <t>http://planmine.mpi-cbg.de/planmine/portal.do?class=Contig&amp;externalids=dd_Smed_v6_785_0_1</t>
  </si>
  <si>
    <t>dd_Smed_v4_785_0_1</t>
  </si>
  <si>
    <t>angptl1</t>
  </si>
  <si>
    <t>named by reciprocal best blast, no SIP</t>
  </si>
  <si>
    <t>IPR002181</t>
  </si>
  <si>
    <t>FBG</t>
  </si>
  <si>
    <t>ANGPTL1</t>
  </si>
  <si>
    <t>NP_004664.1</t>
  </si>
  <si>
    <t>SMESG000034251.1</t>
  </si>
  <si>
    <t>MPRLVVGIGDEVCSIIKYTKDITKEASEESLPSRKRIEWSKLINLATDGIDTIECYKLKKSHSVLFGSRVFKFENYLFDKKKSKPVSQNEKDENKITKTIDGNQRSVIREELEKAKKETDYKNDSSDDPNNKIDGENRMTEKTEKAVESGAVISELNVKHPSNVNNATKLKPNKKTVNKESVEYNKDYPNSFKKQKTKEATNANEDKNLQNNDDKQNLNKDENESEKMANLLDMQYSKKEISKVEEKNSQSQDNHERGNINDTGKTEIKLSEEKEQDFEKTKIPGTNMTTEMPNEEDSEQSANELSKKFEIEITIKDDLSSVESSTNPDKHNVETNKKSSEETENRKSENSVKNIINNIAKPKNSQLESLKQESNVDLQQVIDDKEVVRIDKINEYEINKKDKNIIDSKSQTETLLQIDNEKPSQTIKKSSNERNESSNETVNDQERNSINGAGKTEINLSEEKEQDFEKTKIPGTNMTTEMPNEEDSEQSANELSKKFEIESTIKDDLSSVESSTNPDKHNVETNKKSSEETENRKSENSVKNIINNIAKPKTSQLESLKRESNEDSQQVIDEKEEVHEINKNDKNMKITKKAIESGAVISELNVKHPSNVNNATKLKPNKKTVNKESVEYNKDYPNSFKKQKTKEATNANEDKNLQNNDDKQNLNKDENESEKMANLLDMQYSKKEISKVEEKDSQSQDNHERGNVNDTGKTEIKLSEEKEQDFEKTKIPGTNMTTEMPNEEDSEQSANELSKKFEIEITIKDDLSSVESSTNPDKHNVETNKKSSEETENRKNENSVKNIINNIAKPKNSQLESLKQESNVDLQQVIDDKEVVRIDKINEYEINKKDKNIIDSKSQTDNENPSQTGTKSQNERREPSNENLDEIKQEIKNLTIGNQVRRIEKVQNDFKKKEIKKESEKNNQQDSQLSYMESKTNVLRPQPKDQKTKSKKSKKMIKTKSPITKKENSIKRETDPKLTAKNQLIDRSGAKGHINIRDNNTNERPIEELPKPSKNLSKTAKNKSVKGDKDDTNDTNTTGTGQSEQPHINEMNKTISKNLSNNSFTEKKFIKKEDFSLNQIENQECKIQKSKVQKEEFQVKGKSINDQRKYEPPLLNLEQFSNTIDSHLSELLSESEKRISAAFSSRLSKFQRGISRLEYKLTILDKKLENIVTSQNNLEKKLLTIEQPHSQTSQCEPLLKEIRENIIQLKNLTRDLLMEKQKKNENVIYPENPKITLKNLHPEIIFLPCQFLQIVGFKICCIETKRITVKKISDKPRIVYENLKSCYRVKMEERIIKIILNDNKDLTKKCLCRNKSLVILQRRSGNVNFTRKWNEYKYGFGKLSDSFWIGLEFLHQLTKSDLYKLNIHIKDWDNNTFYARYDQFKINSENNGYQLYVKGYSGNSGDSLVPHNGKRFSTIDVDHDEVSVKFGGSCSNRFRGGWWYYSCYKCNPTGVFYEKGEVASQMFDGISWKTLRPPNYSFQEFVMSITSL*</t>
  </si>
  <si>
    <t xml:space="preserve"> 1319-1489</t>
  </si>
  <si>
    <t>cd00087</t>
  </si>
  <si>
    <t>Fibrinogen, alpha/beta/gamma chain, C-terminal globular domain</t>
  </si>
  <si>
    <t>http://planmine.mpi-cbg.de/planmine/portal.do?class=Contig&amp;externalids=dd_Smed_v6_18326_0_1</t>
  </si>
  <si>
    <t>dd_Smed_v4_18326_0_1</t>
  </si>
  <si>
    <t>dd_11820</t>
  </si>
  <si>
    <t>TIMP1</t>
  </si>
  <si>
    <t>XP_016885255.1</t>
  </si>
  <si>
    <t>SMESG000022384.1</t>
  </si>
  <si>
    <t>MSNSFFSKLCWSLIVFISLQLVPFARTASCGIDPTLKVVYEVNRYFKKNLNINIIYEILRSQNPRAFYLLQRRHHDWIQCERARSGYF*</t>
  </si>
  <si>
    <t>http://planmine.mpi-cbg.de/planmine/portal.do?class=Contig&amp;externalids=dd_Smed_v6_11820_0_1</t>
  </si>
  <si>
    <t>dd_Smed_v4_11820_0_1</t>
  </si>
  <si>
    <t>dd_16583 (NRG2)</t>
  </si>
  <si>
    <t>NRG2</t>
  </si>
  <si>
    <t>XP_006714873.1</t>
  </si>
  <si>
    <t>SMESG000006414.1</t>
  </si>
  <si>
    <t>MRLEILYCVIKIKNLDSHLWTDVELFSRIYSSGKVLISETISRFVMFIVTFSIILRLNQVASMNNRHVNSDIMCSSDMMKDLYSRIHISPLIFLAKVLRKEKIPYSDSNWQLVTFVRVKRTLKDIFTPNKLSSNHSLWIGPFTDQINNTLCMTLLKNNSDYIFFATQLSGSKNSFQSLYVPLYYSENIYQKINILLKQPIKPLVISRIPSYNITVEGKIEVQCQAEGYPIPQFFWYKNSNKPILESKYKSRIFYRVEGIKSILHIDNVEKSDEANYTCHAENIYGYVDSSFKLEVRETDESRRKCSGEPNFCIHGMCSKDKVSCLCKNGFYGRRCNYHHIPKLK*</t>
  </si>
  <si>
    <t xml:space="preserve"> 201-297</t>
  </si>
  <si>
    <t>SSF48726</t>
  </si>
  <si>
    <t>IPR036179</t>
  </si>
  <si>
    <t>Immunoglobulin-like domain superfamily</t>
  </si>
  <si>
    <t>http://planmine.mpi-cbg.de/planmine/portal.do?class=Contig&amp;externalids=dd_Smed_v6_16583_0_1</t>
  </si>
  <si>
    <t>dd_Smed_v4_16583_0_1</t>
  </si>
  <si>
    <t>dd_17258</t>
  </si>
  <si>
    <t>tblastn</t>
  </si>
  <si>
    <t>SMESG000003469.1</t>
  </si>
  <si>
    <t>MDKVFLLLIFALAFGFLNTQVVNSNTDGSFDTSEVAYSPMLPTGGSNNNASAKPAFNQQKLIVKPKLPSPPPPLPKPAQSKPKN*</t>
  </si>
  <si>
    <t>http://planmine.mpi-cbg.de/planmine/portal.do?class=Contig&amp;externalids=dd_Smed_v6_17258_0_1</t>
  </si>
  <si>
    <t>dd_Smed_v4_17258_0_1</t>
  </si>
  <si>
    <t>dd_22273</t>
  </si>
  <si>
    <t>SMESG000009922.1</t>
  </si>
  <si>
    <t>MNFTMNFLLIILSFSANLHSFFIKEIDNEIFVGRKNSLEKYVLNHSSKGIILNKSQVFNWREIEWNIMNGSDIGFRINGSEWKKGPYSLAFDNCLNWKHEHTNDSVRNVSFNYQGIRYHTTSGDWTTMNYTCMNSFIKSIERIDNDTLWVCGTFGTFPRAFSVNKTSLNFIQFVDRNVMSCGRYADEPMATYRDRSNNLYVASGWGLYRPDKKD</t>
  </si>
  <si>
    <t xml:space="preserve"> 116-207</t>
  </si>
  <si>
    <t>http://planmine.mpi-cbg.de/planmine/portal.do?class=Contig&amp;externalids=dd_Smed_v6_22273_0_1</t>
  </si>
  <si>
    <t>dd_Smed_v4_22273_0_1</t>
  </si>
  <si>
    <t>dd_2602</t>
  </si>
  <si>
    <t>TGM5</t>
  </si>
  <si>
    <t>NP_963925.2</t>
  </si>
  <si>
    <t>SMESG000047549.1</t>
  </si>
  <si>
    <t>MLKLVITALFILILVNDIHGNVSDEKMLNYIQKYCYETCFDIPCRLQCIYELTTKQTQPKRSYFLRLGRSMKRAQFLKLGQEPAKRSQFLRLG*</t>
  </si>
  <si>
    <t>http://planmine.mpi-cbg.de/planmine/portal.do?class=Contig&amp;externalids=dd_Smed_v6_2602_0_1</t>
  </si>
  <si>
    <t>dd_Smed_v4_2602_0_1</t>
  </si>
  <si>
    <t>dd_28008</t>
  </si>
  <si>
    <t>DNER</t>
  </si>
  <si>
    <t>XP_005247007.1</t>
  </si>
  <si>
    <t>SMESG000063499.1</t>
  </si>
  <si>
    <t>MKMCFFSIILAILILKTNPFSENDFLTLININSLPLEYKTILSRGFPKGFFGENLGMAIIANGFYSDEPVMWYREMNTNFSQSLTCQLARDFPFNCFLFNAMAKEFILLMKYARSGPIHLMPDPKVFQINFFYQYCRMRFVDGQVLSQNSRGYCPNPCFNKTDFCRSIPYNRAGICEINLAFPFREDGFICVCKENYFWSSQSMACLSNAAMITRIEVGCYRNGTMYVSELSYLVFICKCKTNFYGEKCEKLVDPCIYPVHVNPAGNSACRVTKGNSCVSSGLFHPITDPFFHCECIFGFARNYSFPYDNCLYELKPCERLSCIHGTCVSVTIVTTFHYNQSDCRSQVINYLSVCVSPGGQEKFVIFQFLITILVHGPNGLFVFQFVVATESVKD*</t>
  </si>
  <si>
    <t>http://planmine.mpi-cbg.de/planmine/portal.do?class=Contig&amp;externalids=dd_Smed_v6_28008_0_1</t>
  </si>
  <si>
    <t>dd_Smed_v4_28008_0_1</t>
  </si>
  <si>
    <t>dd_30771</t>
  </si>
  <si>
    <t>NP_001297250.1</t>
  </si>
  <si>
    <t>MKNSMEIFLKTLFVSLLIKIHNGNNDLQSVYIVRSSKNNCWTSLMEITDLPDDRFSASSSFQNRSTFQAHQARLLYIYRSNPQPENGNAWCPHKKASSHFNEWIEVDFKSINVINGIFTKGRGEGNFVEFVPTIKIAYQRERNGRIYEYQTIENQSLIPINTDARTQSRTKFIPAIIASSIKIYPVDPYDA</t>
  </si>
  <si>
    <t xml:space="preserve"> 26-191</t>
  </si>
  <si>
    <t>http://planmine.mpi-cbg.de/planmine/portal.do?class=Contig&amp;externalids=dd_Smed_v6_30771_0_1</t>
  </si>
  <si>
    <t>dd_Smed_v4_30771_0_1</t>
  </si>
  <si>
    <t>dd_43794</t>
  </si>
  <si>
    <t>CCL11</t>
  </si>
  <si>
    <t>NP_002977.1</t>
  </si>
  <si>
    <t>SMESG000024950.1</t>
  </si>
  <si>
    <t>MEIIFWITLLKYLLCFVSKRVWNPSSLNYRLLVDAKYRLAFSDLDHIASILQGTAGDYDARHIARCWSRVRLTARSPNSRTCRYIDSFLQSNCDEEPDKWMLTISL*</t>
  </si>
  <si>
    <t>http://planmine.mpi-cbg.de/planmine/portal.do?class=Contig&amp;externalids=dd_Smed_v6_43794_0_1</t>
  </si>
  <si>
    <t>dd_Smed_v4_43794_0_1</t>
  </si>
  <si>
    <t>dd_57981</t>
  </si>
  <si>
    <t>FBXL13</t>
  </si>
  <si>
    <t>XP_005250264.1</t>
  </si>
  <si>
    <t>MYQFSFSVMVPHLGFFYLTFSNLIQVCISSNLPHLPSLCVSERHQVFQRFPNISDNTQIALVACRSSKIVLIFMKRVARCQFPLVSCVI*</t>
  </si>
  <si>
    <t>http://planmine.mpi-cbg.de/planmine/portal.do?class=Contig&amp;externalids=dd_Smed_v6_57981_0_1</t>
  </si>
  <si>
    <t>dd_Smed_v4_57981_0_1</t>
  </si>
  <si>
    <t>dd_6028</t>
  </si>
  <si>
    <t>CXCL12</t>
  </si>
  <si>
    <t>NP_000600.1</t>
  </si>
  <si>
    <t>SMESG000061797.1</t>
  </si>
  <si>
    <t>MKVLILSMLFSLLILVYSEKSALLEHCERILLLKIKRCDKLYKKVDQFCDNGYLETDLECGNEKKLACHMKYERSEKDCKSRMDLFWMNCDSVYGDYRKECVTPKELKDEQFEILLNEQDKLTEMEKRRIQKTN*</t>
  </si>
  <si>
    <t>http://planmine.mpi-cbg.de/planmine/portal.do?class=Contig&amp;externalids=dd_Smed_v6_6028_0_1</t>
  </si>
  <si>
    <t>dd_Smed_v4_6028_0_1</t>
  </si>
  <si>
    <t>dd_6493</t>
  </si>
  <si>
    <t>LAMC2</t>
  </si>
  <si>
    <t>NP_061486.2</t>
  </si>
  <si>
    <t>SMESG000022955.1</t>
  </si>
  <si>
    <t>MNSKNLLASFVAIFLVVFLDSQFVKSEDIMQNIREKRLNSENRLAEMYHNLQRLNTIGYGLDIDEIGKRFVDQNPVQYL*</t>
  </si>
  <si>
    <t>http://planmine.mpi-cbg.de/planmine/portal.do?class=Contig&amp;externalids=dd_Smed_v6_6493_0_1</t>
  </si>
  <si>
    <t>dd_Smed_v4_6493_0_1</t>
  </si>
  <si>
    <t>dd_7199</t>
  </si>
  <si>
    <t>CEL</t>
  </si>
  <si>
    <t>NP_001798.2</t>
  </si>
  <si>
    <t>SMESG000019043.1</t>
  </si>
  <si>
    <t>MNIFAKILLIAFAWASVVQCDKYYRACGGDLIRIVNEVCGERGTFPTMGEKRSSRNLESVDQDYLDEKFMRNV*</t>
  </si>
  <si>
    <t xml:space="preserve"> 9-56</t>
  </si>
  <si>
    <t>http://planmine.mpi-cbg.de/planmine/portal.do?class=Contig&amp;externalids=dd_Smed_v6_7199_0_1</t>
  </si>
  <si>
    <t>dd_Smed_v4_7199_0_1</t>
  </si>
  <si>
    <t>part of dd_2500 col</t>
  </si>
  <si>
    <t>COL4A5</t>
  </si>
  <si>
    <t>XP_016884752.1</t>
  </si>
  <si>
    <t>no</t>
  </si>
  <si>
    <t>http://planmine.mpi-cbg.de/planmine/portal.do?class=Contig&amp;externalids=dd_Smed_v6_3747_0_1</t>
  </si>
  <si>
    <t>dd_Smed_v4_3747_0_1</t>
  </si>
  <si>
    <t>MUC5B</t>
  </si>
  <si>
    <t>NP_002449.2</t>
  </si>
  <si>
    <t>http://planmine.mpi-cbg.de/planmine/portal.do?class=Contig&amp;externalids=dd_Smed_v6_18786_0_1</t>
  </si>
  <si>
    <t>dd_Smed_v4_18786_0_1</t>
  </si>
  <si>
    <t xml:space="preserve"> 49-604; 711-881; 1785-1842; 1855-1919; 6835-6919; 6997-7056; 7063-7126; 7155-7237</t>
  </si>
  <si>
    <t>http://planmine.mpi-cbg.de/planmine/portal.do?class=Contig&amp;externalids=dd_Smed_v6_17988_0_1</t>
  </si>
  <si>
    <t>dd_Smed_v4_17988_0_1</t>
  </si>
  <si>
    <t>part of dd_33</t>
  </si>
  <si>
    <t>http://planmine.mpi-cbg.de/planmine/portal.do?class=Contig&amp;externalids=dd_Smed_v6_79_0_1</t>
  </si>
  <si>
    <t>dd_Smed_v4_79_0_1</t>
  </si>
  <si>
    <t>SMESG000025545.1</t>
  </si>
  <si>
    <t xml:space="preserve"> 59-753; 772-938; 2211-2280; 2378-2447; 2543-2614; 2712-2781; 3056-3125; 3223-3292; 3828-3893; 4035-4117; 9900-10002; 10056-10115; 10122-10183; 10208-10292</t>
  </si>
  <si>
    <t>http://planmine.mpi-cbg.de/planmine/portal.do?class=Contig&amp;externalids=dd_Smed_v6_1647_0_1</t>
  </si>
  <si>
    <t>dd_Smed_v4_1647_0_1</t>
  </si>
  <si>
    <t>MUC2</t>
  </si>
  <si>
    <t>NP_002448.4</t>
  </si>
  <si>
    <t>http://planmine.mpi-cbg.de/planmine/portal.do?class=Contig&amp;externalids=dd_Smed_v6_38233_0_1</t>
  </si>
  <si>
    <t>dd_Smed_v4_38233_0_1</t>
  </si>
  <si>
    <t>http://planmine.mpi-cbg.de/planmine/portal.do?class=Contig&amp;externalids=dd_Smed_v6_21309_0_1</t>
  </si>
  <si>
    <t>dd_Smed_v4_21309_0_1</t>
  </si>
  <si>
    <t>IL18</t>
  </si>
  <si>
    <t>XP_011541107.1</t>
  </si>
  <si>
    <t>http://planmine.mpi-cbg.de/planmine/portal.do?class=Contig&amp;externalids=dd_Smed_v6_651_0_1</t>
  </si>
  <si>
    <t>dd_Smed_v4_651_0_1</t>
  </si>
  <si>
    <t>SMESG000042718.1</t>
  </si>
  <si>
    <t>http://planmine.mpi-cbg.de/planmine/portal.do?class=Contig&amp;externalids=dd_Smed_v6_9342_0_1</t>
  </si>
  <si>
    <t>dd_Smed_v4_9342_0_1</t>
  </si>
  <si>
    <t>XP_011516768.1</t>
  </si>
  <si>
    <t>http://planmine.mpi-cbg.de/planmine/portal.do?class=Contig&amp;externalids=dd_Smed_v6_13158_0_1</t>
  </si>
  <si>
    <t>dd_Smed_v4_13158_0_1</t>
  </si>
  <si>
    <t>part of dd_12688 ECM_regulator</t>
  </si>
  <si>
    <t>http://planmine.mpi-cbg.de/planmine/portal.do?class=Contig&amp;externalids=dd_Smed_v6_11244_0_1</t>
  </si>
  <si>
    <t>dd_Smed_v4_11244_0_1</t>
  </si>
  <si>
    <t>part of dd_9120 ECM_reg</t>
  </si>
  <si>
    <t>MST1L</t>
  </si>
  <si>
    <t>NP_001258662.1</t>
  </si>
  <si>
    <t>SMESG000026377.1</t>
  </si>
  <si>
    <t>http://planmine.mpi-cbg.de/planmine/portal.do?class=Contig&amp;externalids=dd_Smed_v6_42980_0_1</t>
  </si>
  <si>
    <t>dd_Smed_v4_42980_0_1</t>
  </si>
  <si>
    <t>partial mmpB with dd_2972 Isolani 2013</t>
  </si>
  <si>
    <t>XP_016874797.1</t>
  </si>
  <si>
    <t>http://planmine.mpi-cbg.de/planmine/portal.do?class=Contig&amp;externalids=dd_Smed_v6_3902_0_1</t>
  </si>
  <si>
    <t>dd_Smed_v4_3902_0_1</t>
  </si>
  <si>
    <t>partial Hh with dd_41965. Rink 2009</t>
  </si>
  <si>
    <t>IPR003587</t>
  </si>
  <si>
    <t>HintN</t>
  </si>
  <si>
    <t>http://planmine.mpi-cbg.de/planmine/portal.do?class=Contig&amp;externalids=dd_Smed_v6_56801_0_1</t>
  </si>
  <si>
    <t>dd_Smed_v4_56801_0_1</t>
  </si>
  <si>
    <t>partial wntP-4 with dd_61429. Petersen 2009</t>
  </si>
  <si>
    <t>WNT16</t>
  </si>
  <si>
    <t>NP_057171.2</t>
  </si>
  <si>
    <t>http://planmine.mpi-cbg.de/planmine/portal.do?class=Contig&amp;externalids=dd_Smed_v6_54997_0_1</t>
  </si>
  <si>
    <t>dd_Smed_v4_54997_0_1</t>
  </si>
  <si>
    <t>NP_001336884.1</t>
  </si>
  <si>
    <t>http://planmine.mpi-cbg.de/planmine/portal.do?class=Contig&amp;externalids=dd_Smed_v6_45314_0_1</t>
  </si>
  <si>
    <t>dd_Smed_v4_45314_0_1</t>
  </si>
  <si>
    <t>COL13A1</t>
  </si>
  <si>
    <t>XP_016871181.1</t>
  </si>
  <si>
    <t>http://planmine.mpi-cbg.de/planmine/portal.do?class=Contig&amp;externalids=dd_Smed_v6_89461_0_1</t>
  </si>
  <si>
    <t>dd_Smed_v4_89461_0_1</t>
  </si>
  <si>
    <t>COL4A3</t>
  </si>
  <si>
    <t>XP_011508858.1</t>
  </si>
  <si>
    <t>http://planmine.mpi-cbg.de/planmine/portal.do?class=Contig&amp;externalids=dd_Smed_v6_59090_0_1</t>
  </si>
  <si>
    <t>dd_Smed_v4_59090_0_1</t>
  </si>
  <si>
    <t>COL11A2</t>
  </si>
  <si>
    <t>NP_542410.2</t>
  </si>
  <si>
    <t>http://planmine.mpi-cbg.de/planmine/portal.do?class=Contig&amp;externalids=dd_Smed_v6_82620_0_1</t>
  </si>
  <si>
    <t>dd_Smed_v4_82620_0_1</t>
  </si>
  <si>
    <t>partial dd_Smes_v2_37029_1 very low expresson</t>
  </si>
  <si>
    <t>MKGDSGPVGLIGKKGSRGYDGDDGPKGMAGEKGRQGSPGVNGIKGNQGLKGPKGFQGDEGCCGLKGSKGTPGLDGYDGLPGSIGEKGNRGQQGKKGISVLNAEPGPIGYKGDIGLKGEKGSFGSEGNFGMKGNKGLDGYKGISGEVGSPGLKGLKGFQQKHISIKGKQGNYGEQGQKGQSYTVLVVQGPNHYMLKGTKGLKGLPGVDGMSGDNGENGIKGNQGLKGTEGPKGIKGNAGKDGEMGKPGLNGAPGKTGIEGLSGKPGPIGPSGDRGFTGEQGMEGKRGPKGIKGIKGDTVDIVGSITGSRGEQGENGYKGEIGEMGKKGKTGKKGVSGDSGKHGMKGNKGMSQGVDEKGFKGMKGEKGLIGLSGKNGKRGPDGPQGYKGDKGNSGPVLVGPKGMKGPRGAPGPIGIGGDNGQSGEQGMKGDIGEPGKAKPGPMGPMGVKGHFGNSGKDGKQGSVGHNGDKGNCFTCPDGLPGVKGESGVKGLPGNDGLPGKDGENGENGIPGNQGIDGQPGAPGEKGIKGSTGTKGESGEKGFKGKSIIIKEDIKIGKKGSPGFQGDSGEFGEKGLPGLSGKVGRKGDTGESGLKGDKGLTGFTGSKGDKGINGDKGKQGITLNAPNGDKGDKGDFGEFGDKGVKGMKGNDNVINQLTSQIKGNKGVKGFKGEIGGIGFPGTKGNNGEKGISGQPGRQGRHGKDGKDGINGDTGATGKIGDSGNEGEKGSKGVKGFKGDVGSKGMSGVEGHQGSKGQMGMKGNDGKSLVGPGGDTGMKGDKGNIGFDGSRGFKGETGPKGFNGDKGEIGNVGMFGESGEIGVIGDVGDASIGDKGLKGYKGFEGERGNIGEKGIKGGLSFPGIELKGNKGLVGNIGENGLKGSQGMKGLPGNIGDEGLKGIKGKIGKVGSPGNKGDKGEVGDNGMVGNKGNKGVRGTPGESIKGFTGLEGQKGDQGAKGDVGIKGKTGPKGIKGKPANLINGENGDKGFKGIDGALGDKGLKGKTGLNGPIGSRGDKGQPGVKGYKGTKGSFGRPGRPGAFGADGLKGIDGDNGTPGIPGPKGAQGEPGNNPINAQQGPRGIPGDKGLSGFKGKIGKVGQTGENGSRGHHGFKGIKGSNGPIGENGSKGNTGPIGPDGFQGKVGSKGFQGTKGIKGIKGFIGKVGPIGNTGDVGPENVGMPGENGDKGSDGKVGTNGMKGEFGTPGDQGVKGAKGDMGDDLIGMKGDQGETGETGMVGTNGNKGMKGNKGFSILFPGETGSTGTKGYKGLPGDLGEKGDNGNKGIKGYRGFKGDIGFQGTEGDIGLPGLIGLKGSTGSTGFKGETGMKGQSGSKGLTGPTGEKGMSGRMISGSKGMKGLPGDMGSKGEKGYIGNIGSRGVPGDQGEIGEKGDLPFKGFKGEEGPEGLIGNTGTKGMTGQYGYPGEKGQPGKEGFTLKKTGYIFATHSQSINIPSCPKNTKELYYGYSFLGMNGNERGQVNDLASPASCLQTFNPVPYVFCEKEENCYYATRNDRSYWLSSSFSMDMGMNINVTNVEQFVSRCTVCESSTKLYSFHSQTLSSPRCPAEWSEMWNGNSFFMNTGYGAVGGGQQLSSPGSCLLEFRKHLFIECNEIGICGFYEEKKHFWMSVVNPMKSFEMTAGVNVKTSQSQDTIAKCSVCMRTEPMTAYIAV*</t>
  </si>
  <si>
    <t xml:space="preserve"> 2-54; 104-158; 238-296; 482-538; 555-613; 709-764; 768-822; 880-936; 1010-1068; 1076-1130; 1255-1306; 1374-1431; 1435-1661</t>
  </si>
  <si>
    <t>2.50E-08;3.80E-08;6.10E-09;1.30E-08;6.90E-08;4.60E-08;7.70E-08;1.70E-07;6.70E-08;7.90E-09;1.40E-08;1.40E-06;1.90E-81</t>
  </si>
  <si>
    <t>http://planmine.mpi-cbg.de/planmine/portal.do?class=Contig&amp;externalids=dd_Smed_v6_69044_0_1</t>
  </si>
  <si>
    <t>dd_Smed_v4_69044_0_1</t>
  </si>
  <si>
    <t>http://planmine.mpi-cbg.de/planmine/portal.do?class=Contig&amp;externalids=dd_Smed_v6_73888_0_1</t>
  </si>
  <si>
    <t>dd_Smed_v4_73888_0_1</t>
  </si>
  <si>
    <t>NP_001305682.1</t>
  </si>
  <si>
    <t>http://planmine.mpi-cbg.de/planmine/portal.do?class=Contig&amp;externalids=dd_Smed_v6_64260_0_1</t>
  </si>
  <si>
    <t>dd_Smed_v4_64260_0_1</t>
  </si>
  <si>
    <t>NP_001836.3</t>
  </si>
  <si>
    <t>http://planmine.mpi-cbg.de/planmine/portal.do?class=Contig&amp;externalids=dd_Smed_v6_64059_0_1</t>
  </si>
  <si>
    <t>dd_Smed_v4_64059_0_1</t>
  </si>
  <si>
    <t>COL4A6</t>
  </si>
  <si>
    <t>XP_011529154.1</t>
  </si>
  <si>
    <t>http://planmine.mpi-cbg.de/planmine/portal.do?class=Contig&amp;externalids=dd_Smed_v6_90386_0_1</t>
  </si>
  <si>
    <t>dd_Smed_v4_90386_0_1</t>
  </si>
  <si>
    <t>http://planmine.mpi-cbg.de/planmine/portal.do?class=Contig&amp;externalids=dd_Smed_v6_71565_0_1</t>
  </si>
  <si>
    <t>dd_Smed_v4_71565_0_1</t>
  </si>
  <si>
    <t>part of dd_81769 IgLdl</t>
  </si>
  <si>
    <t>http://planmine.mpi-cbg.de/planmine/portal.do?class=Contig&amp;externalids=dd_Smed_v6_30757_0_1</t>
  </si>
  <si>
    <t>dd_Smed_v4_30757_0_1</t>
  </si>
  <si>
    <t>dd_14150</t>
  </si>
  <si>
    <t>TM</t>
  </si>
  <si>
    <t>part of dd_14150</t>
  </si>
  <si>
    <t>PXDN</t>
  </si>
  <si>
    <t>XP_005264764.1</t>
  </si>
  <si>
    <t>MWYFVILVIFYQQGFLKTWTNASFFHTIRITRLSDDYFPRSGSLKLICVAEGNPMPTITWHDSKTKSLMQYDDAMDLKTDSEQGLLIISNPQPKITYEFYCNASNDKTWIVSKSVKTGLSYLSPTYKIQPESIQILKEFQSVILSCQLPDGNPPPKTKWFKDQRELLKYSIQDDPKRFIFSNNEHGNCSMQIKHLKLSDSGEYHCLANNEYFHLKSSASWVLVMNSFSDLIFDISIKQISQKTGDDVEMLCDPNNNNNNNNNNNNNNNNNNDNIKWISSIGHIENKYLYSNKLYKQNIKFNDRGIYACVTNHSNPKLVSIFNLTVSYSDVNEEKVKILKKVVIEGVNVMLECDLENTKAGYYWETPQSLPIFPNDFNHPRFRVTKDGFLNILNAQSSDTGKYTCNVHDSLDVKHKSVWLEVSKTQLDTYPVISLPAQNLTVLQGSDINLRCEVIGDDIVKIIWYSGLNIKDRIVKDWQVSFPTKENLLIVTVQSKKNTNFYTCEAINEHGLKATWTAYVKVVTSLSDVQSFNFNELPLPPVVEIPKNIKSTSLDLIWSSNNNPDLKVLYWIEYVHFGSKNGWEIYRKNWPHNFITIENLKPDTWYQFLVRSKTNIGIGRASVPTEYVKTKNFMSDEPYSGNVGFQFTKIKLIEPEITKDHKIQLRWYLNKEEETGFKSILYTQFYLNYRSVSILKCIVEKFNGNPYDSTVVPALNNYCSLKSMDTETLKIIDFNFSPNIDKDFQVPIDFQKINITKSSHFPGNSYAQVSWLIPNVTFFNCYNISIFSKSVHNSVVSNSKMILVPETRPSQPPENVQVSWLSEESMNIKWDLPDRQFWNGIITGSNVYLKSNKSEIVLKFNDSTQNKVISQVNSKLSWLIRISIKNCVGESGKSTPVVLHRISEDLQLNSDSLVIENSQKINLFKKTWMIATLVVTSILVWLMLSFLTVYLCCSKSFRIPGHKFFHVKTSESIETPIGKNLKDGLISNPNNDKDNTFNDNDNDNEKMFNINHLGLSPASSNLFCNPYASTQIFEPLSDNRIGDPTNDYVHSNRTEQEKMNLYYLSSPIFDSAAMSDIGHNSVNFFVPNNQEYPDQKNIQNPTNSNNNHLIPFSLYRTPDETTNSQSNLHFENKSSPRKEQFVELSVLKNNGMISNLLISTAPFSDQFTTSSKSKSTNNSSNSDSSHHQLTNEHVPRMKKPNAQPKPSKRRHDPGDFFDQSTEMTHLLSQHPENRSPFTSKDSNHVYDIPYSDTVSIIDKDN*</t>
  </si>
  <si>
    <t>927-949;</t>
  </si>
  <si>
    <t xml:space="preserve"> 34-117; 121-226; 236-326; 332-426; 427-524; 527-631; 795-904</t>
  </si>
  <si>
    <t>6.40E-09;1.10E-16;5.20E-05;6.80E-12;1.60E-10;3.30E-14;4.80E-11</t>
  </si>
  <si>
    <t>G3DSA:2.60.40.10;G3DSA:2.60.40.10;SM00409;G3DSA:2.60.40.10;G3DSA:2.60.40.10;SSF49265;G3DSA:2.60.40.10</t>
  </si>
  <si>
    <t>IPR013783;IPR013783;IPR003599;IPR013783;IPR013783;IPR036116;IPR013783</t>
  </si>
  <si>
    <t>Immunoglobulin-like fold;Immunoglobulin-like fold;Immunoglobulin subtype;Immunoglobulin-like fold;Immunoglobulin-like fold;Fibronectin type III superfamily;Immunoglobulin-like fold</t>
  </si>
  <si>
    <t>http://planmine.mpi-cbg.de/planmine/portal.do?class=Contig&amp;externalids=dd_Smed_v6_19912_0_1</t>
  </si>
  <si>
    <t>dd_Smed_v4_19912_0_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E+00"/>
    <numFmt numFmtId="165" formatCode="0.000"/>
  </numFmts>
  <fonts count="1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0"/>
      <color theme="1"/>
      <name val="Helvetica"/>
      <family val="2"/>
    </font>
    <font>
      <sz val="10"/>
      <color theme="1"/>
      <name val="Helvetica"/>
      <family val="2"/>
    </font>
    <font>
      <sz val="11"/>
      <color theme="1"/>
      <name val="Calibri"/>
      <family val="2"/>
      <scheme val="minor"/>
    </font>
    <font>
      <i/>
      <sz val="10"/>
      <color theme="1"/>
      <name val="Helvetica"/>
      <family val="2"/>
    </font>
    <font>
      <u/>
      <sz val="10"/>
      <color theme="10"/>
      <name val="Helvetica"/>
      <family val="2"/>
    </font>
    <font>
      <sz val="10"/>
      <color rgb="FF000000"/>
      <name val="Helvetica"/>
      <family val="2"/>
    </font>
    <font>
      <sz val="12"/>
      <color theme="10"/>
      <name val="Calibri"/>
      <family val="2"/>
      <scheme val="minor"/>
    </font>
    <font>
      <sz val="12"/>
      <color rgb="FF0070C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 style="medium">
        <color indexed="64"/>
      </left>
      <right/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50">
    <xf numFmtId="0" fontId="0" fillId="0" borderId="0" xfId="0"/>
    <xf numFmtId="0" fontId="3" fillId="0" borderId="0" xfId="0" applyFont="1" applyBorder="1"/>
    <xf numFmtId="0" fontId="4" fillId="0" borderId="0" xfId="0" applyFont="1" applyBorder="1"/>
    <xf numFmtId="0" fontId="0" fillId="0" borderId="0" xfId="0" applyBorder="1"/>
    <xf numFmtId="0" fontId="0" fillId="0" borderId="1" xfId="0" applyBorder="1"/>
    <xf numFmtId="0" fontId="5" fillId="0" borderId="0" xfId="0" applyFont="1" applyBorder="1" applyAlignment="1">
      <alignment wrapText="1"/>
    </xf>
    <xf numFmtId="164" fontId="0" fillId="0" borderId="0" xfId="0" applyNumberFormat="1" applyFont="1" applyBorder="1"/>
    <xf numFmtId="0" fontId="0" fillId="0" borderId="0" xfId="0" applyFont="1" applyBorder="1"/>
    <xf numFmtId="0" fontId="3" fillId="0" borderId="2" xfId="0" applyFont="1" applyBorder="1" applyAlignment="1">
      <alignment textRotation="45" wrapText="1"/>
    </xf>
    <xf numFmtId="0" fontId="3" fillId="0" borderId="3" xfId="0" applyFont="1" applyBorder="1" applyAlignment="1">
      <alignment textRotation="45" wrapText="1"/>
    </xf>
    <xf numFmtId="0" fontId="3" fillId="0" borderId="4" xfId="0" applyFont="1" applyBorder="1" applyAlignment="1">
      <alignment textRotation="45" wrapText="1"/>
    </xf>
    <xf numFmtId="0" fontId="3" fillId="0" borderId="5" xfId="0" applyFont="1" applyBorder="1" applyAlignment="1">
      <alignment textRotation="45" wrapText="1"/>
    </xf>
    <xf numFmtId="165" fontId="3" fillId="0" borderId="2" xfId="0" applyNumberFormat="1" applyFont="1" applyBorder="1" applyAlignment="1">
      <alignment textRotation="45" wrapText="1"/>
    </xf>
    <xf numFmtId="0" fontId="1" fillId="0" borderId="4" xfId="0" applyFont="1" applyBorder="1" applyAlignment="1">
      <alignment textRotation="45" wrapText="1"/>
    </xf>
    <xf numFmtId="0" fontId="1" fillId="0" borderId="0" xfId="0" applyFont="1" applyBorder="1" applyAlignment="1">
      <alignment horizontal="left" textRotation="45" wrapText="1"/>
    </xf>
    <xf numFmtId="0" fontId="6" fillId="0" borderId="0" xfId="0" applyFont="1"/>
    <xf numFmtId="0" fontId="7" fillId="0" borderId="6" xfId="1" applyFont="1" applyBorder="1"/>
    <xf numFmtId="0" fontId="4" fillId="0" borderId="1" xfId="0" applyFont="1" applyBorder="1"/>
    <xf numFmtId="0" fontId="4" fillId="0" borderId="0" xfId="0" applyFont="1"/>
    <xf numFmtId="0" fontId="4" fillId="0" borderId="7" xfId="0" applyFont="1" applyBorder="1"/>
    <xf numFmtId="11" fontId="4" fillId="0" borderId="0" xfId="0" applyNumberFormat="1" applyFont="1"/>
    <xf numFmtId="165" fontId="4" fillId="0" borderId="0" xfId="0" applyNumberFormat="1" applyFont="1"/>
    <xf numFmtId="2" fontId="4" fillId="0" borderId="0" xfId="0" applyNumberFormat="1" applyFont="1"/>
    <xf numFmtId="0" fontId="6" fillId="0" borderId="8" xfId="0" applyFont="1" applyBorder="1"/>
    <xf numFmtId="0" fontId="7" fillId="0" borderId="9" xfId="1" applyFont="1" applyBorder="1"/>
    <xf numFmtId="0" fontId="4" fillId="0" borderId="10" xfId="0" applyFont="1" applyBorder="1"/>
    <xf numFmtId="0" fontId="4" fillId="0" borderId="8" xfId="0" applyFont="1" applyBorder="1"/>
    <xf numFmtId="0" fontId="4" fillId="0" borderId="11" xfId="0" applyFont="1" applyBorder="1"/>
    <xf numFmtId="11" fontId="4" fillId="0" borderId="8" xfId="0" applyNumberFormat="1" applyFont="1" applyBorder="1"/>
    <xf numFmtId="165" fontId="4" fillId="0" borderId="8" xfId="0" applyNumberFormat="1" applyFont="1" applyBorder="1"/>
    <xf numFmtId="2" fontId="4" fillId="0" borderId="8" xfId="0" applyNumberFormat="1" applyFont="1" applyBorder="1"/>
    <xf numFmtId="0" fontId="6" fillId="0" borderId="0" xfId="0" applyFont="1" applyFill="1"/>
    <xf numFmtId="0" fontId="4" fillId="0" borderId="1" xfId="0" applyFont="1" applyFill="1" applyBorder="1"/>
    <xf numFmtId="0" fontId="8" fillId="0" borderId="1" xfId="0" applyFont="1" applyBorder="1"/>
    <xf numFmtId="0" fontId="8" fillId="0" borderId="0" xfId="0" applyFont="1"/>
    <xf numFmtId="0" fontId="4" fillId="0" borderId="7" xfId="0" applyFont="1" applyFill="1" applyBorder="1"/>
    <xf numFmtId="0" fontId="4" fillId="0" borderId="2" xfId="0" applyFont="1" applyBorder="1"/>
    <xf numFmtId="0" fontId="7" fillId="0" borderId="3" xfId="1" applyFont="1" applyBorder="1"/>
    <xf numFmtId="0" fontId="4" fillId="0" borderId="4" xfId="0" applyFont="1" applyBorder="1"/>
    <xf numFmtId="0" fontId="4" fillId="0" borderId="5" xfId="0" applyFont="1" applyBorder="1"/>
    <xf numFmtId="165" fontId="4" fillId="0" borderId="2" xfId="0" applyNumberFormat="1" applyFont="1" applyBorder="1"/>
    <xf numFmtId="2" fontId="4" fillId="0" borderId="2" xfId="0" applyNumberFormat="1" applyFont="1" applyBorder="1"/>
    <xf numFmtId="0" fontId="4" fillId="0" borderId="10" xfId="0" applyFont="1" applyFill="1" applyBorder="1"/>
    <xf numFmtId="0" fontId="4" fillId="0" borderId="0" xfId="0" applyFont="1" applyFill="1"/>
    <xf numFmtId="0" fontId="9" fillId="0" borderId="1" xfId="1" applyFont="1" applyBorder="1"/>
    <xf numFmtId="0" fontId="8" fillId="0" borderId="10" xfId="0" applyFont="1" applyBorder="1"/>
    <xf numFmtId="0" fontId="8" fillId="0" borderId="8" xfId="0" applyFont="1" applyBorder="1"/>
    <xf numFmtId="11" fontId="4" fillId="0" borderId="2" xfId="0" applyNumberFormat="1" applyFont="1" applyBorder="1"/>
    <xf numFmtId="0" fontId="4" fillId="0" borderId="4" xfId="0" applyFont="1" applyFill="1" applyBorder="1"/>
    <xf numFmtId="0" fontId="10" fillId="0" borderId="0" xfId="0" applyFont="1" applyBorder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://planmine.mpi-cbg.de/planmine/portal.do?class=Contig&amp;externalids=none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C1B7F8-32B4-7446-9CE9-60018930EE74}">
  <dimension ref="A1:AJ330"/>
  <sheetViews>
    <sheetView tabSelected="1" workbookViewId="0">
      <selection activeCell="E4" sqref="E4"/>
    </sheetView>
  </sheetViews>
  <sheetFormatPr baseColWidth="10" defaultRowHeight="16"/>
  <cols>
    <col min="1" max="1" width="25" style="49" customWidth="1"/>
    <col min="2" max="2" width="23.5" style="2" customWidth="1"/>
    <col min="3" max="3" width="17.83203125" style="3" customWidth="1"/>
    <col min="4" max="4" width="8.6640625" style="3" customWidth="1"/>
    <col min="5" max="5" width="46" style="4" customWidth="1"/>
    <col min="6" max="6" width="11" style="3" customWidth="1"/>
    <col min="7" max="7" width="11" style="5" customWidth="1"/>
    <col min="8" max="8" width="11" style="3" customWidth="1"/>
    <col min="9" max="9" width="5.5" style="3" customWidth="1"/>
    <col min="10" max="13" width="11" style="3" customWidth="1"/>
    <col min="14" max="14" width="8.1640625" style="6" customWidth="1"/>
    <col min="15" max="15" width="18" style="3" customWidth="1"/>
    <col min="16" max="16" width="9.1640625" style="3" customWidth="1"/>
    <col min="17" max="23" width="6.5" style="3" customWidth="1"/>
    <col min="24" max="24" width="12.1640625" style="3" customWidth="1"/>
    <col min="25" max="25" width="12.1640625" style="7" customWidth="1"/>
    <col min="26" max="28" width="12.1640625" style="3" customWidth="1"/>
    <col min="29" max="29" width="10.6640625" style="3" customWidth="1"/>
    <col min="30" max="34" width="6.33203125" style="3" customWidth="1"/>
    <col min="35" max="36" width="7.5" style="3" customWidth="1"/>
    <col min="37" max="16384" width="10.83203125" style="3"/>
  </cols>
  <sheetData>
    <row r="1" spans="1:36">
      <c r="A1" s="1" t="s">
        <v>0</v>
      </c>
    </row>
    <row r="2" spans="1:36" s="14" customFormat="1" ht="100" customHeight="1" thickBot="1">
      <c r="A2" s="8" t="s">
        <v>1</v>
      </c>
      <c r="B2" s="9" t="s">
        <v>2</v>
      </c>
      <c r="C2" s="10" t="s">
        <v>3</v>
      </c>
      <c r="D2" s="8" t="s">
        <v>4</v>
      </c>
      <c r="E2" s="10" t="s">
        <v>5</v>
      </c>
      <c r="F2" s="11" t="s">
        <v>6</v>
      </c>
      <c r="G2" s="8" t="s">
        <v>7</v>
      </c>
      <c r="H2" s="8" t="s">
        <v>8</v>
      </c>
      <c r="I2" s="8" t="s">
        <v>9</v>
      </c>
      <c r="J2" s="11" t="s">
        <v>10</v>
      </c>
      <c r="K2" s="8" t="s">
        <v>11</v>
      </c>
      <c r="L2" s="8" t="s">
        <v>12</v>
      </c>
      <c r="M2" s="8" t="s">
        <v>13</v>
      </c>
      <c r="N2" s="11" t="s">
        <v>14</v>
      </c>
      <c r="O2" s="8" t="s">
        <v>15</v>
      </c>
      <c r="P2" s="11" t="s">
        <v>16</v>
      </c>
      <c r="Q2" s="11" t="s">
        <v>17</v>
      </c>
      <c r="R2" s="12" t="s">
        <v>18</v>
      </c>
      <c r="S2" s="8" t="s">
        <v>19</v>
      </c>
      <c r="T2" s="8" t="s">
        <v>20</v>
      </c>
      <c r="U2" s="8" t="s">
        <v>21</v>
      </c>
      <c r="V2" s="8" t="s">
        <v>22</v>
      </c>
      <c r="W2" s="8" t="s">
        <v>23</v>
      </c>
      <c r="X2" s="11" t="s">
        <v>24</v>
      </c>
      <c r="Y2" s="8" t="s">
        <v>25</v>
      </c>
      <c r="Z2" s="8" t="s">
        <v>26</v>
      </c>
      <c r="AA2" s="8" t="s">
        <v>27</v>
      </c>
      <c r="AB2" s="8" t="s">
        <v>28</v>
      </c>
      <c r="AC2" s="11" t="s">
        <v>29</v>
      </c>
      <c r="AD2" s="8" t="s">
        <v>30</v>
      </c>
      <c r="AE2" s="8" t="s">
        <v>31</v>
      </c>
      <c r="AF2" s="8" t="s">
        <v>32</v>
      </c>
      <c r="AG2" s="8" t="s">
        <v>33</v>
      </c>
      <c r="AH2" s="12" t="s">
        <v>34</v>
      </c>
      <c r="AI2" s="13" t="s">
        <v>35</v>
      </c>
      <c r="AJ2" s="8" t="s">
        <v>2</v>
      </c>
    </row>
    <row r="3" spans="1:36" ht="17" thickTop="1">
      <c r="A3" s="15" t="s">
        <v>36</v>
      </c>
      <c r="B3" s="16" t="str">
        <f t="shared" ref="B3:B66" si="0">HYPERLINK(AI3,AJ3)</f>
        <v>dd_Smed_v4_1579_0_1</v>
      </c>
      <c r="C3" s="17" t="s">
        <v>37</v>
      </c>
      <c r="D3" s="18" t="s">
        <v>38</v>
      </c>
      <c r="E3" s="17"/>
      <c r="F3" s="19" t="s">
        <v>39</v>
      </c>
      <c r="G3" s="18" t="s">
        <v>40</v>
      </c>
      <c r="H3" s="18" t="s">
        <v>41</v>
      </c>
      <c r="I3" s="18">
        <v>20</v>
      </c>
      <c r="J3" s="19" t="s">
        <v>42</v>
      </c>
      <c r="K3" s="18" t="s">
        <v>37</v>
      </c>
      <c r="L3" s="20">
        <v>1.2E-64</v>
      </c>
      <c r="M3" s="18" t="s">
        <v>43</v>
      </c>
      <c r="N3" s="19" t="s">
        <v>44</v>
      </c>
      <c r="O3" s="18" t="s">
        <v>45</v>
      </c>
      <c r="P3" s="19" t="s">
        <v>46</v>
      </c>
      <c r="Q3" s="19">
        <v>1768</v>
      </c>
      <c r="R3" s="18">
        <v>0.82</v>
      </c>
      <c r="S3" s="18" t="s">
        <v>47</v>
      </c>
      <c r="T3" s="18">
        <v>0</v>
      </c>
      <c r="U3" s="18" t="s">
        <v>48</v>
      </c>
      <c r="V3" s="21">
        <v>0.39400000000000002</v>
      </c>
      <c r="W3" s="18" t="s">
        <v>49</v>
      </c>
      <c r="X3" s="19" t="s">
        <v>50</v>
      </c>
      <c r="Y3" s="18" t="s">
        <v>51</v>
      </c>
      <c r="Z3" s="18" t="s">
        <v>52</v>
      </c>
      <c r="AA3" s="18" t="s">
        <v>53</v>
      </c>
      <c r="AB3" s="18" t="s">
        <v>54</v>
      </c>
      <c r="AC3" s="19" t="s">
        <v>55</v>
      </c>
      <c r="AD3" s="18">
        <v>13</v>
      </c>
      <c r="AE3" s="18">
        <v>0.96599999999999997</v>
      </c>
      <c r="AF3" s="22">
        <v>2.57</v>
      </c>
      <c r="AG3" s="18">
        <v>14893</v>
      </c>
      <c r="AH3" s="21">
        <v>2.5760000000000001</v>
      </c>
      <c r="AI3" s="4" t="s">
        <v>56</v>
      </c>
      <c r="AJ3" s="2" t="s">
        <v>57</v>
      </c>
    </row>
    <row r="4" spans="1:36">
      <c r="A4" s="15" t="s">
        <v>58</v>
      </c>
      <c r="B4" s="16" t="str">
        <f t="shared" si="0"/>
        <v>dd_Smed_v4_2197_0_1</v>
      </c>
      <c r="C4" s="17" t="s">
        <v>37</v>
      </c>
      <c r="D4" s="18" t="s">
        <v>38</v>
      </c>
      <c r="E4" s="17"/>
      <c r="F4" s="19" t="s">
        <v>39</v>
      </c>
      <c r="G4" s="18" t="s">
        <v>40</v>
      </c>
      <c r="H4" s="18" t="s">
        <v>41</v>
      </c>
      <c r="I4" s="18">
        <v>27</v>
      </c>
      <c r="J4" s="19" t="s">
        <v>59</v>
      </c>
      <c r="K4" s="18" t="s">
        <v>37</v>
      </c>
      <c r="L4" s="20">
        <v>1.01E-60</v>
      </c>
      <c r="M4" s="18" t="s">
        <v>60</v>
      </c>
      <c r="N4" s="19" t="s">
        <v>44</v>
      </c>
      <c r="O4" s="18" t="s">
        <v>61</v>
      </c>
      <c r="P4" s="19" t="s">
        <v>62</v>
      </c>
      <c r="Q4" s="19">
        <v>1772</v>
      </c>
      <c r="R4" s="18">
        <v>0.86599999999999999</v>
      </c>
      <c r="S4" s="18" t="s">
        <v>47</v>
      </c>
      <c r="T4" s="18">
        <v>0</v>
      </c>
      <c r="U4" s="18" t="s">
        <v>48</v>
      </c>
      <c r="V4" s="21">
        <v>4.2999999999999997E-2</v>
      </c>
      <c r="W4" s="18" t="s">
        <v>49</v>
      </c>
      <c r="X4" s="19" t="s">
        <v>63</v>
      </c>
      <c r="Y4" s="18" t="s">
        <v>64</v>
      </c>
      <c r="Z4" s="18" t="s">
        <v>65</v>
      </c>
      <c r="AA4" s="18" t="s">
        <v>66</v>
      </c>
      <c r="AB4" s="18" t="s">
        <v>67</v>
      </c>
      <c r="AC4" s="19" t="s">
        <v>55</v>
      </c>
      <c r="AD4" s="18">
        <v>13</v>
      </c>
      <c r="AE4" s="18">
        <v>0.96599999999999997</v>
      </c>
      <c r="AF4" s="22">
        <v>2.71</v>
      </c>
      <c r="AG4" s="18">
        <v>10375</v>
      </c>
      <c r="AH4" s="21">
        <v>2.786</v>
      </c>
      <c r="AI4" s="4" t="s">
        <v>68</v>
      </c>
      <c r="AJ4" s="2" t="s">
        <v>69</v>
      </c>
    </row>
    <row r="5" spans="1:36">
      <c r="A5" s="15" t="s">
        <v>70</v>
      </c>
      <c r="B5" s="16" t="str">
        <f t="shared" si="0"/>
        <v>dd_Smed_v4_2337_0_1</v>
      </c>
      <c r="C5" s="17" t="s">
        <v>37</v>
      </c>
      <c r="D5" s="18" t="s">
        <v>38</v>
      </c>
      <c r="E5" s="17"/>
      <c r="F5" s="19" t="s">
        <v>39</v>
      </c>
      <c r="G5" s="18" t="s">
        <v>40</v>
      </c>
      <c r="H5" s="18" t="s">
        <v>41</v>
      </c>
      <c r="I5" s="18">
        <v>20</v>
      </c>
      <c r="J5" s="19" t="s">
        <v>42</v>
      </c>
      <c r="K5" s="18" t="s">
        <v>37</v>
      </c>
      <c r="L5" s="20">
        <v>5.13E-48</v>
      </c>
      <c r="M5" s="18" t="s">
        <v>43</v>
      </c>
      <c r="N5" s="19" t="s">
        <v>44</v>
      </c>
      <c r="O5" s="18" t="s">
        <v>71</v>
      </c>
      <c r="P5" s="19" t="s">
        <v>72</v>
      </c>
      <c r="Q5" s="19">
        <v>1772</v>
      </c>
      <c r="R5" s="18">
        <v>0.85</v>
      </c>
      <c r="S5" s="18" t="s">
        <v>47</v>
      </c>
      <c r="T5" s="18">
        <v>1</v>
      </c>
      <c r="U5" s="18" t="s">
        <v>73</v>
      </c>
      <c r="V5" s="21">
        <v>0.627</v>
      </c>
      <c r="W5" s="18" t="s">
        <v>49</v>
      </c>
      <c r="X5" s="19" t="s">
        <v>74</v>
      </c>
      <c r="Y5" s="18" t="s">
        <v>75</v>
      </c>
      <c r="Z5" s="18" t="s">
        <v>76</v>
      </c>
      <c r="AA5" s="18" t="s">
        <v>77</v>
      </c>
      <c r="AB5" s="18" t="s">
        <v>78</v>
      </c>
      <c r="AC5" s="19" t="s">
        <v>55</v>
      </c>
      <c r="AD5" s="18">
        <v>13</v>
      </c>
      <c r="AE5" s="18">
        <v>0.96099999999999997</v>
      </c>
      <c r="AF5" s="22">
        <v>2.66</v>
      </c>
      <c r="AG5" s="18">
        <v>10130</v>
      </c>
      <c r="AH5" s="21">
        <v>2.8820000000000001</v>
      </c>
      <c r="AI5" s="4" t="s">
        <v>79</v>
      </c>
      <c r="AJ5" s="2" t="s">
        <v>80</v>
      </c>
    </row>
    <row r="6" spans="1:36">
      <c r="A6" s="15" t="s">
        <v>81</v>
      </c>
      <c r="B6" s="16" t="str">
        <f t="shared" si="0"/>
        <v>dd_Smed_v4_2500_0_1</v>
      </c>
      <c r="C6" s="17" t="s">
        <v>37</v>
      </c>
      <c r="D6" s="18" t="s">
        <v>38</v>
      </c>
      <c r="E6" s="17"/>
      <c r="F6" s="19" t="s">
        <v>39</v>
      </c>
      <c r="G6" s="18" t="s">
        <v>40</v>
      </c>
      <c r="H6" s="18" t="s">
        <v>41</v>
      </c>
      <c r="I6" s="18">
        <v>20</v>
      </c>
      <c r="J6" s="19" t="s">
        <v>59</v>
      </c>
      <c r="K6" s="18" t="s">
        <v>37</v>
      </c>
      <c r="L6" s="20">
        <v>5.6499999999999997E-73</v>
      </c>
      <c r="M6" s="18" t="s">
        <v>60</v>
      </c>
      <c r="N6" s="19" t="s">
        <v>44</v>
      </c>
      <c r="O6" s="18" t="s">
        <v>82</v>
      </c>
      <c r="P6" s="19" t="s">
        <v>83</v>
      </c>
      <c r="Q6" s="19">
        <v>1770</v>
      </c>
      <c r="R6" s="18">
        <v>0.628</v>
      </c>
      <c r="S6" s="18" t="s">
        <v>47</v>
      </c>
      <c r="T6" s="18">
        <v>0</v>
      </c>
      <c r="U6" s="18" t="s">
        <v>48</v>
      </c>
      <c r="V6" s="21">
        <v>4.2999999999999997E-2</v>
      </c>
      <c r="W6" s="18" t="s">
        <v>49</v>
      </c>
      <c r="X6" s="19" t="s">
        <v>84</v>
      </c>
      <c r="Y6" s="18" t="s">
        <v>85</v>
      </c>
      <c r="Z6" s="18" t="s">
        <v>86</v>
      </c>
      <c r="AA6" s="18" t="s">
        <v>87</v>
      </c>
      <c r="AB6" s="18" t="s">
        <v>88</v>
      </c>
      <c r="AC6" s="19" t="s">
        <v>55</v>
      </c>
      <c r="AD6" s="18">
        <v>14</v>
      </c>
      <c r="AE6" s="18">
        <v>0.89500000000000002</v>
      </c>
      <c r="AF6" s="22">
        <v>2.54</v>
      </c>
      <c r="AG6" s="18">
        <v>7183</v>
      </c>
      <c r="AH6" s="21">
        <v>1.9910000000000001</v>
      </c>
      <c r="AI6" s="4" t="s">
        <v>89</v>
      </c>
      <c r="AJ6" s="2" t="s">
        <v>90</v>
      </c>
    </row>
    <row r="7" spans="1:36">
      <c r="A7" s="15" t="s">
        <v>91</v>
      </c>
      <c r="B7" s="16" t="str">
        <f t="shared" si="0"/>
        <v>dd_Smed_v4_7811_0_1</v>
      </c>
      <c r="C7" s="17" t="s">
        <v>37</v>
      </c>
      <c r="D7" s="18" t="s">
        <v>38</v>
      </c>
      <c r="E7" s="17"/>
      <c r="F7" s="19" t="s">
        <v>39</v>
      </c>
      <c r="G7" s="18" t="s">
        <v>40</v>
      </c>
      <c r="H7" s="18" t="s">
        <v>41</v>
      </c>
      <c r="I7" s="18">
        <v>21</v>
      </c>
      <c r="J7" s="19" t="s">
        <v>42</v>
      </c>
      <c r="K7" s="18" t="s">
        <v>37</v>
      </c>
      <c r="L7" s="20">
        <v>1.03E-43</v>
      </c>
      <c r="M7" s="18" t="s">
        <v>43</v>
      </c>
      <c r="N7" s="19" t="s">
        <v>44</v>
      </c>
      <c r="O7" s="18" t="s">
        <v>92</v>
      </c>
      <c r="P7" s="19" t="s">
        <v>93</v>
      </c>
      <c r="Q7" s="19">
        <v>1763</v>
      </c>
      <c r="R7" s="18">
        <v>0.70799999999999996</v>
      </c>
      <c r="S7" s="18" t="s">
        <v>47</v>
      </c>
      <c r="T7" s="18">
        <v>0</v>
      </c>
      <c r="U7" s="18" t="s">
        <v>48</v>
      </c>
      <c r="V7" s="21">
        <v>0.06</v>
      </c>
      <c r="W7" s="18" t="s">
        <v>49</v>
      </c>
      <c r="X7" s="19" t="s">
        <v>94</v>
      </c>
      <c r="Y7" s="18" t="s">
        <v>95</v>
      </c>
      <c r="Z7" s="18" t="s">
        <v>65</v>
      </c>
      <c r="AA7" s="18" t="s">
        <v>66</v>
      </c>
      <c r="AB7" s="18" t="s">
        <v>67</v>
      </c>
      <c r="AC7" s="19" t="s">
        <v>55</v>
      </c>
      <c r="AD7" s="18">
        <v>13</v>
      </c>
      <c r="AE7" s="18">
        <v>0.93200000000000005</v>
      </c>
      <c r="AF7" s="22">
        <v>2.68</v>
      </c>
      <c r="AG7" s="18">
        <v>6894</v>
      </c>
      <c r="AH7" s="21">
        <v>2.0979999999999999</v>
      </c>
      <c r="AI7" s="4" t="s">
        <v>96</v>
      </c>
      <c r="AJ7" s="2" t="s">
        <v>97</v>
      </c>
    </row>
    <row r="8" spans="1:36">
      <c r="A8" s="15" t="s">
        <v>98</v>
      </c>
      <c r="B8" s="16" t="str">
        <f t="shared" si="0"/>
        <v>dd_Smed_v4_1070_0_1</v>
      </c>
      <c r="C8" s="17" t="s">
        <v>37</v>
      </c>
      <c r="D8" s="18" t="s">
        <v>38</v>
      </c>
      <c r="E8" s="17"/>
      <c r="F8" s="19" t="s">
        <v>99</v>
      </c>
      <c r="G8" s="18" t="s">
        <v>100</v>
      </c>
      <c r="H8" s="18" t="s">
        <v>41</v>
      </c>
      <c r="I8" s="18">
        <v>7</v>
      </c>
      <c r="J8" s="19" t="s">
        <v>101</v>
      </c>
      <c r="K8" s="18" t="s">
        <v>37</v>
      </c>
      <c r="L8" s="20">
        <v>6.5699999999999997E-30</v>
      </c>
      <c r="M8" s="18" t="s">
        <v>102</v>
      </c>
      <c r="N8" s="19" t="s">
        <v>44</v>
      </c>
      <c r="O8" s="18" t="s">
        <v>103</v>
      </c>
      <c r="P8" s="19" t="s">
        <v>104</v>
      </c>
      <c r="Q8" s="19">
        <v>1292</v>
      </c>
      <c r="R8" s="18">
        <v>0.92400000000000004</v>
      </c>
      <c r="S8" s="18" t="s">
        <v>47</v>
      </c>
      <c r="T8" s="18">
        <v>0</v>
      </c>
      <c r="U8" s="18" t="s">
        <v>48</v>
      </c>
      <c r="V8" s="21">
        <v>0.60399999999999998</v>
      </c>
      <c r="W8" s="18" t="s">
        <v>49</v>
      </c>
      <c r="X8" s="19" t="s">
        <v>105</v>
      </c>
      <c r="Y8" s="18" t="s">
        <v>106</v>
      </c>
      <c r="Z8" s="18" t="s">
        <v>107</v>
      </c>
      <c r="AA8" s="18" t="s">
        <v>108</v>
      </c>
      <c r="AB8" s="18" t="s">
        <v>109</v>
      </c>
      <c r="AC8" s="19" t="s">
        <v>55</v>
      </c>
      <c r="AD8" s="18">
        <v>14</v>
      </c>
      <c r="AE8" s="18">
        <v>0.95299999999999996</v>
      </c>
      <c r="AF8" s="22">
        <v>2.81</v>
      </c>
      <c r="AG8" s="18">
        <v>5384</v>
      </c>
      <c r="AH8" s="21">
        <v>2.181</v>
      </c>
      <c r="AI8" s="4" t="s">
        <v>110</v>
      </c>
      <c r="AJ8" s="2" t="s">
        <v>111</v>
      </c>
    </row>
    <row r="9" spans="1:36">
      <c r="A9" s="15" t="s">
        <v>112</v>
      </c>
      <c r="B9" s="16" t="str">
        <f t="shared" si="0"/>
        <v>dd_Smed_v4_702_0_1</v>
      </c>
      <c r="C9" s="17" t="s">
        <v>37</v>
      </c>
      <c r="D9" s="18" t="s">
        <v>38</v>
      </c>
      <c r="E9" s="17" t="s">
        <v>113</v>
      </c>
      <c r="F9" s="19" t="s">
        <v>99</v>
      </c>
      <c r="G9" s="18" t="s">
        <v>100</v>
      </c>
      <c r="H9" s="18" t="s">
        <v>41</v>
      </c>
      <c r="I9" s="18">
        <v>7</v>
      </c>
      <c r="J9" s="19" t="s">
        <v>114</v>
      </c>
      <c r="K9" s="18" t="s">
        <v>37</v>
      </c>
      <c r="L9" s="20">
        <v>1.0800000000000001E-33</v>
      </c>
      <c r="M9" s="18" t="s">
        <v>115</v>
      </c>
      <c r="N9" s="19" t="s">
        <v>44</v>
      </c>
      <c r="O9" s="18" t="s">
        <v>116</v>
      </c>
      <c r="P9" s="19" t="s">
        <v>117</v>
      </c>
      <c r="Q9" s="19">
        <v>1285</v>
      </c>
      <c r="R9" s="18">
        <v>0.79900000000000004</v>
      </c>
      <c r="S9" s="18" t="s">
        <v>47</v>
      </c>
      <c r="T9" s="18">
        <v>0</v>
      </c>
      <c r="U9" s="18" t="s">
        <v>48</v>
      </c>
      <c r="V9" s="21">
        <v>0.69799999999999995</v>
      </c>
      <c r="W9" s="18" t="s">
        <v>49</v>
      </c>
      <c r="X9" s="19" t="s">
        <v>118</v>
      </c>
      <c r="Y9" s="18" t="s">
        <v>119</v>
      </c>
      <c r="Z9" s="18" t="s">
        <v>120</v>
      </c>
      <c r="AA9" s="18" t="s">
        <v>121</v>
      </c>
      <c r="AB9" s="18" t="s">
        <v>122</v>
      </c>
      <c r="AC9" s="19" t="s">
        <v>55</v>
      </c>
      <c r="AD9" s="18">
        <v>14</v>
      </c>
      <c r="AE9" s="18">
        <v>0.96599999999999997</v>
      </c>
      <c r="AF9" s="22">
        <v>2.98</v>
      </c>
      <c r="AG9" s="18">
        <v>6325</v>
      </c>
      <c r="AH9" s="21">
        <v>2.2509999999999999</v>
      </c>
      <c r="AI9" s="4" t="s">
        <v>123</v>
      </c>
      <c r="AJ9" s="2" t="s">
        <v>124</v>
      </c>
    </row>
    <row r="10" spans="1:36">
      <c r="A10" s="15" t="s">
        <v>125</v>
      </c>
      <c r="B10" s="16" t="str">
        <f t="shared" si="0"/>
        <v>dd_Smed_v4_649_0_1</v>
      </c>
      <c r="C10" s="17" t="s">
        <v>37</v>
      </c>
      <c r="D10" s="18" t="s">
        <v>38</v>
      </c>
      <c r="E10" s="17" t="s">
        <v>126</v>
      </c>
      <c r="F10" s="19" t="s">
        <v>99</v>
      </c>
      <c r="G10" s="18" t="s">
        <v>100</v>
      </c>
      <c r="H10" s="18" t="s">
        <v>41</v>
      </c>
      <c r="I10" s="18">
        <v>22</v>
      </c>
      <c r="J10" s="19" t="s">
        <v>101</v>
      </c>
      <c r="K10" s="18" t="s">
        <v>37</v>
      </c>
      <c r="L10" s="20">
        <v>1.38E-36</v>
      </c>
      <c r="M10" s="18" t="s">
        <v>102</v>
      </c>
      <c r="N10" s="19" t="s">
        <v>44</v>
      </c>
      <c r="O10" s="18" t="s">
        <v>127</v>
      </c>
      <c r="P10" s="19" t="s">
        <v>128</v>
      </c>
      <c r="Q10" s="19">
        <v>1318</v>
      </c>
      <c r="R10" s="18">
        <v>0.90700000000000003</v>
      </c>
      <c r="S10" s="18" t="s">
        <v>47</v>
      </c>
      <c r="T10" s="18">
        <v>1</v>
      </c>
      <c r="U10" s="18" t="s">
        <v>129</v>
      </c>
      <c r="V10" s="21">
        <v>0.90900000000000003</v>
      </c>
      <c r="W10" s="18" t="s">
        <v>49</v>
      </c>
      <c r="X10" s="19" t="s">
        <v>130</v>
      </c>
      <c r="Y10" s="18" t="s">
        <v>131</v>
      </c>
      <c r="Z10" s="18" t="s">
        <v>132</v>
      </c>
      <c r="AA10" s="18" t="s">
        <v>133</v>
      </c>
      <c r="AB10" s="18" t="s">
        <v>134</v>
      </c>
      <c r="AC10" s="19" t="s">
        <v>55</v>
      </c>
      <c r="AD10" s="18">
        <v>14</v>
      </c>
      <c r="AE10" s="18">
        <v>0.94799999999999995</v>
      </c>
      <c r="AF10" s="22">
        <v>2.6</v>
      </c>
      <c r="AG10" s="18">
        <v>8912</v>
      </c>
      <c r="AH10" s="21">
        <v>1.903</v>
      </c>
      <c r="AI10" s="4" t="s">
        <v>135</v>
      </c>
      <c r="AJ10" s="2" t="s">
        <v>136</v>
      </c>
    </row>
    <row r="11" spans="1:36">
      <c r="A11" s="15" t="s">
        <v>137</v>
      </c>
      <c r="B11" s="16" t="str">
        <f t="shared" si="0"/>
        <v>dd_Smed_v4_649_0_1</v>
      </c>
      <c r="C11" s="17" t="s">
        <v>37</v>
      </c>
      <c r="D11" s="18" t="s">
        <v>38</v>
      </c>
      <c r="E11" s="17" t="s">
        <v>138</v>
      </c>
      <c r="F11" s="19" t="s">
        <v>99</v>
      </c>
      <c r="G11" s="18" t="s">
        <v>100</v>
      </c>
      <c r="H11" s="18" t="s">
        <v>41</v>
      </c>
      <c r="I11" s="18">
        <v>22</v>
      </c>
      <c r="J11" s="19" t="s">
        <v>101</v>
      </c>
      <c r="K11" s="18" t="s">
        <v>37</v>
      </c>
      <c r="L11" s="20">
        <v>1.38E-36</v>
      </c>
      <c r="M11" s="18" t="s">
        <v>102</v>
      </c>
      <c r="N11" s="19" t="s">
        <v>44</v>
      </c>
      <c r="O11" s="18" t="s">
        <v>139</v>
      </c>
      <c r="P11" s="19" t="s">
        <v>140</v>
      </c>
      <c r="Q11" s="19">
        <v>1531</v>
      </c>
      <c r="R11" s="18">
        <v>0.80400000000000005</v>
      </c>
      <c r="S11" s="18" t="s">
        <v>47</v>
      </c>
      <c r="T11" s="18">
        <v>0</v>
      </c>
      <c r="U11" s="18" t="s">
        <v>48</v>
      </c>
      <c r="V11" s="21">
        <v>0.36</v>
      </c>
      <c r="W11" s="18" t="s">
        <v>49</v>
      </c>
      <c r="X11" s="19" t="s">
        <v>141</v>
      </c>
      <c r="Y11" s="18" t="s">
        <v>142</v>
      </c>
      <c r="Z11" s="18" t="s">
        <v>143</v>
      </c>
      <c r="AA11" s="18" t="s">
        <v>144</v>
      </c>
      <c r="AB11" s="18" t="s">
        <v>145</v>
      </c>
      <c r="AC11" s="19" t="s">
        <v>55</v>
      </c>
      <c r="AD11" s="18">
        <v>14</v>
      </c>
      <c r="AE11" s="18">
        <v>0.94799999999999995</v>
      </c>
      <c r="AF11" s="22">
        <v>2.6</v>
      </c>
      <c r="AG11" s="18">
        <v>8912</v>
      </c>
      <c r="AH11" s="21">
        <v>1.903</v>
      </c>
      <c r="AI11" s="4" t="s">
        <v>135</v>
      </c>
      <c r="AJ11" s="2" t="s">
        <v>136</v>
      </c>
    </row>
    <row r="12" spans="1:36">
      <c r="A12" s="15" t="s">
        <v>146</v>
      </c>
      <c r="B12" s="16" t="str">
        <f t="shared" si="0"/>
        <v>dd_Smed_v4_740_0_1</v>
      </c>
      <c r="C12" s="17" t="s">
        <v>37</v>
      </c>
      <c r="D12" s="18" t="s">
        <v>38</v>
      </c>
      <c r="E12" s="17"/>
      <c r="F12" s="19" t="s">
        <v>99</v>
      </c>
      <c r="G12" s="18" t="s">
        <v>100</v>
      </c>
      <c r="H12" s="18" t="s">
        <v>41</v>
      </c>
      <c r="I12" s="18">
        <v>10</v>
      </c>
      <c r="J12" s="19" t="s">
        <v>101</v>
      </c>
      <c r="K12" s="18" t="s">
        <v>37</v>
      </c>
      <c r="L12" s="20">
        <v>2.4200000000000001E-32</v>
      </c>
      <c r="M12" s="18" t="s">
        <v>102</v>
      </c>
      <c r="N12" s="19" t="s">
        <v>44</v>
      </c>
      <c r="O12" s="18" t="s">
        <v>147</v>
      </c>
      <c r="P12" s="19" t="s">
        <v>148</v>
      </c>
      <c r="Q12" s="19">
        <v>1317</v>
      </c>
      <c r="R12" s="18">
        <v>0.84899999999999998</v>
      </c>
      <c r="S12" s="18" t="s">
        <v>47</v>
      </c>
      <c r="T12" s="18">
        <v>0</v>
      </c>
      <c r="U12" s="18" t="s">
        <v>48</v>
      </c>
      <c r="V12" s="21">
        <v>0.85499999999999998</v>
      </c>
      <c r="W12" s="18" t="s">
        <v>49</v>
      </c>
      <c r="X12" s="19" t="s">
        <v>149</v>
      </c>
      <c r="Y12" s="18" t="s">
        <v>150</v>
      </c>
      <c r="Z12" s="18" t="s">
        <v>151</v>
      </c>
      <c r="AA12" s="18" t="s">
        <v>152</v>
      </c>
      <c r="AB12" s="18" t="s">
        <v>153</v>
      </c>
      <c r="AC12" s="19" t="s">
        <v>55</v>
      </c>
      <c r="AD12" s="18">
        <v>14</v>
      </c>
      <c r="AE12" s="18">
        <v>0.95</v>
      </c>
      <c r="AF12" s="22">
        <v>2.82</v>
      </c>
      <c r="AG12" s="18">
        <v>7992</v>
      </c>
      <c r="AH12" s="21">
        <v>2.1669999999999998</v>
      </c>
      <c r="AI12" s="4" t="s">
        <v>154</v>
      </c>
      <c r="AJ12" s="2" t="s">
        <v>155</v>
      </c>
    </row>
    <row r="13" spans="1:36">
      <c r="A13" s="15" t="s">
        <v>156</v>
      </c>
      <c r="B13" s="16" t="str">
        <f t="shared" si="0"/>
        <v>dd_Smed_v4_832_0_1</v>
      </c>
      <c r="C13" s="17" t="s">
        <v>37</v>
      </c>
      <c r="D13" s="18" t="s">
        <v>38</v>
      </c>
      <c r="E13" s="17"/>
      <c r="F13" s="19" t="s">
        <v>99</v>
      </c>
      <c r="G13" s="18" t="s">
        <v>100</v>
      </c>
      <c r="H13" s="18" t="s">
        <v>41</v>
      </c>
      <c r="I13" s="18">
        <v>7</v>
      </c>
      <c r="J13" s="19" t="s">
        <v>114</v>
      </c>
      <c r="K13" s="18" t="s">
        <v>37</v>
      </c>
      <c r="L13" s="20">
        <v>1.2900000000000001E-35</v>
      </c>
      <c r="M13" s="18" t="s">
        <v>115</v>
      </c>
      <c r="N13" s="19" t="s">
        <v>44</v>
      </c>
      <c r="O13" s="18" t="s">
        <v>157</v>
      </c>
      <c r="P13" s="19" t="s">
        <v>158</v>
      </c>
      <c r="Q13" s="19">
        <v>1309</v>
      </c>
      <c r="R13" s="18">
        <v>0.59799999999999998</v>
      </c>
      <c r="S13" s="18" t="s">
        <v>47</v>
      </c>
      <c r="T13" s="18">
        <v>1</v>
      </c>
      <c r="U13" s="18" t="s">
        <v>159</v>
      </c>
      <c r="V13" s="21">
        <v>0.36</v>
      </c>
      <c r="W13" s="18" t="s">
        <v>49</v>
      </c>
      <c r="X13" s="19" t="s">
        <v>160</v>
      </c>
      <c r="Y13" s="18" t="s">
        <v>161</v>
      </c>
      <c r="Z13" s="18" t="s">
        <v>151</v>
      </c>
      <c r="AA13" s="18" t="s">
        <v>152</v>
      </c>
      <c r="AB13" s="18" t="s">
        <v>153</v>
      </c>
      <c r="AC13" s="19" t="s">
        <v>55</v>
      </c>
      <c r="AD13" s="18">
        <v>14</v>
      </c>
      <c r="AE13" s="18">
        <v>0.96</v>
      </c>
      <c r="AF13" s="22">
        <v>2.9</v>
      </c>
      <c r="AG13" s="18">
        <v>6185</v>
      </c>
      <c r="AH13" s="21">
        <v>2.2469999999999999</v>
      </c>
      <c r="AI13" s="4" t="s">
        <v>162</v>
      </c>
      <c r="AJ13" s="2" t="s">
        <v>163</v>
      </c>
    </row>
    <row r="14" spans="1:36">
      <c r="A14" s="15" t="s">
        <v>164</v>
      </c>
      <c r="B14" s="16" t="str">
        <f t="shared" si="0"/>
        <v>dd_Smed_v4_840_0_1</v>
      </c>
      <c r="C14" s="17" t="s">
        <v>37</v>
      </c>
      <c r="D14" s="18" t="s">
        <v>38</v>
      </c>
      <c r="E14" s="17"/>
      <c r="F14" s="19" t="s">
        <v>99</v>
      </c>
      <c r="G14" s="18" t="s">
        <v>100</v>
      </c>
      <c r="H14" s="18" t="s">
        <v>41</v>
      </c>
      <c r="I14" s="18">
        <v>8</v>
      </c>
      <c r="J14" s="19" t="s">
        <v>114</v>
      </c>
      <c r="K14" s="18" t="s">
        <v>37</v>
      </c>
      <c r="L14" s="20">
        <v>4.0800000000000002E-37</v>
      </c>
      <c r="M14" s="18" t="s">
        <v>115</v>
      </c>
      <c r="N14" s="19" t="s">
        <v>44</v>
      </c>
      <c r="O14" s="18" t="s">
        <v>165</v>
      </c>
      <c r="P14" s="19" t="s">
        <v>166</v>
      </c>
      <c r="Q14" s="19">
        <v>1294</v>
      </c>
      <c r="R14" s="18">
        <v>0.89200000000000002</v>
      </c>
      <c r="S14" s="18" t="s">
        <v>47</v>
      </c>
      <c r="T14" s="18">
        <v>0</v>
      </c>
      <c r="U14" s="18" t="s">
        <v>48</v>
      </c>
      <c r="V14" s="21">
        <v>0.252</v>
      </c>
      <c r="W14" s="18" t="s">
        <v>49</v>
      </c>
      <c r="X14" s="19" t="s">
        <v>167</v>
      </c>
      <c r="Y14" s="18" t="s">
        <v>168</v>
      </c>
      <c r="Z14" s="18" t="s">
        <v>107</v>
      </c>
      <c r="AA14" s="18" t="s">
        <v>108</v>
      </c>
      <c r="AB14" s="18" t="s">
        <v>109</v>
      </c>
      <c r="AC14" s="19" t="s">
        <v>55</v>
      </c>
      <c r="AD14" s="18">
        <v>14</v>
      </c>
      <c r="AE14" s="18">
        <v>0.92400000000000004</v>
      </c>
      <c r="AF14" s="22">
        <v>2.54</v>
      </c>
      <c r="AG14" s="18">
        <v>6133</v>
      </c>
      <c r="AH14" s="21">
        <v>2.008</v>
      </c>
      <c r="AI14" s="4" t="s">
        <v>169</v>
      </c>
      <c r="AJ14" s="2" t="s">
        <v>170</v>
      </c>
    </row>
    <row r="15" spans="1:36">
      <c r="A15" s="15" t="s">
        <v>171</v>
      </c>
      <c r="B15" s="16" t="str">
        <f t="shared" si="0"/>
        <v>dd_Smed_v4_402_0_1</v>
      </c>
      <c r="C15" s="17" t="s">
        <v>37</v>
      </c>
      <c r="D15" s="18" t="s">
        <v>38</v>
      </c>
      <c r="E15" s="17" t="s">
        <v>172</v>
      </c>
      <c r="F15" s="19" t="s">
        <v>99</v>
      </c>
      <c r="G15" s="18" t="s">
        <v>100</v>
      </c>
      <c r="H15" s="18" t="s">
        <v>41</v>
      </c>
      <c r="I15" s="18">
        <v>6</v>
      </c>
      <c r="J15" s="19" t="s">
        <v>173</v>
      </c>
      <c r="K15" s="18" t="s">
        <v>37</v>
      </c>
      <c r="L15" s="20">
        <v>1.7599999999999999E-35</v>
      </c>
      <c r="M15" s="18" t="s">
        <v>174</v>
      </c>
      <c r="N15" s="19" t="s">
        <v>44</v>
      </c>
      <c r="O15" s="18" t="s">
        <v>175</v>
      </c>
      <c r="P15" s="19" t="s">
        <v>176</v>
      </c>
      <c r="Q15" s="19">
        <v>1622</v>
      </c>
      <c r="R15" s="18">
        <v>0.73199999999999998</v>
      </c>
      <c r="S15" s="18" t="s">
        <v>47</v>
      </c>
      <c r="T15" s="18">
        <v>1</v>
      </c>
      <c r="U15" s="18" t="s">
        <v>177</v>
      </c>
      <c r="V15" s="21">
        <v>0.06</v>
      </c>
      <c r="W15" s="18" t="s">
        <v>49</v>
      </c>
      <c r="X15" s="19" t="s">
        <v>178</v>
      </c>
      <c r="Y15" s="18" t="s">
        <v>179</v>
      </c>
      <c r="Z15" s="18" t="s">
        <v>180</v>
      </c>
      <c r="AA15" s="18" t="s">
        <v>181</v>
      </c>
      <c r="AB15" s="18" t="s">
        <v>182</v>
      </c>
      <c r="AC15" s="19" t="s">
        <v>55</v>
      </c>
      <c r="AD15" s="18">
        <v>14</v>
      </c>
      <c r="AE15" s="18">
        <v>0.97599999999999998</v>
      </c>
      <c r="AF15" s="22">
        <v>3.16</v>
      </c>
      <c r="AG15" s="18">
        <v>7054</v>
      </c>
      <c r="AH15" s="21">
        <v>2.3530000000000002</v>
      </c>
      <c r="AI15" s="4" t="s">
        <v>183</v>
      </c>
      <c r="AJ15" s="2" t="s">
        <v>184</v>
      </c>
    </row>
    <row r="16" spans="1:36">
      <c r="A16" s="15" t="s">
        <v>185</v>
      </c>
      <c r="B16" s="16" t="str">
        <f t="shared" si="0"/>
        <v>dd_Smed_v4_701_0_1</v>
      </c>
      <c r="C16" s="17" t="s">
        <v>37</v>
      </c>
      <c r="D16" s="18" t="s">
        <v>38</v>
      </c>
      <c r="E16" s="17" t="s">
        <v>172</v>
      </c>
      <c r="F16" s="19" t="s">
        <v>99</v>
      </c>
      <c r="G16" s="18" t="s">
        <v>100</v>
      </c>
      <c r="H16" s="18" t="s">
        <v>41</v>
      </c>
      <c r="I16" s="18">
        <v>7</v>
      </c>
      <c r="J16" s="19" t="s">
        <v>59</v>
      </c>
      <c r="K16" s="18" t="s">
        <v>37</v>
      </c>
      <c r="L16" s="20">
        <v>6.8999999999999999E-34</v>
      </c>
      <c r="M16" s="18" t="s">
        <v>186</v>
      </c>
      <c r="N16" s="19" t="s">
        <v>44</v>
      </c>
      <c r="O16" s="18" t="s">
        <v>187</v>
      </c>
      <c r="P16" s="19" t="s">
        <v>188</v>
      </c>
      <c r="Q16" s="19">
        <v>1623</v>
      </c>
      <c r="R16" s="18">
        <v>0.56799999999999995</v>
      </c>
      <c r="S16" s="18" t="s">
        <v>47</v>
      </c>
      <c r="T16" s="18">
        <v>1</v>
      </c>
      <c r="U16" s="18" t="s">
        <v>189</v>
      </c>
      <c r="V16" s="21">
        <v>0.67500000000000004</v>
      </c>
      <c r="W16" s="18" t="s">
        <v>49</v>
      </c>
      <c r="X16" s="19" t="s">
        <v>190</v>
      </c>
      <c r="Y16" s="18" t="s">
        <v>191</v>
      </c>
      <c r="Z16" s="18" t="s">
        <v>192</v>
      </c>
      <c r="AA16" s="18" t="s">
        <v>193</v>
      </c>
      <c r="AB16" s="18" t="s">
        <v>194</v>
      </c>
      <c r="AC16" s="19" t="s">
        <v>55</v>
      </c>
      <c r="AD16" s="18">
        <v>14</v>
      </c>
      <c r="AE16" s="18">
        <v>0.96099999999999997</v>
      </c>
      <c r="AF16" s="22">
        <v>2.97</v>
      </c>
      <c r="AG16" s="18">
        <v>6572</v>
      </c>
      <c r="AH16" s="21">
        <v>2.2930000000000001</v>
      </c>
      <c r="AI16" s="4" t="s">
        <v>195</v>
      </c>
      <c r="AJ16" s="2" t="s">
        <v>196</v>
      </c>
    </row>
    <row r="17" spans="1:36">
      <c r="A17" s="15" t="s">
        <v>197</v>
      </c>
      <c r="B17" s="16" t="str">
        <f t="shared" si="0"/>
        <v>dd_Smed_v4_9565_0_1</v>
      </c>
      <c r="C17" s="17" t="s">
        <v>37</v>
      </c>
      <c r="D17" s="18" t="s">
        <v>38</v>
      </c>
      <c r="E17" s="17" t="s">
        <v>198</v>
      </c>
      <c r="F17" s="19" t="s">
        <v>99</v>
      </c>
      <c r="G17" s="18" t="s">
        <v>100</v>
      </c>
      <c r="H17" s="18" t="s">
        <v>41</v>
      </c>
      <c r="I17" s="18">
        <v>4</v>
      </c>
      <c r="J17" s="19" t="s">
        <v>199</v>
      </c>
      <c r="K17" s="18" t="s">
        <v>37</v>
      </c>
      <c r="L17" s="20">
        <v>3.7400000000000001E-33</v>
      </c>
      <c r="M17" s="18" t="s">
        <v>200</v>
      </c>
      <c r="N17" s="19" t="s">
        <v>44</v>
      </c>
      <c r="O17" s="18" t="s">
        <v>201</v>
      </c>
      <c r="P17" s="19" t="s">
        <v>202</v>
      </c>
      <c r="Q17" s="19">
        <v>1198</v>
      </c>
      <c r="R17" s="18">
        <v>0.124</v>
      </c>
      <c r="S17" s="18" t="s">
        <v>49</v>
      </c>
      <c r="T17" s="18">
        <v>0</v>
      </c>
      <c r="U17" s="18" t="s">
        <v>48</v>
      </c>
      <c r="V17" s="21">
        <v>0.67500000000000004</v>
      </c>
      <c r="W17" s="18" t="s">
        <v>49</v>
      </c>
      <c r="X17" s="19" t="s">
        <v>203</v>
      </c>
      <c r="Y17" s="18" t="s">
        <v>204</v>
      </c>
      <c r="Z17" s="18" t="s">
        <v>120</v>
      </c>
      <c r="AA17" s="18" t="s">
        <v>121</v>
      </c>
      <c r="AB17" s="18" t="s">
        <v>122</v>
      </c>
      <c r="AC17" s="19" t="s">
        <v>55</v>
      </c>
      <c r="AD17" s="18">
        <v>14</v>
      </c>
      <c r="AE17" s="18">
        <v>0.64</v>
      </c>
      <c r="AF17" s="22">
        <v>1.46</v>
      </c>
      <c r="AG17" s="18">
        <v>2851</v>
      </c>
      <c r="AH17" s="21">
        <v>1.5760000000000001</v>
      </c>
      <c r="AI17" s="4" t="s">
        <v>205</v>
      </c>
      <c r="AJ17" s="2" t="s">
        <v>206</v>
      </c>
    </row>
    <row r="18" spans="1:36">
      <c r="A18" s="15" t="s">
        <v>207</v>
      </c>
      <c r="B18" s="16" t="str">
        <f t="shared" si="0"/>
        <v>dd_Smed_v4_8075_0_1</v>
      </c>
      <c r="C18" s="17" t="s">
        <v>37</v>
      </c>
      <c r="D18" s="18" t="s">
        <v>38</v>
      </c>
      <c r="E18" s="17" t="s">
        <v>172</v>
      </c>
      <c r="F18" s="19" t="s">
        <v>99</v>
      </c>
      <c r="G18" s="18" t="s">
        <v>100</v>
      </c>
      <c r="H18" s="18" t="s">
        <v>41</v>
      </c>
      <c r="I18" s="18">
        <v>6</v>
      </c>
      <c r="J18" s="19" t="s">
        <v>59</v>
      </c>
      <c r="K18" s="18" t="s">
        <v>37</v>
      </c>
      <c r="L18" s="20">
        <v>1.0299999999999999E-98</v>
      </c>
      <c r="M18" s="18" t="s">
        <v>208</v>
      </c>
      <c r="N18" s="19" t="s">
        <v>44</v>
      </c>
      <c r="O18" s="18" t="s">
        <v>209</v>
      </c>
      <c r="P18" s="19" t="s">
        <v>210</v>
      </c>
      <c r="Q18" s="19">
        <v>1620</v>
      </c>
      <c r="R18" s="18">
        <v>0.75600000000000001</v>
      </c>
      <c r="S18" s="18" t="s">
        <v>47</v>
      </c>
      <c r="T18" s="18">
        <v>0</v>
      </c>
      <c r="U18" s="18" t="s">
        <v>48</v>
      </c>
      <c r="V18" s="21">
        <v>0.92700000000000005</v>
      </c>
      <c r="W18" s="18" t="s">
        <v>49</v>
      </c>
      <c r="X18" s="19" t="s">
        <v>211</v>
      </c>
      <c r="Y18" s="18" t="s">
        <v>212</v>
      </c>
      <c r="Z18" s="18" t="s">
        <v>213</v>
      </c>
      <c r="AA18" s="18" t="s">
        <v>214</v>
      </c>
      <c r="AB18" s="18" t="s">
        <v>215</v>
      </c>
      <c r="AC18" s="19" t="s">
        <v>55</v>
      </c>
      <c r="AD18" s="18">
        <v>13</v>
      </c>
      <c r="AE18" s="18">
        <v>0.83499999999999996</v>
      </c>
      <c r="AF18" s="22">
        <v>2.52</v>
      </c>
      <c r="AG18" s="18">
        <v>6021</v>
      </c>
      <c r="AH18" s="21">
        <v>1.7470000000000001</v>
      </c>
      <c r="AI18" s="4" t="s">
        <v>216</v>
      </c>
      <c r="AJ18" s="2" t="s">
        <v>217</v>
      </c>
    </row>
    <row r="19" spans="1:36">
      <c r="A19" s="15" t="s">
        <v>218</v>
      </c>
      <c r="B19" s="16" t="str">
        <f t="shared" si="0"/>
        <v>dd_Smed_v4_6811_0_1</v>
      </c>
      <c r="C19" s="17" t="s">
        <v>37</v>
      </c>
      <c r="D19" s="18" t="s">
        <v>38</v>
      </c>
      <c r="E19" s="17" t="s">
        <v>219</v>
      </c>
      <c r="F19" s="19" t="s">
        <v>48</v>
      </c>
      <c r="G19" s="18" t="s">
        <v>48</v>
      </c>
      <c r="H19" s="18" t="s">
        <v>48</v>
      </c>
      <c r="I19" s="18" t="s">
        <v>48</v>
      </c>
      <c r="J19" s="19" t="s">
        <v>220</v>
      </c>
      <c r="K19" s="18" t="s">
        <v>37</v>
      </c>
      <c r="L19" s="20">
        <v>3.6599999999999998E-10</v>
      </c>
      <c r="M19" s="18" t="s">
        <v>221</v>
      </c>
      <c r="N19" s="19" t="s">
        <v>44</v>
      </c>
      <c r="O19" s="18" t="s">
        <v>222</v>
      </c>
      <c r="P19" s="19" t="s">
        <v>223</v>
      </c>
      <c r="Q19" s="19">
        <v>1480</v>
      </c>
      <c r="R19" s="18">
        <v>0.61599999999999999</v>
      </c>
      <c r="S19" s="18" t="s">
        <v>47</v>
      </c>
      <c r="T19" s="18">
        <v>0</v>
      </c>
      <c r="U19" s="18" t="s">
        <v>48</v>
      </c>
      <c r="V19" s="21">
        <v>0.86699999999999999</v>
      </c>
      <c r="W19" s="18" t="s">
        <v>49</v>
      </c>
      <c r="X19" s="19" t="s">
        <v>224</v>
      </c>
      <c r="Y19" s="18">
        <v>2.4999999999999998E-25</v>
      </c>
      <c r="Z19" s="18" t="s">
        <v>225</v>
      </c>
      <c r="AA19" s="18" t="s">
        <v>226</v>
      </c>
      <c r="AB19" s="18" t="s">
        <v>227</v>
      </c>
      <c r="AC19" s="19" t="s">
        <v>55</v>
      </c>
      <c r="AD19" s="18">
        <v>14</v>
      </c>
      <c r="AE19" s="18">
        <v>0.66900000000000004</v>
      </c>
      <c r="AF19" s="22">
        <v>1.93</v>
      </c>
      <c r="AG19" s="18">
        <v>3665</v>
      </c>
      <c r="AH19" s="21">
        <v>1.792</v>
      </c>
      <c r="AI19" s="4" t="s">
        <v>228</v>
      </c>
      <c r="AJ19" s="2" t="s">
        <v>229</v>
      </c>
    </row>
    <row r="20" spans="1:36">
      <c r="A20" s="15" t="s">
        <v>230</v>
      </c>
      <c r="B20" s="16" t="str">
        <f t="shared" si="0"/>
        <v>dd_Smed_v4_9030_0_1</v>
      </c>
      <c r="C20" s="17" t="s">
        <v>37</v>
      </c>
      <c r="D20" s="18" t="s">
        <v>38</v>
      </c>
      <c r="E20" s="17" t="s">
        <v>231</v>
      </c>
      <c r="F20" s="19" t="s">
        <v>232</v>
      </c>
      <c r="G20" s="18" t="s">
        <v>233</v>
      </c>
      <c r="H20" s="18" t="s">
        <v>41</v>
      </c>
      <c r="I20" s="18">
        <v>1</v>
      </c>
      <c r="J20" s="19" t="s">
        <v>220</v>
      </c>
      <c r="K20" s="18" t="s">
        <v>37</v>
      </c>
      <c r="L20" s="20">
        <v>1.2300000000000001E-13</v>
      </c>
      <c r="M20" s="18" t="s">
        <v>234</v>
      </c>
      <c r="N20" s="19" t="s">
        <v>44</v>
      </c>
      <c r="O20" s="18" t="s">
        <v>235</v>
      </c>
      <c r="P20" s="19" t="s">
        <v>236</v>
      </c>
      <c r="Q20" s="19">
        <v>455</v>
      </c>
      <c r="R20" s="18">
        <v>0.107</v>
      </c>
      <c r="S20" s="18" t="s">
        <v>49</v>
      </c>
      <c r="T20" s="18">
        <v>0</v>
      </c>
      <c r="U20" s="18" t="s">
        <v>48</v>
      </c>
      <c r="V20" s="21">
        <v>0.94199999999999995</v>
      </c>
      <c r="W20" s="18" t="s">
        <v>49</v>
      </c>
      <c r="X20" s="19" t="s">
        <v>237</v>
      </c>
      <c r="Y20" s="18">
        <v>2.8999999999999999E-30</v>
      </c>
      <c r="Z20" s="18" t="s">
        <v>225</v>
      </c>
      <c r="AA20" s="18" t="s">
        <v>226</v>
      </c>
      <c r="AB20" s="18" t="s">
        <v>227</v>
      </c>
      <c r="AC20" s="19" t="s">
        <v>55</v>
      </c>
      <c r="AD20" s="18">
        <v>14</v>
      </c>
      <c r="AE20" s="18">
        <v>0.60199999999999998</v>
      </c>
      <c r="AF20" s="22">
        <v>0.78</v>
      </c>
      <c r="AG20" s="18">
        <v>2404</v>
      </c>
      <c r="AH20" s="21">
        <v>1.5649999999999999</v>
      </c>
      <c r="AI20" s="4" t="s">
        <v>238</v>
      </c>
      <c r="AJ20" s="2" t="s">
        <v>239</v>
      </c>
    </row>
    <row r="21" spans="1:36">
      <c r="A21" s="23" t="s">
        <v>240</v>
      </c>
      <c r="B21" s="24" t="str">
        <f t="shared" si="0"/>
        <v>dd_Smed_v4_3516_1_1</v>
      </c>
      <c r="C21" s="25" t="s">
        <v>37</v>
      </c>
      <c r="D21" s="26" t="s">
        <v>38</v>
      </c>
      <c r="E21" s="25" t="s">
        <v>241</v>
      </c>
      <c r="F21" s="27" t="s">
        <v>48</v>
      </c>
      <c r="G21" s="26" t="s">
        <v>48</v>
      </c>
      <c r="H21" s="26" t="s">
        <v>48</v>
      </c>
      <c r="I21" s="26" t="s">
        <v>48</v>
      </c>
      <c r="J21" s="27" t="s">
        <v>242</v>
      </c>
      <c r="K21" s="26" t="s">
        <v>37</v>
      </c>
      <c r="L21" s="28">
        <v>6.9299999999999999E-9</v>
      </c>
      <c r="M21" s="26" t="s">
        <v>243</v>
      </c>
      <c r="N21" s="27" t="s">
        <v>44</v>
      </c>
      <c r="O21" s="26" t="s">
        <v>244</v>
      </c>
      <c r="P21" s="27" t="s">
        <v>245</v>
      </c>
      <c r="Q21" s="27">
        <v>944</v>
      </c>
      <c r="R21" s="26">
        <v>0.65800000000000003</v>
      </c>
      <c r="S21" s="26" t="s">
        <v>47</v>
      </c>
      <c r="T21" s="26">
        <v>1</v>
      </c>
      <c r="U21" s="26" t="s">
        <v>246</v>
      </c>
      <c r="V21" s="29">
        <v>0.06</v>
      </c>
      <c r="W21" s="26" t="s">
        <v>49</v>
      </c>
      <c r="X21" s="27" t="s">
        <v>247</v>
      </c>
      <c r="Y21" s="26">
        <v>7.9999999999999993E-21</v>
      </c>
      <c r="Z21" s="26" t="s">
        <v>248</v>
      </c>
      <c r="AA21" s="26" t="s">
        <v>249</v>
      </c>
      <c r="AB21" s="26" t="s">
        <v>250</v>
      </c>
      <c r="AC21" s="27" t="s">
        <v>55</v>
      </c>
      <c r="AD21" s="26">
        <v>13</v>
      </c>
      <c r="AE21" s="26">
        <v>0.63500000000000001</v>
      </c>
      <c r="AF21" s="30">
        <v>1.34</v>
      </c>
      <c r="AG21" s="26">
        <v>8952</v>
      </c>
      <c r="AH21" s="29">
        <v>1.6120000000000001</v>
      </c>
      <c r="AI21" s="4" t="s">
        <v>251</v>
      </c>
      <c r="AJ21" s="2" t="s">
        <v>252</v>
      </c>
    </row>
    <row r="22" spans="1:36">
      <c r="A22" s="15" t="s">
        <v>253</v>
      </c>
      <c r="B22" s="16" t="str">
        <f t="shared" si="0"/>
        <v>dd_Smed_v4_3649_0_1</v>
      </c>
      <c r="C22" s="17" t="s">
        <v>254</v>
      </c>
      <c r="D22" s="18" t="s">
        <v>38</v>
      </c>
      <c r="E22" s="17" t="s">
        <v>255</v>
      </c>
      <c r="F22" s="19" t="s">
        <v>256</v>
      </c>
      <c r="G22" s="18" t="s">
        <v>257</v>
      </c>
      <c r="H22" s="18" t="s">
        <v>41</v>
      </c>
      <c r="I22" s="18">
        <v>14</v>
      </c>
      <c r="J22" s="19" t="s">
        <v>258</v>
      </c>
      <c r="K22" s="18" t="s">
        <v>254</v>
      </c>
      <c r="L22" s="20">
        <v>1.8999999999999999E-85</v>
      </c>
      <c r="M22" s="18" t="s">
        <v>259</v>
      </c>
      <c r="N22" s="19" t="s">
        <v>44</v>
      </c>
      <c r="O22" s="18" t="s">
        <v>260</v>
      </c>
      <c r="P22" s="19" t="s">
        <v>261</v>
      </c>
      <c r="Q22" s="19">
        <v>1541</v>
      </c>
      <c r="R22" s="18">
        <v>0.90200000000000002</v>
      </c>
      <c r="S22" s="18" t="s">
        <v>47</v>
      </c>
      <c r="T22" s="18">
        <v>0</v>
      </c>
      <c r="U22" s="18" t="s">
        <v>48</v>
      </c>
      <c r="V22" s="21">
        <v>0.32300000000000001</v>
      </c>
      <c r="W22" s="18" t="s">
        <v>49</v>
      </c>
      <c r="X22" s="19" t="s">
        <v>262</v>
      </c>
      <c r="Y22" s="18" t="s">
        <v>263</v>
      </c>
      <c r="Z22" s="18" t="s">
        <v>264</v>
      </c>
      <c r="AA22" s="18" t="s">
        <v>265</v>
      </c>
      <c r="AB22" s="18" t="s">
        <v>266</v>
      </c>
      <c r="AC22" s="19" t="s">
        <v>267</v>
      </c>
      <c r="AD22" s="18">
        <v>37</v>
      </c>
      <c r="AE22" s="18">
        <v>0.82299999999999995</v>
      </c>
      <c r="AF22" s="22">
        <v>2.2599999999999998</v>
      </c>
      <c r="AG22" s="18">
        <v>3890</v>
      </c>
      <c r="AH22" s="21">
        <v>1.71</v>
      </c>
      <c r="AI22" s="4" t="s">
        <v>268</v>
      </c>
      <c r="AJ22" s="2" t="s">
        <v>269</v>
      </c>
    </row>
    <row r="23" spans="1:36">
      <c r="A23" s="15" t="s">
        <v>270</v>
      </c>
      <c r="B23" s="16" t="str">
        <f t="shared" si="0"/>
        <v>dd_Smed_v4_26439_0_1</v>
      </c>
      <c r="C23" s="17" t="s">
        <v>254</v>
      </c>
      <c r="D23" s="18" t="s">
        <v>38</v>
      </c>
      <c r="E23" s="17" t="s">
        <v>271</v>
      </c>
      <c r="F23" s="19" t="s">
        <v>48</v>
      </c>
      <c r="G23" s="18" t="s">
        <v>48</v>
      </c>
      <c r="H23" s="18" t="s">
        <v>48</v>
      </c>
      <c r="I23" s="18" t="s">
        <v>48</v>
      </c>
      <c r="J23" s="19" t="s">
        <v>258</v>
      </c>
      <c r="K23" s="18" t="s">
        <v>254</v>
      </c>
      <c r="L23" s="20">
        <v>2.6499999999999998E-12</v>
      </c>
      <c r="M23" s="18" t="s">
        <v>259</v>
      </c>
      <c r="N23" s="19" t="s">
        <v>44</v>
      </c>
      <c r="O23" s="18" t="s">
        <v>272</v>
      </c>
      <c r="P23" s="19" t="s">
        <v>273</v>
      </c>
      <c r="Q23" s="19">
        <v>1248</v>
      </c>
      <c r="R23" s="18">
        <v>0.746</v>
      </c>
      <c r="S23" s="18" t="s">
        <v>47</v>
      </c>
      <c r="T23" s="18">
        <v>0</v>
      </c>
      <c r="U23" s="18" t="s">
        <v>48</v>
      </c>
      <c r="V23" s="21">
        <v>0.60399999999999998</v>
      </c>
      <c r="W23" s="18" t="s">
        <v>49</v>
      </c>
      <c r="X23" s="19" t="s">
        <v>274</v>
      </c>
      <c r="Y23" s="18" t="s">
        <v>275</v>
      </c>
      <c r="Z23" s="18" t="s">
        <v>276</v>
      </c>
      <c r="AA23" s="18" t="s">
        <v>277</v>
      </c>
      <c r="AB23" s="18" t="s">
        <v>278</v>
      </c>
      <c r="AC23" s="19" t="s">
        <v>48</v>
      </c>
      <c r="AD23" s="18" t="s">
        <v>48</v>
      </c>
      <c r="AE23" s="18" t="s">
        <v>48</v>
      </c>
      <c r="AF23" s="22" t="s">
        <v>48</v>
      </c>
      <c r="AG23" s="18">
        <v>429</v>
      </c>
      <c r="AH23" s="21">
        <v>1.349</v>
      </c>
      <c r="AI23" s="4" t="s">
        <v>279</v>
      </c>
      <c r="AJ23" s="2" t="s">
        <v>280</v>
      </c>
    </row>
    <row r="24" spans="1:36">
      <c r="A24" s="15" t="s">
        <v>281</v>
      </c>
      <c r="B24" s="16" t="str">
        <f t="shared" si="0"/>
        <v>dd_Smed_v4_10946_0_1</v>
      </c>
      <c r="C24" s="17" t="s">
        <v>254</v>
      </c>
      <c r="D24" s="18" t="s">
        <v>38</v>
      </c>
      <c r="E24" s="17" t="s">
        <v>282</v>
      </c>
      <c r="F24" s="19" t="s">
        <v>256</v>
      </c>
      <c r="G24" s="18" t="s">
        <v>257</v>
      </c>
      <c r="H24" s="18" t="s">
        <v>283</v>
      </c>
      <c r="I24" s="18">
        <v>11</v>
      </c>
      <c r="J24" s="19" t="s">
        <v>284</v>
      </c>
      <c r="K24" s="18" t="s">
        <v>254</v>
      </c>
      <c r="L24" s="20">
        <v>2.6300000000000001E-48</v>
      </c>
      <c r="M24" s="18" t="s">
        <v>285</v>
      </c>
      <c r="N24" s="19" t="s">
        <v>44</v>
      </c>
      <c r="O24" s="18" t="s">
        <v>286</v>
      </c>
      <c r="P24" s="19" t="s">
        <v>287</v>
      </c>
      <c r="Q24" s="19">
        <v>846</v>
      </c>
      <c r="R24" s="18">
        <v>0.77400000000000002</v>
      </c>
      <c r="S24" s="18" t="s">
        <v>47</v>
      </c>
      <c r="T24" s="18">
        <v>0</v>
      </c>
      <c r="U24" s="18" t="s">
        <v>48</v>
      </c>
      <c r="V24" s="21">
        <v>0.182</v>
      </c>
      <c r="W24" s="18" t="s">
        <v>49</v>
      </c>
      <c r="X24" s="19" t="s">
        <v>288</v>
      </c>
      <c r="Y24" s="18" t="s">
        <v>289</v>
      </c>
      <c r="Z24" s="18" t="s">
        <v>290</v>
      </c>
      <c r="AA24" s="18" t="s">
        <v>291</v>
      </c>
      <c r="AB24" s="18" t="s">
        <v>292</v>
      </c>
      <c r="AC24" s="19" t="s">
        <v>293</v>
      </c>
      <c r="AD24" s="18">
        <v>33</v>
      </c>
      <c r="AE24" s="18">
        <v>0.70499999999999996</v>
      </c>
      <c r="AF24" s="22">
        <v>1.72</v>
      </c>
      <c r="AG24" s="18">
        <v>3636</v>
      </c>
      <c r="AH24" s="21">
        <v>2.0089999999999999</v>
      </c>
      <c r="AI24" s="4" t="s">
        <v>294</v>
      </c>
      <c r="AJ24" s="2" t="s">
        <v>295</v>
      </c>
    </row>
    <row r="25" spans="1:36">
      <c r="A25" s="15" t="s">
        <v>296</v>
      </c>
      <c r="B25" s="16" t="str">
        <f t="shared" si="0"/>
        <v>dd_Smed_v4_1161_0_1</v>
      </c>
      <c r="C25" s="17" t="s">
        <v>254</v>
      </c>
      <c r="D25" s="18" t="s">
        <v>38</v>
      </c>
      <c r="E25" s="17" t="s">
        <v>255</v>
      </c>
      <c r="F25" s="19" t="s">
        <v>297</v>
      </c>
      <c r="G25" s="18" t="s">
        <v>298</v>
      </c>
      <c r="H25" s="18" t="s">
        <v>283</v>
      </c>
      <c r="I25" s="18">
        <v>17</v>
      </c>
      <c r="J25" s="19" t="s">
        <v>299</v>
      </c>
      <c r="K25" s="18" t="s">
        <v>254</v>
      </c>
      <c r="L25" s="18">
        <v>0</v>
      </c>
      <c r="M25" s="18" t="s">
        <v>300</v>
      </c>
      <c r="N25" s="19" t="s">
        <v>44</v>
      </c>
      <c r="O25" s="18" t="s">
        <v>301</v>
      </c>
      <c r="P25" s="19" t="s">
        <v>302</v>
      </c>
      <c r="Q25" s="19">
        <v>4136</v>
      </c>
      <c r="R25" s="18">
        <v>0.68899999999999995</v>
      </c>
      <c r="S25" s="18" t="s">
        <v>47</v>
      </c>
      <c r="T25" s="18">
        <v>0</v>
      </c>
      <c r="U25" s="18" t="s">
        <v>48</v>
      </c>
      <c r="V25" s="21">
        <v>0.90900000000000003</v>
      </c>
      <c r="W25" s="18" t="s">
        <v>49</v>
      </c>
      <c r="X25" s="19" t="s">
        <v>303</v>
      </c>
      <c r="Y25" s="18" t="s">
        <v>304</v>
      </c>
      <c r="Z25" s="18" t="s">
        <v>305</v>
      </c>
      <c r="AA25" s="18" t="s">
        <v>306</v>
      </c>
      <c r="AB25" s="18" t="s">
        <v>307</v>
      </c>
      <c r="AC25" s="19" t="s">
        <v>55</v>
      </c>
      <c r="AD25" s="18">
        <v>14</v>
      </c>
      <c r="AE25" s="18">
        <v>0.82</v>
      </c>
      <c r="AF25" s="22">
        <v>1.95</v>
      </c>
      <c r="AG25" s="18">
        <v>8338</v>
      </c>
      <c r="AH25" s="21">
        <v>1.8169999999999999</v>
      </c>
      <c r="AI25" s="4" t="s">
        <v>308</v>
      </c>
      <c r="AJ25" s="2" t="s">
        <v>309</v>
      </c>
    </row>
    <row r="26" spans="1:36">
      <c r="A26" s="15" t="s">
        <v>310</v>
      </c>
      <c r="B26" s="16" t="str">
        <f t="shared" si="0"/>
        <v>dd_Smed_v4_4437_0_1</v>
      </c>
      <c r="C26" s="17" t="s">
        <v>254</v>
      </c>
      <c r="D26" s="18" t="s">
        <v>38</v>
      </c>
      <c r="E26" s="17" t="s">
        <v>311</v>
      </c>
      <c r="F26" s="19" t="s">
        <v>312</v>
      </c>
      <c r="G26" s="18" t="s">
        <v>313</v>
      </c>
      <c r="H26" s="18" t="s">
        <v>41</v>
      </c>
      <c r="I26" s="18">
        <v>2</v>
      </c>
      <c r="J26" s="19" t="s">
        <v>314</v>
      </c>
      <c r="K26" s="18" t="s">
        <v>254</v>
      </c>
      <c r="L26" s="20">
        <v>1.2399999999999999E-20</v>
      </c>
      <c r="M26" s="18" t="s">
        <v>315</v>
      </c>
      <c r="N26" s="19" t="s">
        <v>44</v>
      </c>
      <c r="O26" s="18" t="s">
        <v>316</v>
      </c>
      <c r="P26" s="19" t="s">
        <v>317</v>
      </c>
      <c r="Q26" s="19">
        <v>253</v>
      </c>
      <c r="R26" s="18">
        <v>0.91500000000000004</v>
      </c>
      <c r="S26" s="18" t="s">
        <v>47</v>
      </c>
      <c r="T26" s="18">
        <v>0</v>
      </c>
      <c r="U26" s="18" t="s">
        <v>48</v>
      </c>
      <c r="V26" s="21">
        <v>0.80700000000000005</v>
      </c>
      <c r="W26" s="18" t="s">
        <v>49</v>
      </c>
      <c r="X26" s="19" t="s">
        <v>318</v>
      </c>
      <c r="Y26" s="18">
        <v>1.0999999999999999E-60</v>
      </c>
      <c r="Z26" s="18" t="s">
        <v>319</v>
      </c>
      <c r="AA26" s="18" t="s">
        <v>320</v>
      </c>
      <c r="AB26" s="18" t="s">
        <v>321</v>
      </c>
      <c r="AC26" s="19" t="s">
        <v>55</v>
      </c>
      <c r="AD26" s="18">
        <v>14</v>
      </c>
      <c r="AE26" s="18">
        <v>0.68</v>
      </c>
      <c r="AF26" s="22">
        <v>1.27</v>
      </c>
      <c r="AG26" s="18">
        <v>1688</v>
      </c>
      <c r="AH26" s="21">
        <v>1.766</v>
      </c>
      <c r="AI26" s="4" t="s">
        <v>322</v>
      </c>
      <c r="AJ26" s="2" t="s">
        <v>323</v>
      </c>
    </row>
    <row r="27" spans="1:36">
      <c r="A27" s="15" t="s">
        <v>324</v>
      </c>
      <c r="B27" s="16" t="str">
        <f t="shared" si="0"/>
        <v>dd_Smed_v4_7924_0_1</v>
      </c>
      <c r="C27" s="17" t="s">
        <v>254</v>
      </c>
      <c r="D27" s="18" t="s">
        <v>38</v>
      </c>
      <c r="E27" s="17" t="s">
        <v>325</v>
      </c>
      <c r="F27" s="19" t="s">
        <v>326</v>
      </c>
      <c r="G27" s="18" t="s">
        <v>327</v>
      </c>
      <c r="H27" s="18" t="s">
        <v>41</v>
      </c>
      <c r="I27" s="18">
        <v>20</v>
      </c>
      <c r="J27" s="19" t="s">
        <v>328</v>
      </c>
      <c r="K27" s="18" t="s">
        <v>254</v>
      </c>
      <c r="L27" s="18">
        <v>0</v>
      </c>
      <c r="M27" s="18" t="s">
        <v>329</v>
      </c>
      <c r="N27" s="19" t="s">
        <v>44</v>
      </c>
      <c r="O27" s="18" t="s">
        <v>330</v>
      </c>
      <c r="P27" s="19" t="s">
        <v>331</v>
      </c>
      <c r="Q27" s="19">
        <v>3245</v>
      </c>
      <c r="R27" s="18">
        <v>0.84699999999999998</v>
      </c>
      <c r="S27" s="18" t="s">
        <v>47</v>
      </c>
      <c r="T27" s="18">
        <v>0</v>
      </c>
      <c r="U27" s="18" t="s">
        <v>48</v>
      </c>
      <c r="V27" s="21">
        <v>0.72</v>
      </c>
      <c r="W27" s="18" t="s">
        <v>49</v>
      </c>
      <c r="X27" s="19" t="s">
        <v>332</v>
      </c>
      <c r="Y27" s="18" t="s">
        <v>333</v>
      </c>
      <c r="Z27" s="18" t="s">
        <v>334</v>
      </c>
      <c r="AA27" s="18" t="s">
        <v>335</v>
      </c>
      <c r="AB27" s="18" t="s">
        <v>336</v>
      </c>
      <c r="AC27" s="19" t="s">
        <v>337</v>
      </c>
      <c r="AD27" s="18">
        <v>43</v>
      </c>
      <c r="AE27" s="18">
        <v>0.82299999999999995</v>
      </c>
      <c r="AF27" s="22">
        <v>2.59</v>
      </c>
      <c r="AG27" s="18">
        <v>15833</v>
      </c>
      <c r="AH27" s="21">
        <v>1.722</v>
      </c>
      <c r="AI27" s="4" t="s">
        <v>338</v>
      </c>
      <c r="AJ27" s="2" t="s">
        <v>339</v>
      </c>
    </row>
    <row r="28" spans="1:36">
      <c r="A28" s="15" t="s">
        <v>340</v>
      </c>
      <c r="B28" s="16" t="str">
        <f t="shared" si="0"/>
        <v>dd_Smed_v4_6093_0_1</v>
      </c>
      <c r="C28" s="17" t="s">
        <v>254</v>
      </c>
      <c r="D28" s="18" t="s">
        <v>38</v>
      </c>
      <c r="E28" s="17" t="s">
        <v>325</v>
      </c>
      <c r="F28" s="19" t="s">
        <v>326</v>
      </c>
      <c r="G28" s="18" t="s">
        <v>327</v>
      </c>
      <c r="H28" s="18" t="s">
        <v>41</v>
      </c>
      <c r="I28" s="18">
        <v>9</v>
      </c>
      <c r="J28" s="19" t="s">
        <v>341</v>
      </c>
      <c r="K28" s="18" t="s">
        <v>254</v>
      </c>
      <c r="L28" s="18">
        <v>0</v>
      </c>
      <c r="M28" s="18" t="s">
        <v>342</v>
      </c>
      <c r="N28" s="19" t="s">
        <v>44</v>
      </c>
      <c r="O28" s="18" t="s">
        <v>343</v>
      </c>
      <c r="P28" s="19" t="s">
        <v>344</v>
      </c>
      <c r="Q28" s="19">
        <v>1689</v>
      </c>
      <c r="R28" s="18">
        <v>0.50900000000000001</v>
      </c>
      <c r="S28" s="18" t="s">
        <v>47</v>
      </c>
      <c r="T28" s="18">
        <v>0</v>
      </c>
      <c r="U28" s="18" t="s">
        <v>48</v>
      </c>
      <c r="V28" s="21">
        <v>0.96399999999999997</v>
      </c>
      <c r="W28" s="18" t="s">
        <v>49</v>
      </c>
      <c r="X28" s="19" t="s">
        <v>345</v>
      </c>
      <c r="Y28" s="18" t="s">
        <v>346</v>
      </c>
      <c r="Z28" s="18" t="s">
        <v>347</v>
      </c>
      <c r="AA28" s="18" t="s">
        <v>348</v>
      </c>
      <c r="AB28" s="18" t="s">
        <v>349</v>
      </c>
      <c r="AC28" s="19" t="s">
        <v>337</v>
      </c>
      <c r="AD28" s="18">
        <v>43</v>
      </c>
      <c r="AE28" s="18">
        <v>0.95</v>
      </c>
      <c r="AF28" s="22">
        <v>2.7</v>
      </c>
      <c r="AG28" s="18">
        <v>4626</v>
      </c>
      <c r="AH28" s="21">
        <v>1.444</v>
      </c>
      <c r="AI28" s="4" t="s">
        <v>350</v>
      </c>
      <c r="AJ28" s="2" t="s">
        <v>351</v>
      </c>
    </row>
    <row r="29" spans="1:36">
      <c r="A29" s="15" t="s">
        <v>352</v>
      </c>
      <c r="B29" s="16" t="str">
        <f t="shared" si="0"/>
        <v>dd_Smed_v4_7359_0_1</v>
      </c>
      <c r="C29" s="17" t="s">
        <v>254</v>
      </c>
      <c r="D29" s="18" t="s">
        <v>38</v>
      </c>
      <c r="E29" s="17" t="s">
        <v>325</v>
      </c>
      <c r="F29" s="19" t="s">
        <v>326</v>
      </c>
      <c r="G29" s="18" t="s">
        <v>327</v>
      </c>
      <c r="H29" s="18" t="s">
        <v>41</v>
      </c>
      <c r="I29" s="18">
        <v>8</v>
      </c>
      <c r="J29" s="19" t="s">
        <v>353</v>
      </c>
      <c r="K29" s="18" t="s">
        <v>254</v>
      </c>
      <c r="L29" s="18">
        <v>0</v>
      </c>
      <c r="M29" s="18" t="s">
        <v>354</v>
      </c>
      <c r="N29" s="19" t="s">
        <v>44</v>
      </c>
      <c r="O29" s="18" t="s">
        <v>355</v>
      </c>
      <c r="P29" s="19" t="s">
        <v>356</v>
      </c>
      <c r="Q29" s="19">
        <v>1632</v>
      </c>
      <c r="R29" s="18">
        <v>0.82499999999999996</v>
      </c>
      <c r="S29" s="18" t="s">
        <v>47</v>
      </c>
      <c r="T29" s="18">
        <v>0</v>
      </c>
      <c r="U29" s="18" t="s">
        <v>48</v>
      </c>
      <c r="V29" s="21">
        <v>0.182</v>
      </c>
      <c r="W29" s="18" t="s">
        <v>49</v>
      </c>
      <c r="X29" s="19" t="s">
        <v>357</v>
      </c>
      <c r="Y29" s="18" t="s">
        <v>358</v>
      </c>
      <c r="Z29" s="18" t="s">
        <v>359</v>
      </c>
      <c r="AA29" s="18" t="s">
        <v>360</v>
      </c>
      <c r="AB29" s="18" t="s">
        <v>361</v>
      </c>
      <c r="AC29" s="19" t="s">
        <v>337</v>
      </c>
      <c r="AD29" s="18">
        <v>43</v>
      </c>
      <c r="AE29" s="18">
        <v>0.82</v>
      </c>
      <c r="AF29" s="22">
        <v>2.06</v>
      </c>
      <c r="AG29" s="18">
        <v>3057</v>
      </c>
      <c r="AH29" s="21">
        <v>1.42</v>
      </c>
      <c r="AI29" s="4" t="s">
        <v>362</v>
      </c>
      <c r="AJ29" s="2" t="s">
        <v>363</v>
      </c>
    </row>
    <row r="30" spans="1:36">
      <c r="A30" s="15" t="s">
        <v>364</v>
      </c>
      <c r="B30" s="16" t="str">
        <f t="shared" si="0"/>
        <v>dd_Smed_v4_11653_0_1</v>
      </c>
      <c r="C30" s="17" t="s">
        <v>254</v>
      </c>
      <c r="D30" s="18" t="s">
        <v>38</v>
      </c>
      <c r="E30" s="17" t="s">
        <v>365</v>
      </c>
      <c r="F30" s="19" t="s">
        <v>366</v>
      </c>
      <c r="G30" s="18" t="s">
        <v>367</v>
      </c>
      <c r="H30" s="18" t="s">
        <v>283</v>
      </c>
      <c r="I30" s="18">
        <v>6</v>
      </c>
      <c r="J30" s="19" t="s">
        <v>368</v>
      </c>
      <c r="K30" s="18" t="s">
        <v>254</v>
      </c>
      <c r="L30" s="20">
        <v>3.9900000000000002E-64</v>
      </c>
      <c r="M30" s="18" t="s">
        <v>369</v>
      </c>
      <c r="N30" s="19" t="s">
        <v>44</v>
      </c>
      <c r="O30" s="18" t="s">
        <v>370</v>
      </c>
      <c r="P30" s="19" t="s">
        <v>371</v>
      </c>
      <c r="Q30" s="19">
        <v>817</v>
      </c>
      <c r="R30" s="18">
        <v>0.32500000000000001</v>
      </c>
      <c r="S30" s="18" t="s">
        <v>49</v>
      </c>
      <c r="T30" s="18">
        <v>0</v>
      </c>
      <c r="U30" s="18" t="s">
        <v>48</v>
      </c>
      <c r="V30" s="21">
        <v>0.77300000000000002</v>
      </c>
      <c r="W30" s="18" t="s">
        <v>49</v>
      </c>
      <c r="X30" s="19" t="s">
        <v>372</v>
      </c>
      <c r="Y30" s="18" t="s">
        <v>373</v>
      </c>
      <c r="Z30" s="18" t="s">
        <v>374</v>
      </c>
      <c r="AA30" s="18" t="s">
        <v>375</v>
      </c>
      <c r="AB30" s="18" t="s">
        <v>376</v>
      </c>
      <c r="AC30" s="19" t="s">
        <v>55</v>
      </c>
      <c r="AD30" s="18">
        <v>13</v>
      </c>
      <c r="AE30" s="18">
        <v>0.54300000000000004</v>
      </c>
      <c r="AF30" s="22">
        <v>0.61</v>
      </c>
      <c r="AG30" s="18">
        <v>3730</v>
      </c>
      <c r="AH30" s="21">
        <v>1.5429999999999999</v>
      </c>
      <c r="AI30" s="4" t="s">
        <v>377</v>
      </c>
      <c r="AJ30" s="2" t="s">
        <v>378</v>
      </c>
    </row>
    <row r="31" spans="1:36">
      <c r="A31" s="15" t="s">
        <v>379</v>
      </c>
      <c r="B31" s="16" t="str">
        <f t="shared" si="0"/>
        <v>dd_Smed_v4_9795_0_1</v>
      </c>
      <c r="C31" s="17" t="s">
        <v>254</v>
      </c>
      <c r="D31" s="18" t="s">
        <v>38</v>
      </c>
      <c r="E31" s="17" t="s">
        <v>325</v>
      </c>
      <c r="F31" s="19" t="s">
        <v>326</v>
      </c>
      <c r="G31" s="18" t="s">
        <v>327</v>
      </c>
      <c r="H31" s="18" t="s">
        <v>41</v>
      </c>
      <c r="I31" s="18">
        <v>7</v>
      </c>
      <c r="J31" s="19" t="s">
        <v>380</v>
      </c>
      <c r="K31" s="18" t="s">
        <v>254</v>
      </c>
      <c r="L31" s="20">
        <v>8.1199999999999993E-105</v>
      </c>
      <c r="M31" s="18" t="s">
        <v>381</v>
      </c>
      <c r="N31" s="19" t="s">
        <v>44</v>
      </c>
      <c r="O31" s="18" t="s">
        <v>382</v>
      </c>
      <c r="P31" s="19" t="s">
        <v>383</v>
      </c>
      <c r="Q31" s="19">
        <v>669</v>
      </c>
      <c r="R31" s="18">
        <v>0.72899999999999998</v>
      </c>
      <c r="S31" s="18" t="s">
        <v>47</v>
      </c>
      <c r="T31" s="18">
        <v>0</v>
      </c>
      <c r="U31" s="18" t="s">
        <v>48</v>
      </c>
      <c r="V31" s="21">
        <v>0.78900000000000003</v>
      </c>
      <c r="W31" s="18" t="s">
        <v>49</v>
      </c>
      <c r="X31" s="19" t="s">
        <v>384</v>
      </c>
      <c r="Y31" s="18" t="s">
        <v>385</v>
      </c>
      <c r="Z31" s="18" t="s">
        <v>386</v>
      </c>
      <c r="AA31" s="18" t="s">
        <v>387</v>
      </c>
      <c r="AB31" s="18" t="s">
        <v>388</v>
      </c>
      <c r="AC31" s="19" t="s">
        <v>267</v>
      </c>
      <c r="AD31" s="18">
        <v>27</v>
      </c>
      <c r="AE31" s="18">
        <v>0.69599999999999995</v>
      </c>
      <c r="AF31" s="22">
        <v>0.95</v>
      </c>
      <c r="AG31" s="18">
        <v>6880</v>
      </c>
      <c r="AH31" s="21">
        <v>1.615</v>
      </c>
      <c r="AI31" s="4" t="s">
        <v>389</v>
      </c>
      <c r="AJ31" s="2" t="s">
        <v>390</v>
      </c>
    </row>
    <row r="32" spans="1:36">
      <c r="A32" s="15" t="s">
        <v>391</v>
      </c>
      <c r="B32" s="16" t="str">
        <f t="shared" si="0"/>
        <v>dd_Smed_v4_14852_0_1</v>
      </c>
      <c r="C32" s="17" t="s">
        <v>254</v>
      </c>
      <c r="D32" s="18" t="s">
        <v>38</v>
      </c>
      <c r="E32" s="17" t="s">
        <v>325</v>
      </c>
      <c r="F32" s="19" t="s">
        <v>326</v>
      </c>
      <c r="G32" s="18" t="s">
        <v>327</v>
      </c>
      <c r="H32" s="18" t="s">
        <v>41</v>
      </c>
      <c r="I32" s="18">
        <v>4</v>
      </c>
      <c r="J32" s="19" t="s">
        <v>380</v>
      </c>
      <c r="K32" s="18" t="s">
        <v>254</v>
      </c>
      <c r="L32" s="20">
        <v>1.12E-121</v>
      </c>
      <c r="M32" s="18" t="s">
        <v>381</v>
      </c>
      <c r="N32" s="19" t="s">
        <v>44</v>
      </c>
      <c r="O32" s="18" t="s">
        <v>392</v>
      </c>
      <c r="P32" s="19" t="s">
        <v>393</v>
      </c>
      <c r="Q32" s="19">
        <v>684</v>
      </c>
      <c r="R32" s="18">
        <v>0.61199999999999999</v>
      </c>
      <c r="S32" s="18" t="s">
        <v>47</v>
      </c>
      <c r="T32" s="18">
        <v>0</v>
      </c>
      <c r="U32" s="18" t="s">
        <v>48</v>
      </c>
      <c r="V32" s="21">
        <v>0.65200000000000002</v>
      </c>
      <c r="W32" s="18" t="s">
        <v>49</v>
      </c>
      <c r="X32" s="19" t="s">
        <v>394</v>
      </c>
      <c r="Y32" s="18" t="s">
        <v>395</v>
      </c>
      <c r="Z32" s="18" t="s">
        <v>396</v>
      </c>
      <c r="AA32" s="18" t="s">
        <v>397</v>
      </c>
      <c r="AB32" s="18" t="s">
        <v>398</v>
      </c>
      <c r="AC32" s="19" t="s">
        <v>267</v>
      </c>
      <c r="AD32" s="18">
        <v>37</v>
      </c>
      <c r="AE32" s="18">
        <v>0.61699999999999999</v>
      </c>
      <c r="AF32" s="22">
        <v>1.49</v>
      </c>
      <c r="AG32" s="18">
        <v>1436</v>
      </c>
      <c r="AH32" s="21">
        <v>1.5609999999999999</v>
      </c>
      <c r="AI32" s="4" t="s">
        <v>399</v>
      </c>
      <c r="AJ32" s="2" t="s">
        <v>400</v>
      </c>
    </row>
    <row r="33" spans="1:36">
      <c r="A33" s="15" t="s">
        <v>401</v>
      </c>
      <c r="B33" s="16" t="str">
        <f t="shared" si="0"/>
        <v>dd_Smed_v4_18181_0_1</v>
      </c>
      <c r="C33" s="17" t="s">
        <v>254</v>
      </c>
      <c r="D33" s="18" t="s">
        <v>38</v>
      </c>
      <c r="E33" s="17" t="s">
        <v>325</v>
      </c>
      <c r="F33" s="19" t="s">
        <v>402</v>
      </c>
      <c r="G33" s="18" t="s">
        <v>403</v>
      </c>
      <c r="H33" s="18" t="s">
        <v>41</v>
      </c>
      <c r="I33" s="18">
        <v>3</v>
      </c>
      <c r="J33" s="19" t="s">
        <v>380</v>
      </c>
      <c r="K33" s="18" t="s">
        <v>254</v>
      </c>
      <c r="L33" s="20">
        <v>1.49E-102</v>
      </c>
      <c r="M33" s="18" t="s">
        <v>381</v>
      </c>
      <c r="N33" s="19" t="s">
        <v>44</v>
      </c>
      <c r="O33" s="18" t="s">
        <v>404</v>
      </c>
      <c r="P33" s="19" t="s">
        <v>405</v>
      </c>
      <c r="Q33" s="19">
        <v>616</v>
      </c>
      <c r="R33" s="18">
        <v>0.5</v>
      </c>
      <c r="S33" s="18" t="s">
        <v>47</v>
      </c>
      <c r="T33" s="18">
        <v>0</v>
      </c>
      <c r="U33" s="18" t="s">
        <v>48</v>
      </c>
      <c r="V33" s="21">
        <v>0.85499999999999998</v>
      </c>
      <c r="W33" s="18" t="s">
        <v>49</v>
      </c>
      <c r="X33" s="19" t="s">
        <v>406</v>
      </c>
      <c r="Y33" s="18" t="s">
        <v>407</v>
      </c>
      <c r="Z33" s="18" t="s">
        <v>396</v>
      </c>
      <c r="AA33" s="18" t="s">
        <v>397</v>
      </c>
      <c r="AB33" s="18" t="s">
        <v>398</v>
      </c>
      <c r="AC33" s="19" t="s">
        <v>48</v>
      </c>
      <c r="AD33" s="18" t="s">
        <v>48</v>
      </c>
      <c r="AE33" s="18" t="s">
        <v>48</v>
      </c>
      <c r="AF33" s="22" t="s">
        <v>48</v>
      </c>
      <c r="AG33" s="18">
        <v>786</v>
      </c>
      <c r="AH33" s="21">
        <v>1.39</v>
      </c>
      <c r="AI33" s="4" t="s">
        <v>408</v>
      </c>
      <c r="AJ33" s="2" t="s">
        <v>409</v>
      </c>
    </row>
    <row r="34" spans="1:36">
      <c r="A34" s="15" t="s">
        <v>410</v>
      </c>
      <c r="B34" s="16" t="str">
        <f t="shared" si="0"/>
        <v>dd_Smed_v4_8504_0_1</v>
      </c>
      <c r="C34" s="17" t="s">
        <v>254</v>
      </c>
      <c r="D34" s="18" t="s">
        <v>38</v>
      </c>
      <c r="E34" s="17" t="s">
        <v>325</v>
      </c>
      <c r="F34" s="19" t="s">
        <v>326</v>
      </c>
      <c r="G34" s="18" t="s">
        <v>327</v>
      </c>
      <c r="H34" s="18" t="s">
        <v>41</v>
      </c>
      <c r="I34" s="18">
        <v>4</v>
      </c>
      <c r="J34" s="19" t="s">
        <v>380</v>
      </c>
      <c r="K34" s="18" t="s">
        <v>254</v>
      </c>
      <c r="L34" s="20">
        <v>5.6899999999999996E-104</v>
      </c>
      <c r="M34" s="18" t="s">
        <v>381</v>
      </c>
      <c r="N34" s="19" t="s">
        <v>44</v>
      </c>
      <c r="O34" s="18" t="s">
        <v>411</v>
      </c>
      <c r="P34" s="19" t="s">
        <v>412</v>
      </c>
      <c r="Q34" s="19">
        <v>676</v>
      </c>
      <c r="R34" s="18">
        <v>0.83299999999999996</v>
      </c>
      <c r="S34" s="18" t="s">
        <v>47</v>
      </c>
      <c r="T34" s="18">
        <v>1</v>
      </c>
      <c r="U34" s="18" t="s">
        <v>73</v>
      </c>
      <c r="V34" s="21">
        <v>0.46300000000000002</v>
      </c>
      <c r="W34" s="18" t="s">
        <v>49</v>
      </c>
      <c r="X34" s="19" t="s">
        <v>413</v>
      </c>
      <c r="Y34" s="18" t="s">
        <v>414</v>
      </c>
      <c r="Z34" s="18" t="s">
        <v>396</v>
      </c>
      <c r="AA34" s="18" t="s">
        <v>397</v>
      </c>
      <c r="AB34" s="18" t="s">
        <v>398</v>
      </c>
      <c r="AC34" s="19" t="s">
        <v>55</v>
      </c>
      <c r="AD34" s="18">
        <v>14</v>
      </c>
      <c r="AE34" s="18">
        <v>0.56999999999999995</v>
      </c>
      <c r="AF34" s="22">
        <v>0.72</v>
      </c>
      <c r="AG34" s="18">
        <v>2197</v>
      </c>
      <c r="AH34" s="21">
        <v>1.5680000000000001</v>
      </c>
      <c r="AI34" s="4" t="s">
        <v>415</v>
      </c>
      <c r="AJ34" s="2" t="s">
        <v>416</v>
      </c>
    </row>
    <row r="35" spans="1:36">
      <c r="A35" s="15" t="s">
        <v>417</v>
      </c>
      <c r="B35" s="16" t="str">
        <f t="shared" si="0"/>
        <v>dd_Smed_v4_9737_0_1</v>
      </c>
      <c r="C35" s="17" t="s">
        <v>254</v>
      </c>
      <c r="D35" s="18" t="s">
        <v>38</v>
      </c>
      <c r="E35" s="17" t="s">
        <v>325</v>
      </c>
      <c r="F35" s="19" t="s">
        <v>326</v>
      </c>
      <c r="G35" s="18" t="s">
        <v>327</v>
      </c>
      <c r="H35" s="18" t="s">
        <v>41</v>
      </c>
      <c r="I35" s="18">
        <v>4</v>
      </c>
      <c r="J35" s="19" t="s">
        <v>380</v>
      </c>
      <c r="K35" s="18" t="s">
        <v>254</v>
      </c>
      <c r="L35" s="20">
        <v>9.7800000000000008E-97</v>
      </c>
      <c r="M35" s="18" t="s">
        <v>381</v>
      </c>
      <c r="N35" s="19" t="s">
        <v>44</v>
      </c>
      <c r="O35" s="18" t="s">
        <v>418</v>
      </c>
      <c r="P35" s="19" t="s">
        <v>419</v>
      </c>
      <c r="Q35" s="19">
        <v>607</v>
      </c>
      <c r="R35" s="18">
        <v>0.79</v>
      </c>
      <c r="S35" s="18" t="s">
        <v>47</v>
      </c>
      <c r="T35" s="18">
        <v>0</v>
      </c>
      <c r="U35" s="18" t="s">
        <v>48</v>
      </c>
      <c r="V35" s="21">
        <v>0.36</v>
      </c>
      <c r="W35" s="18" t="s">
        <v>49</v>
      </c>
      <c r="X35" s="19" t="s">
        <v>420</v>
      </c>
      <c r="Y35" s="18" t="s">
        <v>421</v>
      </c>
      <c r="Z35" s="18" t="s">
        <v>396</v>
      </c>
      <c r="AA35" s="18" t="s">
        <v>397</v>
      </c>
      <c r="AB35" s="18" t="s">
        <v>398</v>
      </c>
      <c r="AC35" s="19" t="s">
        <v>55</v>
      </c>
      <c r="AD35" s="18">
        <v>13</v>
      </c>
      <c r="AE35" s="18">
        <v>0.65800000000000003</v>
      </c>
      <c r="AF35" s="22">
        <v>1.55</v>
      </c>
      <c r="AG35" s="18">
        <v>1834</v>
      </c>
      <c r="AH35" s="21">
        <v>1.615</v>
      </c>
      <c r="AI35" s="4" t="s">
        <v>422</v>
      </c>
      <c r="AJ35" s="2" t="s">
        <v>423</v>
      </c>
    </row>
    <row r="36" spans="1:36">
      <c r="A36" s="15" t="s">
        <v>424</v>
      </c>
      <c r="B36" s="16" t="str">
        <f t="shared" si="0"/>
        <v>dd_Smed_v4_6585_0_1</v>
      </c>
      <c r="C36" s="17" t="s">
        <v>254</v>
      </c>
      <c r="D36" s="18" t="s">
        <v>38</v>
      </c>
      <c r="E36" s="17" t="s">
        <v>425</v>
      </c>
      <c r="F36" s="19" t="s">
        <v>366</v>
      </c>
      <c r="G36" s="18" t="s">
        <v>367</v>
      </c>
      <c r="H36" s="18" t="s">
        <v>283</v>
      </c>
      <c r="I36" s="18">
        <v>4</v>
      </c>
      <c r="J36" s="19" t="s">
        <v>426</v>
      </c>
      <c r="K36" s="18" t="s">
        <v>254</v>
      </c>
      <c r="L36" s="20">
        <v>2.0500000000000001E-14</v>
      </c>
      <c r="M36" s="18" t="s">
        <v>427</v>
      </c>
      <c r="N36" s="19" t="s">
        <v>44</v>
      </c>
      <c r="O36" s="18" t="s">
        <v>428</v>
      </c>
      <c r="P36" s="19" t="s">
        <v>429</v>
      </c>
      <c r="Q36" s="19">
        <v>1944</v>
      </c>
      <c r="R36" s="18">
        <v>0.67700000000000005</v>
      </c>
      <c r="S36" s="18" t="s">
        <v>47</v>
      </c>
      <c r="T36" s="18">
        <v>0</v>
      </c>
      <c r="U36" s="18" t="s">
        <v>48</v>
      </c>
      <c r="V36" s="21">
        <v>0.72</v>
      </c>
      <c r="W36" s="18" t="s">
        <v>49</v>
      </c>
      <c r="X36" s="19" t="s">
        <v>430</v>
      </c>
      <c r="Y36" s="18" t="s">
        <v>431</v>
      </c>
      <c r="Z36" s="18" t="s">
        <v>432</v>
      </c>
      <c r="AA36" s="18" t="s">
        <v>433</v>
      </c>
      <c r="AB36" s="18" t="s">
        <v>434</v>
      </c>
      <c r="AC36" s="19" t="s">
        <v>55</v>
      </c>
      <c r="AD36" s="18">
        <v>13</v>
      </c>
      <c r="AE36" s="18">
        <v>0.59499999999999997</v>
      </c>
      <c r="AF36" s="22">
        <v>1.52</v>
      </c>
      <c r="AG36" s="18">
        <v>10268</v>
      </c>
      <c r="AH36" s="21">
        <v>1.5960000000000001</v>
      </c>
      <c r="AI36" s="4" t="s">
        <v>435</v>
      </c>
      <c r="AJ36" s="2" t="s">
        <v>436</v>
      </c>
    </row>
    <row r="37" spans="1:36">
      <c r="A37" s="15" t="s">
        <v>437</v>
      </c>
      <c r="B37" s="16" t="str">
        <f t="shared" si="0"/>
        <v>dd_Smed_v4_6915_0_1</v>
      </c>
      <c r="C37" s="17" t="s">
        <v>254</v>
      </c>
      <c r="D37" s="18" t="s">
        <v>38</v>
      </c>
      <c r="E37" s="17" t="s">
        <v>425</v>
      </c>
      <c r="F37" s="19" t="s">
        <v>48</v>
      </c>
      <c r="G37" s="18" t="s">
        <v>48</v>
      </c>
      <c r="H37" s="18" t="s">
        <v>48</v>
      </c>
      <c r="I37" s="18" t="s">
        <v>48</v>
      </c>
      <c r="J37" s="19" t="s">
        <v>438</v>
      </c>
      <c r="K37" s="18" t="s">
        <v>439</v>
      </c>
      <c r="L37" s="20">
        <v>2.27E-61</v>
      </c>
      <c r="M37" s="18" t="s">
        <v>440</v>
      </c>
      <c r="N37" s="19" t="s">
        <v>44</v>
      </c>
      <c r="O37" s="18" t="s">
        <v>441</v>
      </c>
      <c r="P37" s="19" t="s">
        <v>442</v>
      </c>
      <c r="Q37" s="19">
        <v>5514</v>
      </c>
      <c r="R37" s="18">
        <v>0.65200000000000002</v>
      </c>
      <c r="S37" s="18" t="s">
        <v>47</v>
      </c>
      <c r="T37" s="18">
        <v>0</v>
      </c>
      <c r="U37" s="18" t="s">
        <v>48</v>
      </c>
      <c r="V37" s="21">
        <v>0.36</v>
      </c>
      <c r="W37" s="18" t="s">
        <v>49</v>
      </c>
      <c r="X37" s="19" t="s">
        <v>443</v>
      </c>
      <c r="Y37" s="18" t="s">
        <v>444</v>
      </c>
      <c r="Z37" s="18" t="s">
        <v>445</v>
      </c>
      <c r="AA37" s="18" t="s">
        <v>446</v>
      </c>
      <c r="AB37" s="18" t="s">
        <v>447</v>
      </c>
      <c r="AC37" s="19" t="s">
        <v>55</v>
      </c>
      <c r="AD37" s="18">
        <v>7</v>
      </c>
      <c r="AE37" s="18">
        <v>0.84199999999999997</v>
      </c>
      <c r="AF37" s="22">
        <v>2.0099999999999998</v>
      </c>
      <c r="AG37" s="18">
        <v>9402</v>
      </c>
      <c r="AH37" s="21">
        <v>2.0259999999999998</v>
      </c>
      <c r="AI37" s="4" t="s">
        <v>448</v>
      </c>
      <c r="AJ37" s="2" t="s">
        <v>449</v>
      </c>
    </row>
    <row r="38" spans="1:36">
      <c r="A38" s="15" t="s">
        <v>450</v>
      </c>
      <c r="B38" s="16" t="str">
        <f t="shared" si="0"/>
        <v>dd_Smed_v4_8356_0_1</v>
      </c>
      <c r="C38" s="17" t="s">
        <v>254</v>
      </c>
      <c r="D38" s="18" t="s">
        <v>38</v>
      </c>
      <c r="E38" s="17" t="s">
        <v>451</v>
      </c>
      <c r="F38" s="19" t="s">
        <v>452</v>
      </c>
      <c r="G38" s="18" t="s">
        <v>453</v>
      </c>
      <c r="H38" s="18" t="s">
        <v>41</v>
      </c>
      <c r="I38" s="18">
        <v>1</v>
      </c>
      <c r="J38" s="19" t="s">
        <v>438</v>
      </c>
      <c r="K38" s="18" t="s">
        <v>439</v>
      </c>
      <c r="L38" s="20">
        <v>4.1E-47</v>
      </c>
      <c r="M38" s="18" t="s">
        <v>454</v>
      </c>
      <c r="N38" s="19" t="s">
        <v>44</v>
      </c>
      <c r="O38" s="18" t="s">
        <v>455</v>
      </c>
      <c r="P38" s="19" t="s">
        <v>456</v>
      </c>
      <c r="Q38" s="19">
        <v>1155</v>
      </c>
      <c r="R38" s="18">
        <v>0.71399999999999997</v>
      </c>
      <c r="S38" s="18" t="s">
        <v>47</v>
      </c>
      <c r="T38" s="18">
        <v>0</v>
      </c>
      <c r="U38" s="18" t="s">
        <v>48</v>
      </c>
      <c r="V38" s="21">
        <v>0.49299999999999999</v>
      </c>
      <c r="W38" s="18" t="s">
        <v>49</v>
      </c>
      <c r="X38" s="19" t="s">
        <v>457</v>
      </c>
      <c r="Y38" s="18" t="s">
        <v>458</v>
      </c>
      <c r="Z38" s="18" t="s">
        <v>459</v>
      </c>
      <c r="AA38" s="18" t="s">
        <v>460</v>
      </c>
      <c r="AB38" s="18" t="s">
        <v>461</v>
      </c>
      <c r="AC38" s="19" t="s">
        <v>55</v>
      </c>
      <c r="AD38" s="18">
        <v>13</v>
      </c>
      <c r="AE38" s="18">
        <v>0.92600000000000005</v>
      </c>
      <c r="AF38" s="22">
        <v>3.03</v>
      </c>
      <c r="AG38" s="18">
        <v>3407</v>
      </c>
      <c r="AH38" s="21">
        <v>2.1459999999999999</v>
      </c>
      <c r="AI38" s="4" t="s">
        <v>462</v>
      </c>
      <c r="AJ38" s="2" t="s">
        <v>463</v>
      </c>
    </row>
    <row r="39" spans="1:36">
      <c r="A39" s="15" t="s">
        <v>464</v>
      </c>
      <c r="B39" s="16" t="str">
        <f t="shared" si="0"/>
        <v>dd_Smed_v4_5786_0_1</v>
      </c>
      <c r="C39" s="17" t="s">
        <v>254</v>
      </c>
      <c r="D39" s="18" t="s">
        <v>38</v>
      </c>
      <c r="E39" s="17" t="s">
        <v>255</v>
      </c>
      <c r="F39" s="19" t="s">
        <v>297</v>
      </c>
      <c r="G39" s="18" t="s">
        <v>298</v>
      </c>
      <c r="H39" s="18" t="s">
        <v>41</v>
      </c>
      <c r="I39" s="18">
        <v>2</v>
      </c>
      <c r="J39" s="19" t="s">
        <v>465</v>
      </c>
      <c r="K39" s="18" t="s">
        <v>254</v>
      </c>
      <c r="L39" s="20">
        <v>2.2000000000000001E-14</v>
      </c>
      <c r="M39" s="18" t="s">
        <v>466</v>
      </c>
      <c r="N39" s="19" t="s">
        <v>44</v>
      </c>
      <c r="O39" s="18" t="s">
        <v>467</v>
      </c>
      <c r="P39" s="19" t="s">
        <v>468</v>
      </c>
      <c r="Q39" s="19">
        <v>301</v>
      </c>
      <c r="R39" s="18">
        <v>0.85199999999999998</v>
      </c>
      <c r="S39" s="18" t="s">
        <v>47</v>
      </c>
      <c r="T39" s="18">
        <v>0</v>
      </c>
      <c r="U39" s="18" t="s">
        <v>48</v>
      </c>
      <c r="V39" s="21">
        <v>0.49299999999999999</v>
      </c>
      <c r="W39" s="18" t="s">
        <v>49</v>
      </c>
      <c r="X39" s="19" t="s">
        <v>469</v>
      </c>
      <c r="Y39" s="18">
        <v>6.7000000000000005E-50</v>
      </c>
      <c r="Z39" s="18" t="s">
        <v>470</v>
      </c>
      <c r="AA39" s="18" t="s">
        <v>471</v>
      </c>
      <c r="AB39" s="18" t="s">
        <v>472</v>
      </c>
      <c r="AC39" s="19" t="s">
        <v>337</v>
      </c>
      <c r="AD39" s="18">
        <v>43</v>
      </c>
      <c r="AE39" s="18">
        <v>0.745</v>
      </c>
      <c r="AF39" s="22">
        <v>1.97</v>
      </c>
      <c r="AG39" s="18">
        <v>900</v>
      </c>
      <c r="AH39" s="21">
        <v>1.4510000000000001</v>
      </c>
      <c r="AI39" s="4" t="s">
        <v>473</v>
      </c>
      <c r="AJ39" s="2" t="s">
        <v>474</v>
      </c>
    </row>
    <row r="40" spans="1:36">
      <c r="A40" s="15" t="s">
        <v>475</v>
      </c>
      <c r="B40" s="16" t="str">
        <f t="shared" si="0"/>
        <v>dd_Smed_v4_12111_0_1</v>
      </c>
      <c r="C40" s="17" t="s">
        <v>254</v>
      </c>
      <c r="D40" s="18" t="s">
        <v>38</v>
      </c>
      <c r="E40" s="17" t="s">
        <v>476</v>
      </c>
      <c r="F40" s="19" t="s">
        <v>256</v>
      </c>
      <c r="G40" s="18" t="s">
        <v>257</v>
      </c>
      <c r="H40" s="18" t="s">
        <v>41</v>
      </c>
      <c r="I40" s="18">
        <v>25</v>
      </c>
      <c r="J40" s="19" t="s">
        <v>477</v>
      </c>
      <c r="K40" s="18" t="s">
        <v>254</v>
      </c>
      <c r="L40" s="18">
        <v>0</v>
      </c>
      <c r="M40" s="18" t="s">
        <v>478</v>
      </c>
      <c r="N40" s="19" t="s">
        <v>44</v>
      </c>
      <c r="O40" s="18" t="s">
        <v>479</v>
      </c>
      <c r="P40" s="19" t="s">
        <v>480</v>
      </c>
      <c r="Q40" s="19">
        <v>1534</v>
      </c>
      <c r="R40" s="18">
        <v>0.76200000000000001</v>
      </c>
      <c r="S40" s="18" t="s">
        <v>47</v>
      </c>
      <c r="T40" s="18">
        <v>0</v>
      </c>
      <c r="U40" s="18" t="s">
        <v>48</v>
      </c>
      <c r="V40" s="21">
        <v>0.216</v>
      </c>
      <c r="W40" s="18" t="s">
        <v>49</v>
      </c>
      <c r="X40" s="19" t="s">
        <v>481</v>
      </c>
      <c r="Y40" s="18" t="s">
        <v>482</v>
      </c>
      <c r="Z40" s="18" t="s">
        <v>483</v>
      </c>
      <c r="AA40" s="18" t="s">
        <v>484</v>
      </c>
      <c r="AB40" s="18" t="s">
        <v>485</v>
      </c>
      <c r="AC40" s="19" t="s">
        <v>55</v>
      </c>
      <c r="AD40" s="18">
        <v>13</v>
      </c>
      <c r="AE40" s="18">
        <v>0.52800000000000002</v>
      </c>
      <c r="AF40" s="22">
        <v>0.37</v>
      </c>
      <c r="AG40" s="18">
        <v>2417</v>
      </c>
      <c r="AH40" s="21">
        <v>1.4570000000000001</v>
      </c>
      <c r="AI40" s="4" t="s">
        <v>486</v>
      </c>
      <c r="AJ40" s="2" t="s">
        <v>487</v>
      </c>
    </row>
    <row r="41" spans="1:36">
      <c r="A41" s="31" t="s">
        <v>488</v>
      </c>
      <c r="B41" s="16" t="str">
        <f t="shared" si="0"/>
        <v>dd_Smed_v4_1021_0_1</v>
      </c>
      <c r="C41" s="17" t="s">
        <v>254</v>
      </c>
      <c r="D41" s="18" t="s">
        <v>38</v>
      </c>
      <c r="E41" s="17" t="s">
        <v>489</v>
      </c>
      <c r="F41" s="19" t="s">
        <v>48</v>
      </c>
      <c r="G41" s="18" t="s">
        <v>48</v>
      </c>
      <c r="H41" s="18" t="s">
        <v>48</v>
      </c>
      <c r="I41" s="18" t="s">
        <v>48</v>
      </c>
      <c r="J41" s="19" t="s">
        <v>490</v>
      </c>
      <c r="K41" s="18" t="s">
        <v>254</v>
      </c>
      <c r="L41" s="18">
        <v>2E-3</v>
      </c>
      <c r="M41" s="18" t="s">
        <v>491</v>
      </c>
      <c r="N41" s="19" t="s">
        <v>44</v>
      </c>
      <c r="O41" s="18" t="s">
        <v>492</v>
      </c>
      <c r="P41" s="19" t="s">
        <v>493</v>
      </c>
      <c r="Q41" s="19">
        <v>257</v>
      </c>
      <c r="R41" s="18">
        <v>0.78</v>
      </c>
      <c r="S41" s="18" t="s">
        <v>47</v>
      </c>
      <c r="T41" s="18">
        <v>0</v>
      </c>
      <c r="U41" s="18" t="s">
        <v>48</v>
      </c>
      <c r="V41" s="21">
        <v>0.69799999999999995</v>
      </c>
      <c r="W41" s="18" t="s">
        <v>49</v>
      </c>
      <c r="X41" s="19" t="s">
        <v>494</v>
      </c>
      <c r="Y41" s="18">
        <v>6.6999999999999996E-41</v>
      </c>
      <c r="Z41" s="18" t="s">
        <v>495</v>
      </c>
      <c r="AA41" s="18" t="s">
        <v>496</v>
      </c>
      <c r="AB41" s="18" t="s">
        <v>497</v>
      </c>
      <c r="AC41" s="19" t="s">
        <v>55</v>
      </c>
      <c r="AD41" s="18">
        <v>14</v>
      </c>
      <c r="AE41" s="18">
        <v>0.88800000000000001</v>
      </c>
      <c r="AF41" s="22">
        <v>2.37</v>
      </c>
      <c r="AG41" s="18">
        <v>2911</v>
      </c>
      <c r="AH41" s="21">
        <v>2.0859999999999999</v>
      </c>
      <c r="AI41" s="4" t="s">
        <v>498</v>
      </c>
      <c r="AJ41" s="2" t="s">
        <v>499</v>
      </c>
    </row>
    <row r="42" spans="1:36">
      <c r="A42" s="31" t="s">
        <v>500</v>
      </c>
      <c r="B42" s="16" t="str">
        <f t="shared" si="0"/>
        <v>dd_Smed_v4_2400_0_1</v>
      </c>
      <c r="C42" s="17" t="s">
        <v>254</v>
      </c>
      <c r="D42" s="18" t="s">
        <v>38</v>
      </c>
      <c r="E42" s="17" t="s">
        <v>255</v>
      </c>
      <c r="F42" s="19" t="s">
        <v>297</v>
      </c>
      <c r="G42" s="18" t="s">
        <v>298</v>
      </c>
      <c r="H42" s="18" t="s">
        <v>41</v>
      </c>
      <c r="I42" s="18">
        <v>4</v>
      </c>
      <c r="J42" s="19" t="s">
        <v>501</v>
      </c>
      <c r="K42" s="18" t="s">
        <v>254</v>
      </c>
      <c r="L42" s="20">
        <v>1.64E-60</v>
      </c>
      <c r="M42" s="18" t="s">
        <v>502</v>
      </c>
      <c r="N42" s="19" t="s">
        <v>44</v>
      </c>
      <c r="O42" s="18" t="s">
        <v>503</v>
      </c>
      <c r="P42" s="19" t="s">
        <v>504</v>
      </c>
      <c r="Q42" s="19">
        <v>819</v>
      </c>
      <c r="R42" s="18">
        <v>0.91100000000000003</v>
      </c>
      <c r="S42" s="18" t="s">
        <v>47</v>
      </c>
      <c r="T42" s="18">
        <v>1</v>
      </c>
      <c r="U42" s="18" t="s">
        <v>129</v>
      </c>
      <c r="V42" s="21">
        <v>0.74099999999999999</v>
      </c>
      <c r="W42" s="18" t="s">
        <v>49</v>
      </c>
      <c r="X42" s="19" t="s">
        <v>505</v>
      </c>
      <c r="Y42" s="18" t="s">
        <v>506</v>
      </c>
      <c r="Z42" s="18" t="s">
        <v>507</v>
      </c>
      <c r="AA42" s="18" t="s">
        <v>508</v>
      </c>
      <c r="AB42" s="18" t="s">
        <v>509</v>
      </c>
      <c r="AC42" s="19" t="s">
        <v>510</v>
      </c>
      <c r="AD42" s="18">
        <v>10</v>
      </c>
      <c r="AE42" s="18">
        <v>0.73599999999999999</v>
      </c>
      <c r="AF42" s="22">
        <v>1.66</v>
      </c>
      <c r="AG42" s="18">
        <v>2085</v>
      </c>
      <c r="AH42" s="21">
        <v>1.69</v>
      </c>
      <c r="AI42" s="4" t="s">
        <v>511</v>
      </c>
      <c r="AJ42" s="2" t="s">
        <v>512</v>
      </c>
    </row>
    <row r="43" spans="1:36">
      <c r="A43" s="15" t="s">
        <v>513</v>
      </c>
      <c r="B43" s="16" t="str">
        <f t="shared" si="0"/>
        <v>dd_Smed_v4_2512_0_1</v>
      </c>
      <c r="C43" s="17" t="s">
        <v>254</v>
      </c>
      <c r="D43" s="18" t="s">
        <v>38</v>
      </c>
      <c r="E43" s="17" t="s">
        <v>514</v>
      </c>
      <c r="F43" s="19" t="s">
        <v>515</v>
      </c>
      <c r="G43" s="18" t="s">
        <v>516</v>
      </c>
      <c r="H43" s="18" t="s">
        <v>41</v>
      </c>
      <c r="I43" s="18">
        <v>1</v>
      </c>
      <c r="J43" s="19" t="s">
        <v>517</v>
      </c>
      <c r="K43" s="18" t="s">
        <v>48</v>
      </c>
      <c r="L43" s="20">
        <v>1.5100000000000001E-32</v>
      </c>
      <c r="M43" s="18" t="s">
        <v>518</v>
      </c>
      <c r="N43" s="19" t="s">
        <v>44</v>
      </c>
      <c r="O43" s="18" t="s">
        <v>519</v>
      </c>
      <c r="P43" s="19" t="s">
        <v>520</v>
      </c>
      <c r="Q43" s="19">
        <v>241</v>
      </c>
      <c r="R43" s="18">
        <v>0.78900000000000003</v>
      </c>
      <c r="S43" s="18" t="s">
        <v>47</v>
      </c>
      <c r="T43" s="18">
        <v>0</v>
      </c>
      <c r="U43" s="18" t="s">
        <v>48</v>
      </c>
      <c r="V43" s="21">
        <v>0.154</v>
      </c>
      <c r="W43" s="18" t="s">
        <v>49</v>
      </c>
      <c r="X43" s="19" t="s">
        <v>521</v>
      </c>
      <c r="Y43" s="18" t="s">
        <v>522</v>
      </c>
      <c r="Z43" s="18" t="s">
        <v>523</v>
      </c>
      <c r="AA43" s="18" t="s">
        <v>524</v>
      </c>
      <c r="AB43" s="18" t="s">
        <v>525</v>
      </c>
      <c r="AC43" s="19" t="s">
        <v>48</v>
      </c>
      <c r="AD43" s="18" t="s">
        <v>48</v>
      </c>
      <c r="AE43" s="18" t="s">
        <v>48</v>
      </c>
      <c r="AF43" s="22" t="s">
        <v>48</v>
      </c>
      <c r="AG43" s="18">
        <v>543</v>
      </c>
      <c r="AH43" s="21">
        <v>1.333</v>
      </c>
      <c r="AI43" s="4" t="s">
        <v>526</v>
      </c>
      <c r="AJ43" s="2" t="s">
        <v>527</v>
      </c>
    </row>
    <row r="44" spans="1:36">
      <c r="A44" s="15" t="s">
        <v>528</v>
      </c>
      <c r="B44" s="16" t="str">
        <f t="shared" si="0"/>
        <v>dd_Smed_v4_1141_0_1</v>
      </c>
      <c r="C44" s="17" t="s">
        <v>254</v>
      </c>
      <c r="D44" s="18" t="s">
        <v>38</v>
      </c>
      <c r="E44" s="17" t="s">
        <v>529</v>
      </c>
      <c r="F44" s="19" t="s">
        <v>515</v>
      </c>
      <c r="G44" s="18" t="s">
        <v>516</v>
      </c>
      <c r="H44" s="18" t="s">
        <v>41</v>
      </c>
      <c r="I44" s="18">
        <v>1</v>
      </c>
      <c r="J44" s="19" t="s">
        <v>530</v>
      </c>
      <c r="K44" s="18" t="s">
        <v>48</v>
      </c>
      <c r="L44" s="20">
        <v>2.13E-11</v>
      </c>
      <c r="M44" s="18" t="s">
        <v>531</v>
      </c>
      <c r="N44" s="19" t="s">
        <v>44</v>
      </c>
      <c r="O44" s="18" t="s">
        <v>532</v>
      </c>
      <c r="P44" s="19" t="s">
        <v>533</v>
      </c>
      <c r="Q44" s="19">
        <v>322</v>
      </c>
      <c r="R44" s="18">
        <v>0.79</v>
      </c>
      <c r="S44" s="18" t="s">
        <v>47</v>
      </c>
      <c r="T44" s="18">
        <v>0</v>
      </c>
      <c r="U44" s="18" t="s">
        <v>48</v>
      </c>
      <c r="V44" s="21">
        <v>0.216</v>
      </c>
      <c r="W44" s="18" t="s">
        <v>49</v>
      </c>
      <c r="X44" s="19" t="s">
        <v>534</v>
      </c>
      <c r="Y44" s="18" t="s">
        <v>535</v>
      </c>
      <c r="Z44" s="18" t="s">
        <v>536</v>
      </c>
      <c r="AA44" s="18" t="s">
        <v>537</v>
      </c>
      <c r="AB44" s="18" t="s">
        <v>538</v>
      </c>
      <c r="AC44" s="19" t="s">
        <v>48</v>
      </c>
      <c r="AD44" s="18" t="s">
        <v>48</v>
      </c>
      <c r="AE44" s="18" t="s">
        <v>48</v>
      </c>
      <c r="AF44" s="22" t="s">
        <v>48</v>
      </c>
      <c r="AG44" s="18">
        <v>546</v>
      </c>
      <c r="AH44" s="21">
        <v>1.4319999999999999</v>
      </c>
      <c r="AI44" s="4" t="s">
        <v>539</v>
      </c>
      <c r="AJ44" s="2" t="s">
        <v>540</v>
      </c>
    </row>
    <row r="45" spans="1:36">
      <c r="A45" s="18" t="s">
        <v>541</v>
      </c>
      <c r="B45" s="16" t="str">
        <f t="shared" si="0"/>
        <v>dd_Smed_v4_10_1_1</v>
      </c>
      <c r="C45" s="17" t="s">
        <v>254</v>
      </c>
      <c r="D45" s="18" t="s">
        <v>38</v>
      </c>
      <c r="E45" s="17"/>
      <c r="F45" s="19" t="s">
        <v>542</v>
      </c>
      <c r="G45" s="18" t="s">
        <v>543</v>
      </c>
      <c r="H45" s="18" t="s">
        <v>41</v>
      </c>
      <c r="I45" s="18">
        <v>1</v>
      </c>
      <c r="J45" s="19" t="s">
        <v>544</v>
      </c>
      <c r="K45" s="18" t="s">
        <v>545</v>
      </c>
      <c r="L45" s="20">
        <v>5.6499999999999999E-7</v>
      </c>
      <c r="M45" s="18" t="s">
        <v>546</v>
      </c>
      <c r="N45" s="19" t="s">
        <v>44</v>
      </c>
      <c r="O45" s="18" t="s">
        <v>547</v>
      </c>
      <c r="P45" s="19" t="s">
        <v>548</v>
      </c>
      <c r="Q45" s="19">
        <v>145</v>
      </c>
      <c r="R45" s="18">
        <v>0.82299999999999995</v>
      </c>
      <c r="S45" s="18" t="s">
        <v>47</v>
      </c>
      <c r="T45" s="18">
        <v>0</v>
      </c>
      <c r="U45" s="18" t="s">
        <v>48</v>
      </c>
      <c r="V45" s="21">
        <v>1.4E-2</v>
      </c>
      <c r="W45" s="18" t="s">
        <v>49</v>
      </c>
      <c r="X45" s="19" t="s">
        <v>549</v>
      </c>
      <c r="Y45" s="18">
        <v>7.6999999999999995E-24</v>
      </c>
      <c r="Z45" s="18" t="s">
        <v>550</v>
      </c>
      <c r="AA45" s="18" t="s">
        <v>551</v>
      </c>
      <c r="AB45" s="18" t="s">
        <v>552</v>
      </c>
      <c r="AC45" s="19" t="s">
        <v>337</v>
      </c>
      <c r="AD45" s="18">
        <v>19</v>
      </c>
      <c r="AE45" s="18">
        <v>0.60399999999999998</v>
      </c>
      <c r="AF45" s="22">
        <v>2.78</v>
      </c>
      <c r="AG45" s="18">
        <v>1020</v>
      </c>
      <c r="AH45" s="21">
        <v>1.7430000000000001</v>
      </c>
      <c r="AI45" s="4" t="s">
        <v>553</v>
      </c>
      <c r="AJ45" s="2" t="s">
        <v>554</v>
      </c>
    </row>
    <row r="46" spans="1:36">
      <c r="A46" s="18" t="s">
        <v>555</v>
      </c>
      <c r="B46" s="16" t="str">
        <f t="shared" si="0"/>
        <v>dd_Smed_v4_10142_0_1</v>
      </c>
      <c r="C46" s="17" t="s">
        <v>254</v>
      </c>
      <c r="D46" s="18" t="s">
        <v>38</v>
      </c>
      <c r="E46" s="17"/>
      <c r="F46" s="19" t="s">
        <v>366</v>
      </c>
      <c r="G46" s="18" t="s">
        <v>367</v>
      </c>
      <c r="H46" s="18" t="s">
        <v>283</v>
      </c>
      <c r="I46" s="18">
        <v>5</v>
      </c>
      <c r="J46" s="19" t="s">
        <v>556</v>
      </c>
      <c r="K46" s="18" t="s">
        <v>254</v>
      </c>
      <c r="L46" s="20">
        <v>2.34E-35</v>
      </c>
      <c r="M46" s="18" t="s">
        <v>557</v>
      </c>
      <c r="N46" s="19" t="s">
        <v>44</v>
      </c>
      <c r="O46" s="18" t="s">
        <v>558</v>
      </c>
      <c r="P46" s="19" t="s">
        <v>559</v>
      </c>
      <c r="Q46" s="19">
        <v>1141</v>
      </c>
      <c r="R46" s="18">
        <v>0.77700000000000002</v>
      </c>
      <c r="S46" s="18" t="s">
        <v>47</v>
      </c>
      <c r="T46" s="18">
        <v>0</v>
      </c>
      <c r="U46" s="18" t="s">
        <v>48</v>
      </c>
      <c r="V46" s="21">
        <v>0.85499999999999998</v>
      </c>
      <c r="W46" s="18" t="s">
        <v>49</v>
      </c>
      <c r="X46" s="19" t="s">
        <v>560</v>
      </c>
      <c r="Y46" s="18" t="s">
        <v>561</v>
      </c>
      <c r="Z46" s="18" t="s">
        <v>562</v>
      </c>
      <c r="AA46" s="18" t="s">
        <v>563</v>
      </c>
      <c r="AB46" s="18" t="s">
        <v>564</v>
      </c>
      <c r="AC46" s="19" t="s">
        <v>55</v>
      </c>
      <c r="AD46" s="18">
        <v>13</v>
      </c>
      <c r="AE46" s="18">
        <v>0.65700000000000003</v>
      </c>
      <c r="AF46" s="22">
        <v>1.74</v>
      </c>
      <c r="AG46" s="18">
        <v>2954</v>
      </c>
      <c r="AH46" s="21">
        <v>1.653</v>
      </c>
      <c r="AI46" s="4" t="s">
        <v>565</v>
      </c>
      <c r="AJ46" s="2" t="s">
        <v>566</v>
      </c>
    </row>
    <row r="47" spans="1:36">
      <c r="A47" s="18" t="s">
        <v>567</v>
      </c>
      <c r="B47" s="16" t="str">
        <f t="shared" si="0"/>
        <v>dd_Smed_v4_101649_0_1</v>
      </c>
      <c r="C47" s="17" t="s">
        <v>254</v>
      </c>
      <c r="D47" s="18" t="s">
        <v>38</v>
      </c>
      <c r="E47" s="17"/>
      <c r="F47" s="19" t="s">
        <v>542</v>
      </c>
      <c r="G47" s="18" t="s">
        <v>543</v>
      </c>
      <c r="H47" s="18" t="s">
        <v>41</v>
      </c>
      <c r="I47" s="18">
        <v>1</v>
      </c>
      <c r="J47" s="19" t="s">
        <v>544</v>
      </c>
      <c r="K47" s="18" t="s">
        <v>545</v>
      </c>
      <c r="L47" s="18">
        <v>1.0999999999999999E-2</v>
      </c>
      <c r="M47" s="18" t="s">
        <v>546</v>
      </c>
      <c r="N47" s="19" t="s">
        <v>44</v>
      </c>
      <c r="O47" s="18" t="s">
        <v>568</v>
      </c>
      <c r="P47" s="19" t="s">
        <v>569</v>
      </c>
      <c r="Q47" s="19">
        <v>190</v>
      </c>
      <c r="R47" s="18">
        <v>0.74399999999999999</v>
      </c>
      <c r="S47" s="18" t="s">
        <v>47</v>
      </c>
      <c r="T47" s="18">
        <v>0</v>
      </c>
      <c r="U47" s="18" t="s">
        <v>48</v>
      </c>
      <c r="V47" s="21">
        <v>9.0999999999999998E-2</v>
      </c>
      <c r="W47" s="18" t="s">
        <v>49</v>
      </c>
      <c r="X47" s="19" t="s">
        <v>570</v>
      </c>
      <c r="Y47" s="18">
        <v>1.3499999999999999E-18</v>
      </c>
      <c r="Z47" s="18" t="s">
        <v>550</v>
      </c>
      <c r="AA47" s="18" t="s">
        <v>551</v>
      </c>
      <c r="AB47" s="18" t="s">
        <v>552</v>
      </c>
      <c r="AC47" s="19" t="s">
        <v>48</v>
      </c>
      <c r="AD47" s="18" t="s">
        <v>48</v>
      </c>
      <c r="AE47" s="18" t="s">
        <v>48</v>
      </c>
      <c r="AF47" s="22" t="s">
        <v>48</v>
      </c>
      <c r="AG47" s="18">
        <v>164</v>
      </c>
      <c r="AH47" s="21">
        <v>1.494</v>
      </c>
      <c r="AI47" s="4" t="s">
        <v>571</v>
      </c>
      <c r="AJ47" s="2" t="s">
        <v>572</v>
      </c>
    </row>
    <row r="48" spans="1:36">
      <c r="A48" s="18" t="s">
        <v>573</v>
      </c>
      <c r="B48" s="16" t="str">
        <f t="shared" si="0"/>
        <v>dd_Smed_v4_1024_0_1</v>
      </c>
      <c r="C48" s="17" t="s">
        <v>254</v>
      </c>
      <c r="D48" s="18" t="s">
        <v>38</v>
      </c>
      <c r="E48" s="17"/>
      <c r="F48" s="19" t="s">
        <v>574</v>
      </c>
      <c r="G48" s="18" t="s">
        <v>575</v>
      </c>
      <c r="H48" s="18" t="s">
        <v>41</v>
      </c>
      <c r="I48" s="18">
        <v>2</v>
      </c>
      <c r="J48" s="19" t="s">
        <v>576</v>
      </c>
      <c r="K48" s="18" t="s">
        <v>48</v>
      </c>
      <c r="L48" s="20">
        <v>8.2100000000000004E-9</v>
      </c>
      <c r="M48" s="18" t="s">
        <v>577</v>
      </c>
      <c r="N48" s="19" t="s">
        <v>44</v>
      </c>
      <c r="O48" s="18" t="s">
        <v>578</v>
      </c>
      <c r="P48" s="19" t="s">
        <v>579</v>
      </c>
      <c r="Q48" s="19">
        <v>175</v>
      </c>
      <c r="R48" s="18">
        <v>0.82899999999999996</v>
      </c>
      <c r="S48" s="18" t="s">
        <v>47</v>
      </c>
      <c r="T48" s="18">
        <v>0</v>
      </c>
      <c r="U48" s="18" t="s">
        <v>48</v>
      </c>
      <c r="V48" s="21">
        <v>0.32300000000000001</v>
      </c>
      <c r="W48" s="18" t="s">
        <v>49</v>
      </c>
      <c r="X48" s="19" t="s">
        <v>580</v>
      </c>
      <c r="Y48" s="18" t="s">
        <v>581</v>
      </c>
      <c r="Z48" s="18" t="s">
        <v>582</v>
      </c>
      <c r="AA48" s="18" t="s">
        <v>583</v>
      </c>
      <c r="AB48" s="18" t="s">
        <v>584</v>
      </c>
      <c r="AC48" s="19" t="s">
        <v>585</v>
      </c>
      <c r="AD48" s="18">
        <v>24</v>
      </c>
      <c r="AE48" s="18">
        <v>0.64100000000000001</v>
      </c>
      <c r="AF48" s="22">
        <v>1.01</v>
      </c>
      <c r="AG48" s="18">
        <v>4135</v>
      </c>
      <c r="AH48" s="21">
        <v>1.514</v>
      </c>
      <c r="AI48" s="4" t="s">
        <v>586</v>
      </c>
      <c r="AJ48" s="2" t="s">
        <v>587</v>
      </c>
    </row>
    <row r="49" spans="1:36">
      <c r="A49" s="18" t="s">
        <v>588</v>
      </c>
      <c r="B49" s="16" t="str">
        <f t="shared" si="0"/>
        <v>dd_Smed_v4_10389_0_1</v>
      </c>
      <c r="C49" s="17" t="s">
        <v>254</v>
      </c>
      <c r="D49" s="18" t="s">
        <v>38</v>
      </c>
      <c r="E49" s="17"/>
      <c r="F49" s="19" t="s">
        <v>312</v>
      </c>
      <c r="G49" s="18" t="s">
        <v>313</v>
      </c>
      <c r="H49" s="18" t="s">
        <v>41</v>
      </c>
      <c r="I49" s="18">
        <v>1</v>
      </c>
      <c r="J49" s="19" t="s">
        <v>589</v>
      </c>
      <c r="K49" s="18" t="s">
        <v>254</v>
      </c>
      <c r="L49" s="18">
        <v>1.4999999999999999E-2</v>
      </c>
      <c r="M49" s="18" t="s">
        <v>590</v>
      </c>
      <c r="N49" s="19" t="s">
        <v>44</v>
      </c>
      <c r="O49" s="18" t="s">
        <v>591</v>
      </c>
      <c r="P49" s="19" t="s">
        <v>592</v>
      </c>
      <c r="Q49" s="19">
        <v>121</v>
      </c>
      <c r="R49" s="18">
        <v>0.876</v>
      </c>
      <c r="S49" s="18" t="s">
        <v>47</v>
      </c>
      <c r="T49" s="18">
        <v>0</v>
      </c>
      <c r="U49" s="18" t="s">
        <v>48</v>
      </c>
      <c r="V49" s="21">
        <v>0.57499999999999996</v>
      </c>
      <c r="W49" s="18" t="s">
        <v>49</v>
      </c>
      <c r="X49" s="19" t="s">
        <v>593</v>
      </c>
      <c r="Y49" s="18">
        <v>2.04E-9</v>
      </c>
      <c r="Z49" s="18" t="s">
        <v>594</v>
      </c>
      <c r="AA49" s="18" t="s">
        <v>595</v>
      </c>
      <c r="AB49" s="18" t="s">
        <v>596</v>
      </c>
      <c r="AC49" s="19" t="s">
        <v>293</v>
      </c>
      <c r="AD49" s="18">
        <v>9</v>
      </c>
      <c r="AE49" s="18">
        <v>0.58599999999999997</v>
      </c>
      <c r="AF49" s="22">
        <v>0.84</v>
      </c>
      <c r="AG49" s="18">
        <v>593</v>
      </c>
      <c r="AH49" s="21">
        <v>1.722</v>
      </c>
      <c r="AI49" s="4" t="s">
        <v>597</v>
      </c>
      <c r="AJ49" s="2" t="s">
        <v>598</v>
      </c>
    </row>
    <row r="50" spans="1:36">
      <c r="A50" s="18" t="s">
        <v>599</v>
      </c>
      <c r="B50" s="16" t="str">
        <f t="shared" si="0"/>
        <v>dd_Smed_v4_1071_0_1</v>
      </c>
      <c r="C50" s="17" t="s">
        <v>254</v>
      </c>
      <c r="D50" s="18" t="s">
        <v>38</v>
      </c>
      <c r="E50" s="17"/>
      <c r="F50" s="19" t="s">
        <v>600</v>
      </c>
      <c r="G50" s="18" t="s">
        <v>601</v>
      </c>
      <c r="H50" s="18" t="s">
        <v>41</v>
      </c>
      <c r="I50" s="18">
        <v>1</v>
      </c>
      <c r="J50" s="19" t="s">
        <v>602</v>
      </c>
      <c r="K50" s="18" t="s">
        <v>254</v>
      </c>
      <c r="L50" s="20">
        <v>5.2800000000000003E-17</v>
      </c>
      <c r="M50" s="18" t="s">
        <v>603</v>
      </c>
      <c r="N50" s="19" t="s">
        <v>44</v>
      </c>
      <c r="O50" s="18" t="s">
        <v>604</v>
      </c>
      <c r="P50" s="19" t="s">
        <v>605</v>
      </c>
      <c r="Q50" s="19">
        <v>1349</v>
      </c>
      <c r="R50" s="18">
        <v>0.748</v>
      </c>
      <c r="S50" s="18" t="s">
        <v>47</v>
      </c>
      <c r="T50" s="18">
        <v>0</v>
      </c>
      <c r="U50" s="18" t="s">
        <v>48</v>
      </c>
      <c r="V50" s="21">
        <v>0.154</v>
      </c>
      <c r="W50" s="18" t="s">
        <v>49</v>
      </c>
      <c r="X50" s="19" t="s">
        <v>606</v>
      </c>
      <c r="Y50" s="18">
        <v>1.6E-40</v>
      </c>
      <c r="Z50" s="18" t="s">
        <v>607</v>
      </c>
      <c r="AA50" s="18" t="s">
        <v>608</v>
      </c>
      <c r="AB50" s="18" t="s">
        <v>609</v>
      </c>
      <c r="AC50" s="19" t="s">
        <v>267</v>
      </c>
      <c r="AD50" s="18">
        <v>37</v>
      </c>
      <c r="AE50" s="18">
        <v>0.98299999999999998</v>
      </c>
      <c r="AF50" s="22">
        <v>4.34</v>
      </c>
      <c r="AG50" s="18">
        <v>4598</v>
      </c>
      <c r="AH50" s="21">
        <v>1.9990000000000001</v>
      </c>
      <c r="AI50" s="4" t="s">
        <v>610</v>
      </c>
      <c r="AJ50" s="2" t="s">
        <v>611</v>
      </c>
    </row>
    <row r="51" spans="1:36">
      <c r="A51" s="18" t="s">
        <v>612</v>
      </c>
      <c r="B51" s="16" t="str">
        <f t="shared" si="0"/>
        <v>dd_Smed_v4_10716_0_1</v>
      </c>
      <c r="C51" s="17" t="s">
        <v>254</v>
      </c>
      <c r="D51" s="18" t="s">
        <v>38</v>
      </c>
      <c r="E51" s="17" t="s">
        <v>613</v>
      </c>
      <c r="F51" s="19" t="s">
        <v>366</v>
      </c>
      <c r="G51" s="18" t="s">
        <v>367</v>
      </c>
      <c r="H51" s="18" t="s">
        <v>283</v>
      </c>
      <c r="I51" s="18">
        <v>17</v>
      </c>
      <c r="J51" s="19" t="s">
        <v>614</v>
      </c>
      <c r="K51" s="18" t="s">
        <v>48</v>
      </c>
      <c r="L51" s="20">
        <v>1.3900000000000001E-56</v>
      </c>
      <c r="M51" s="18" t="s">
        <v>615</v>
      </c>
      <c r="N51" s="19" t="s">
        <v>44</v>
      </c>
      <c r="O51" s="18" t="s">
        <v>616</v>
      </c>
      <c r="P51" s="19" t="s">
        <v>617</v>
      </c>
      <c r="Q51" s="19">
        <v>943</v>
      </c>
      <c r="R51" s="18">
        <v>0.63</v>
      </c>
      <c r="S51" s="18" t="s">
        <v>47</v>
      </c>
      <c r="T51" s="18">
        <v>0</v>
      </c>
      <c r="U51" s="18" t="s">
        <v>48</v>
      </c>
      <c r="V51" s="21">
        <v>0.49299999999999999</v>
      </c>
      <c r="W51" s="18" t="s">
        <v>49</v>
      </c>
      <c r="X51" s="19" t="s">
        <v>618</v>
      </c>
      <c r="Y51" s="18" t="s">
        <v>619</v>
      </c>
      <c r="Z51" s="18" t="s">
        <v>620</v>
      </c>
      <c r="AA51" s="18" t="s">
        <v>621</v>
      </c>
      <c r="AB51" s="18" t="s">
        <v>622</v>
      </c>
      <c r="AC51" s="19" t="s">
        <v>55</v>
      </c>
      <c r="AD51" s="18">
        <v>13</v>
      </c>
      <c r="AE51" s="18">
        <v>0.57899999999999996</v>
      </c>
      <c r="AF51" s="22">
        <v>0.61</v>
      </c>
      <c r="AG51" s="18">
        <v>1526</v>
      </c>
      <c r="AH51" s="21">
        <v>1.4990000000000001</v>
      </c>
      <c r="AI51" s="4" t="s">
        <v>623</v>
      </c>
      <c r="AJ51" s="2" t="s">
        <v>624</v>
      </c>
    </row>
    <row r="52" spans="1:36">
      <c r="A52" s="18" t="s">
        <v>625</v>
      </c>
      <c r="B52" s="16" t="str">
        <f t="shared" si="0"/>
        <v>dd_Smed_v4_1088_0_1</v>
      </c>
      <c r="C52" s="17" t="s">
        <v>254</v>
      </c>
      <c r="D52" s="18" t="s">
        <v>38</v>
      </c>
      <c r="E52" s="17" t="s">
        <v>626</v>
      </c>
      <c r="F52" s="19" t="s">
        <v>627</v>
      </c>
      <c r="G52" s="18" t="s">
        <v>628</v>
      </c>
      <c r="H52" s="18" t="s">
        <v>41</v>
      </c>
      <c r="I52" s="18">
        <v>2</v>
      </c>
      <c r="J52" s="19" t="s">
        <v>629</v>
      </c>
      <c r="K52" s="18" t="s">
        <v>254</v>
      </c>
      <c r="L52" s="20">
        <v>9.6600000000000001E-22</v>
      </c>
      <c r="M52" s="18" t="s">
        <v>630</v>
      </c>
      <c r="N52" s="19" t="s">
        <v>44</v>
      </c>
      <c r="O52" s="18" t="s">
        <v>631</v>
      </c>
      <c r="P52" s="19" t="s">
        <v>632</v>
      </c>
      <c r="Q52" s="19">
        <v>764</v>
      </c>
      <c r="R52" s="18">
        <v>0.88200000000000001</v>
      </c>
      <c r="S52" s="18" t="s">
        <v>47</v>
      </c>
      <c r="T52" s="18">
        <v>0</v>
      </c>
      <c r="U52" s="18" t="s">
        <v>48</v>
      </c>
      <c r="V52" s="21">
        <v>0.216</v>
      </c>
      <c r="W52" s="18" t="s">
        <v>49</v>
      </c>
      <c r="X52" s="19" t="s">
        <v>633</v>
      </c>
      <c r="Y52" s="18" t="s">
        <v>634</v>
      </c>
      <c r="Z52" s="18" t="s">
        <v>635</v>
      </c>
      <c r="AA52" s="18" t="s">
        <v>636</v>
      </c>
      <c r="AB52" s="18" t="s">
        <v>637</v>
      </c>
      <c r="AC52" s="19" t="s">
        <v>337</v>
      </c>
      <c r="AD52" s="18">
        <v>30</v>
      </c>
      <c r="AE52" s="18">
        <v>0.73499999999999999</v>
      </c>
      <c r="AF52" s="22">
        <v>1.73</v>
      </c>
      <c r="AG52" s="18">
        <v>2052</v>
      </c>
      <c r="AH52" s="21">
        <v>1.5720000000000001</v>
      </c>
      <c r="AI52" s="4" t="s">
        <v>638</v>
      </c>
      <c r="AJ52" s="2" t="s">
        <v>639</v>
      </c>
    </row>
    <row r="53" spans="1:36">
      <c r="A53" s="18" t="s">
        <v>640</v>
      </c>
      <c r="B53" s="16" t="str">
        <f t="shared" si="0"/>
        <v>dd_Smed_v4_11192_0_1</v>
      </c>
      <c r="C53" s="17" t="s">
        <v>254</v>
      </c>
      <c r="D53" s="18" t="s">
        <v>38</v>
      </c>
      <c r="E53" s="17" t="s">
        <v>641</v>
      </c>
      <c r="F53" s="19" t="s">
        <v>642</v>
      </c>
      <c r="G53" s="18" t="s">
        <v>643</v>
      </c>
      <c r="H53" s="18" t="s">
        <v>41</v>
      </c>
      <c r="I53" s="18">
        <v>3</v>
      </c>
      <c r="J53" s="19" t="s">
        <v>644</v>
      </c>
      <c r="K53" s="18" t="s">
        <v>48</v>
      </c>
      <c r="L53" s="18">
        <v>2E-3</v>
      </c>
      <c r="M53" s="18" t="s">
        <v>645</v>
      </c>
      <c r="N53" s="19" t="s">
        <v>44</v>
      </c>
      <c r="O53" s="18" t="s">
        <v>646</v>
      </c>
      <c r="P53" s="19" t="s">
        <v>647</v>
      </c>
      <c r="Q53" s="19">
        <v>371</v>
      </c>
      <c r="R53" s="18">
        <v>0.38100000000000001</v>
      </c>
      <c r="S53" s="18" t="s">
        <v>49</v>
      </c>
      <c r="T53" s="18">
        <v>1</v>
      </c>
      <c r="U53" s="18" t="s">
        <v>73</v>
      </c>
      <c r="V53" s="21">
        <v>0.129</v>
      </c>
      <c r="W53" s="18" t="s">
        <v>49</v>
      </c>
      <c r="X53" s="19" t="s">
        <v>648</v>
      </c>
      <c r="Y53" s="18">
        <v>7.8600000000000001E-14</v>
      </c>
      <c r="Z53" s="18" t="s">
        <v>649</v>
      </c>
      <c r="AA53" s="18" t="s">
        <v>650</v>
      </c>
      <c r="AB53" s="18" t="s">
        <v>651</v>
      </c>
      <c r="AC53" s="19" t="s">
        <v>48</v>
      </c>
      <c r="AD53" s="18" t="s">
        <v>48</v>
      </c>
      <c r="AE53" s="18" t="s">
        <v>48</v>
      </c>
      <c r="AF53" s="22" t="s">
        <v>48</v>
      </c>
      <c r="AG53" s="18">
        <v>441</v>
      </c>
      <c r="AH53" s="21">
        <v>1.4059999999999999</v>
      </c>
      <c r="AI53" s="4" t="s">
        <v>652</v>
      </c>
      <c r="AJ53" s="2" t="s">
        <v>653</v>
      </c>
    </row>
    <row r="54" spans="1:36">
      <c r="A54" s="18" t="s">
        <v>654</v>
      </c>
      <c r="B54" s="16" t="str">
        <f t="shared" si="0"/>
        <v>dd_Smed_v4_1155_0_1</v>
      </c>
      <c r="C54" s="17" t="s">
        <v>254</v>
      </c>
      <c r="D54" s="18" t="s">
        <v>38</v>
      </c>
      <c r="E54" s="17"/>
      <c r="F54" s="19" t="s">
        <v>542</v>
      </c>
      <c r="G54" s="18" t="s">
        <v>543</v>
      </c>
      <c r="H54" s="18" t="s">
        <v>41</v>
      </c>
      <c r="I54" s="18">
        <v>2</v>
      </c>
      <c r="J54" s="19" t="s">
        <v>655</v>
      </c>
      <c r="K54" s="18" t="s">
        <v>545</v>
      </c>
      <c r="L54" s="20">
        <v>6.6899999999999998E-14</v>
      </c>
      <c r="M54" s="18" t="s">
        <v>656</v>
      </c>
      <c r="N54" s="19" t="s">
        <v>44</v>
      </c>
      <c r="O54" s="18" t="s">
        <v>657</v>
      </c>
      <c r="P54" s="19" t="s">
        <v>658</v>
      </c>
      <c r="Q54" s="19">
        <v>292</v>
      </c>
      <c r="R54" s="18">
        <v>0.83299999999999996</v>
      </c>
      <c r="S54" s="18" t="s">
        <v>47</v>
      </c>
      <c r="T54" s="18">
        <v>0</v>
      </c>
      <c r="U54" s="18" t="s">
        <v>48</v>
      </c>
      <c r="V54" s="21">
        <v>0.74099999999999999</v>
      </c>
      <c r="W54" s="18" t="s">
        <v>49</v>
      </c>
      <c r="X54" s="19" t="s">
        <v>659</v>
      </c>
      <c r="Y54" s="18" t="s">
        <v>660</v>
      </c>
      <c r="Z54" s="18" t="s">
        <v>661</v>
      </c>
      <c r="AA54" s="18" t="s">
        <v>662</v>
      </c>
      <c r="AB54" s="18" t="s">
        <v>663</v>
      </c>
      <c r="AC54" s="19" t="s">
        <v>48</v>
      </c>
      <c r="AD54" s="18" t="s">
        <v>48</v>
      </c>
      <c r="AE54" s="18" t="s">
        <v>48</v>
      </c>
      <c r="AF54" s="22" t="s">
        <v>48</v>
      </c>
      <c r="AG54" s="18">
        <v>551</v>
      </c>
      <c r="AH54" s="21">
        <v>1.3440000000000001</v>
      </c>
      <c r="AI54" s="4" t="s">
        <v>664</v>
      </c>
      <c r="AJ54" s="2" t="s">
        <v>665</v>
      </c>
    </row>
    <row r="55" spans="1:36">
      <c r="A55" s="18" t="s">
        <v>666</v>
      </c>
      <c r="B55" s="16" t="str">
        <f t="shared" si="0"/>
        <v>dd_Smed_v4_11622_0_1</v>
      </c>
      <c r="C55" s="17" t="s">
        <v>254</v>
      </c>
      <c r="D55" s="18" t="s">
        <v>38</v>
      </c>
      <c r="E55" s="17"/>
      <c r="F55" s="19" t="s">
        <v>297</v>
      </c>
      <c r="G55" s="18" t="s">
        <v>298</v>
      </c>
      <c r="H55" s="18" t="s">
        <v>41</v>
      </c>
      <c r="I55" s="18">
        <v>2</v>
      </c>
      <c r="J55" s="19" t="s">
        <v>465</v>
      </c>
      <c r="K55" s="18" t="s">
        <v>254</v>
      </c>
      <c r="L55" s="20">
        <v>5.3000000000000001E-7</v>
      </c>
      <c r="M55" s="18" t="s">
        <v>466</v>
      </c>
      <c r="N55" s="19" t="s">
        <v>44</v>
      </c>
      <c r="O55" s="18" t="s">
        <v>667</v>
      </c>
      <c r="P55" s="19" t="s">
        <v>668</v>
      </c>
      <c r="Q55" s="19">
        <v>305</v>
      </c>
      <c r="R55" s="18">
        <v>0.79800000000000004</v>
      </c>
      <c r="S55" s="18" t="s">
        <v>47</v>
      </c>
      <c r="T55" s="18">
        <v>0</v>
      </c>
      <c r="U55" s="18" t="s">
        <v>48</v>
      </c>
      <c r="V55" s="21">
        <v>0.89900000000000002</v>
      </c>
      <c r="W55" s="18" t="s">
        <v>49</v>
      </c>
      <c r="X55" s="19" t="s">
        <v>669</v>
      </c>
      <c r="Y55" s="18">
        <v>8.0999999999999993E-43</v>
      </c>
      <c r="Z55" s="18" t="s">
        <v>470</v>
      </c>
      <c r="AA55" s="18" t="s">
        <v>471</v>
      </c>
      <c r="AB55" s="18" t="s">
        <v>472</v>
      </c>
      <c r="AC55" s="19" t="s">
        <v>293</v>
      </c>
      <c r="AD55" s="18">
        <v>20</v>
      </c>
      <c r="AE55" s="18">
        <v>0.58899999999999997</v>
      </c>
      <c r="AF55" s="22">
        <v>0.59</v>
      </c>
      <c r="AG55" s="18">
        <v>1489</v>
      </c>
      <c r="AH55" s="21">
        <v>1.619</v>
      </c>
      <c r="AI55" s="4" t="s">
        <v>670</v>
      </c>
      <c r="AJ55" s="2" t="s">
        <v>671</v>
      </c>
    </row>
    <row r="56" spans="1:36">
      <c r="A56" s="18" t="s">
        <v>672</v>
      </c>
      <c r="B56" s="16" t="str">
        <f t="shared" si="0"/>
        <v>dd_Smed_v4_12201_0_1</v>
      </c>
      <c r="C56" s="17" t="s">
        <v>254</v>
      </c>
      <c r="D56" s="18" t="s">
        <v>38</v>
      </c>
      <c r="E56" s="17" t="s">
        <v>673</v>
      </c>
      <c r="F56" s="19" t="s">
        <v>642</v>
      </c>
      <c r="G56" s="18" t="s">
        <v>643</v>
      </c>
      <c r="H56" s="18" t="s">
        <v>41</v>
      </c>
      <c r="I56" s="18">
        <v>6</v>
      </c>
      <c r="J56" s="19" t="s">
        <v>674</v>
      </c>
      <c r="K56" s="18" t="s">
        <v>254</v>
      </c>
      <c r="L56" s="20">
        <v>2.87E-23</v>
      </c>
      <c r="M56" s="18" t="s">
        <v>675</v>
      </c>
      <c r="N56" s="19" t="s">
        <v>44</v>
      </c>
      <c r="O56" s="18" t="s">
        <v>676</v>
      </c>
      <c r="P56" s="19" t="s">
        <v>677</v>
      </c>
      <c r="Q56" s="19">
        <v>741</v>
      </c>
      <c r="R56" s="18">
        <v>0.82399999999999995</v>
      </c>
      <c r="S56" s="18" t="s">
        <v>47</v>
      </c>
      <c r="T56" s="18">
        <v>0</v>
      </c>
      <c r="U56" s="18" t="s">
        <v>48</v>
      </c>
      <c r="V56" s="21">
        <v>0.89</v>
      </c>
      <c r="W56" s="18" t="s">
        <v>49</v>
      </c>
      <c r="X56" s="19" t="s">
        <v>678</v>
      </c>
      <c r="Y56" s="18" t="s">
        <v>679</v>
      </c>
      <c r="Z56" s="18" t="s">
        <v>680</v>
      </c>
      <c r="AA56" s="18" t="s">
        <v>681</v>
      </c>
      <c r="AB56" s="18" t="s">
        <v>682</v>
      </c>
      <c r="AC56" s="19" t="s">
        <v>510</v>
      </c>
      <c r="AD56" s="18">
        <v>28</v>
      </c>
      <c r="AE56" s="18">
        <v>0.55800000000000005</v>
      </c>
      <c r="AF56" s="22">
        <v>0.39</v>
      </c>
      <c r="AG56" s="18">
        <v>2375</v>
      </c>
      <c r="AH56" s="21">
        <v>1.62</v>
      </c>
      <c r="AI56" s="4" t="s">
        <v>683</v>
      </c>
      <c r="AJ56" s="2" t="s">
        <v>684</v>
      </c>
    </row>
    <row r="57" spans="1:36">
      <c r="A57" s="18" t="s">
        <v>685</v>
      </c>
      <c r="B57" s="16" t="str">
        <f t="shared" si="0"/>
        <v>dd_Smed_v4_12352_0_1</v>
      </c>
      <c r="C57" s="17" t="s">
        <v>254</v>
      </c>
      <c r="D57" s="18" t="s">
        <v>38</v>
      </c>
      <c r="E57" s="32" t="s">
        <v>686</v>
      </c>
      <c r="F57" s="19" t="s">
        <v>48</v>
      </c>
      <c r="G57" s="18" t="s">
        <v>48</v>
      </c>
      <c r="H57" s="18" t="s">
        <v>48</v>
      </c>
      <c r="I57" s="18" t="s">
        <v>48</v>
      </c>
      <c r="J57" s="19" t="s">
        <v>687</v>
      </c>
      <c r="K57" s="18" t="s">
        <v>439</v>
      </c>
      <c r="L57" s="18">
        <v>1.2</v>
      </c>
      <c r="M57" s="18" t="s">
        <v>688</v>
      </c>
      <c r="N57" s="19" t="s">
        <v>44</v>
      </c>
      <c r="O57" s="18" t="s">
        <v>689</v>
      </c>
      <c r="P57" s="19" t="s">
        <v>690</v>
      </c>
      <c r="Q57" s="19">
        <v>242</v>
      </c>
      <c r="R57" s="18">
        <v>0.64700000000000002</v>
      </c>
      <c r="S57" s="18" t="s">
        <v>47</v>
      </c>
      <c r="T57" s="18">
        <v>0</v>
      </c>
      <c r="U57" s="18" t="s">
        <v>48</v>
      </c>
      <c r="V57" s="21">
        <v>0.74099999999999999</v>
      </c>
      <c r="W57" s="18" t="s">
        <v>49</v>
      </c>
      <c r="X57" s="19" t="s">
        <v>691</v>
      </c>
      <c r="Y57" s="18">
        <v>3.9E-24</v>
      </c>
      <c r="Z57" s="18" t="s">
        <v>692</v>
      </c>
      <c r="AA57" s="18" t="s">
        <v>693</v>
      </c>
      <c r="AB57" s="18" t="s">
        <v>694</v>
      </c>
      <c r="AC57" s="19" t="s">
        <v>293</v>
      </c>
      <c r="AD57" s="18">
        <v>20</v>
      </c>
      <c r="AE57" s="18">
        <v>0.68400000000000005</v>
      </c>
      <c r="AF57" s="22">
        <v>2.66</v>
      </c>
      <c r="AG57" s="18">
        <v>920</v>
      </c>
      <c r="AH57" s="21">
        <v>2.524</v>
      </c>
      <c r="AI57" s="4" t="s">
        <v>695</v>
      </c>
      <c r="AJ57" s="2" t="s">
        <v>696</v>
      </c>
    </row>
    <row r="58" spans="1:36">
      <c r="A58" s="18" t="s">
        <v>697</v>
      </c>
      <c r="B58" s="16" t="str">
        <f t="shared" si="0"/>
        <v>dd_Smed_v4_12445_0_1</v>
      </c>
      <c r="C58" s="17" t="s">
        <v>254</v>
      </c>
      <c r="D58" s="18" t="s">
        <v>38</v>
      </c>
      <c r="E58" s="17"/>
      <c r="F58" s="19" t="s">
        <v>542</v>
      </c>
      <c r="G58" s="18" t="s">
        <v>543</v>
      </c>
      <c r="H58" s="18" t="s">
        <v>41</v>
      </c>
      <c r="I58" s="18">
        <v>2</v>
      </c>
      <c r="J58" s="19" t="s">
        <v>544</v>
      </c>
      <c r="K58" s="18" t="s">
        <v>545</v>
      </c>
      <c r="L58" s="20">
        <v>1.3000000000000001E-9</v>
      </c>
      <c r="M58" s="18" t="s">
        <v>546</v>
      </c>
      <c r="N58" s="19" t="s">
        <v>44</v>
      </c>
      <c r="O58" s="18" t="s">
        <v>698</v>
      </c>
      <c r="P58" s="19" t="s">
        <v>699</v>
      </c>
      <c r="Q58" s="19">
        <v>294</v>
      </c>
      <c r="R58" s="18">
        <v>0.91500000000000004</v>
      </c>
      <c r="S58" s="18" t="s">
        <v>47</v>
      </c>
      <c r="T58" s="18">
        <v>1</v>
      </c>
      <c r="U58" s="18" t="s">
        <v>700</v>
      </c>
      <c r="V58" s="21">
        <v>0.129</v>
      </c>
      <c r="W58" s="18" t="s">
        <v>49</v>
      </c>
      <c r="X58" s="19" t="s">
        <v>701</v>
      </c>
      <c r="Y58" s="18" t="s">
        <v>702</v>
      </c>
      <c r="Z58" s="18" t="s">
        <v>703</v>
      </c>
      <c r="AA58" s="18" t="s">
        <v>704</v>
      </c>
      <c r="AB58" s="18" t="s">
        <v>705</v>
      </c>
      <c r="AC58" s="19" t="s">
        <v>48</v>
      </c>
      <c r="AD58" s="18" t="s">
        <v>48</v>
      </c>
      <c r="AE58" s="18" t="s">
        <v>48</v>
      </c>
      <c r="AF58" s="22" t="s">
        <v>48</v>
      </c>
      <c r="AG58" s="18">
        <v>326</v>
      </c>
      <c r="AH58" s="21">
        <v>1.34</v>
      </c>
      <c r="AI58" s="4" t="s">
        <v>706</v>
      </c>
      <c r="AJ58" s="2" t="s">
        <v>707</v>
      </c>
    </row>
    <row r="59" spans="1:36">
      <c r="A59" s="18" t="s">
        <v>708</v>
      </c>
      <c r="B59" s="16" t="str">
        <f t="shared" si="0"/>
        <v>dd_Smed_v4_12472_0_1</v>
      </c>
      <c r="C59" s="17" t="s">
        <v>254</v>
      </c>
      <c r="D59" s="18" t="s">
        <v>38</v>
      </c>
      <c r="E59" s="17" t="s">
        <v>709</v>
      </c>
      <c r="F59" s="19" t="s">
        <v>710</v>
      </c>
      <c r="G59" s="18" t="s">
        <v>711</v>
      </c>
      <c r="H59" s="18" t="s">
        <v>283</v>
      </c>
      <c r="I59" s="18">
        <v>1</v>
      </c>
      <c r="J59" s="19" t="s">
        <v>712</v>
      </c>
      <c r="K59" s="18" t="s">
        <v>48</v>
      </c>
      <c r="L59" s="20">
        <v>8.8699999999999994E-15</v>
      </c>
      <c r="M59" s="18" t="s">
        <v>713</v>
      </c>
      <c r="N59" s="19" t="s">
        <v>44</v>
      </c>
      <c r="O59" s="18" t="s">
        <v>714</v>
      </c>
      <c r="P59" s="19" t="s">
        <v>715</v>
      </c>
      <c r="Q59" s="19">
        <v>1734</v>
      </c>
      <c r="R59" s="18">
        <v>0.73399999999999999</v>
      </c>
      <c r="S59" s="18" t="s">
        <v>47</v>
      </c>
      <c r="T59" s="18">
        <v>1</v>
      </c>
      <c r="U59" s="18" t="s">
        <v>177</v>
      </c>
      <c r="V59" s="21">
        <v>0.74099999999999999</v>
      </c>
      <c r="W59" s="18" t="s">
        <v>49</v>
      </c>
      <c r="X59" s="19" t="s">
        <v>716</v>
      </c>
      <c r="Y59" s="18" t="s">
        <v>717</v>
      </c>
      <c r="Z59" s="18" t="s">
        <v>718</v>
      </c>
      <c r="AA59" s="18" t="s">
        <v>719</v>
      </c>
      <c r="AB59" s="18" t="s">
        <v>720</v>
      </c>
      <c r="AC59" s="19" t="s">
        <v>510</v>
      </c>
      <c r="AD59" s="18">
        <v>31</v>
      </c>
      <c r="AE59" s="18">
        <v>0.77900000000000003</v>
      </c>
      <c r="AF59" s="22">
        <v>1.74</v>
      </c>
      <c r="AG59" s="18">
        <v>4160</v>
      </c>
      <c r="AH59" s="21">
        <v>1.647</v>
      </c>
      <c r="AI59" s="4" t="s">
        <v>721</v>
      </c>
      <c r="AJ59" s="2" t="s">
        <v>722</v>
      </c>
    </row>
    <row r="60" spans="1:36">
      <c r="A60" s="18" t="s">
        <v>723</v>
      </c>
      <c r="B60" s="16" t="str">
        <f t="shared" si="0"/>
        <v>dd_Smed_v4_13292_0_1</v>
      </c>
      <c r="C60" s="17" t="s">
        <v>254</v>
      </c>
      <c r="D60" s="18" t="s">
        <v>38</v>
      </c>
      <c r="E60" s="17"/>
      <c r="F60" s="19" t="s">
        <v>574</v>
      </c>
      <c r="G60" s="18" t="s">
        <v>575</v>
      </c>
      <c r="H60" s="18" t="s">
        <v>41</v>
      </c>
      <c r="I60" s="18">
        <v>4</v>
      </c>
      <c r="J60" s="19" t="s">
        <v>724</v>
      </c>
      <c r="K60" s="18" t="s">
        <v>254</v>
      </c>
      <c r="L60" s="20">
        <v>2.6699999999999998E-6</v>
      </c>
      <c r="M60" s="18" t="s">
        <v>725</v>
      </c>
      <c r="N60" s="19" t="s">
        <v>44</v>
      </c>
      <c r="O60" s="18" t="s">
        <v>726</v>
      </c>
      <c r="P60" s="19" t="s">
        <v>727</v>
      </c>
      <c r="Q60" s="19">
        <v>180</v>
      </c>
      <c r="R60" s="18">
        <v>0.68100000000000005</v>
      </c>
      <c r="S60" s="18" t="s">
        <v>47</v>
      </c>
      <c r="T60" s="18">
        <v>0</v>
      </c>
      <c r="U60" s="18" t="s">
        <v>48</v>
      </c>
      <c r="V60" s="21">
        <v>0.60399999999999998</v>
      </c>
      <c r="W60" s="18" t="s">
        <v>49</v>
      </c>
      <c r="X60" s="19" t="s">
        <v>728</v>
      </c>
      <c r="Y60" s="18" t="s">
        <v>729</v>
      </c>
      <c r="Z60" s="18" t="s">
        <v>582</v>
      </c>
      <c r="AA60" s="18" t="s">
        <v>583</v>
      </c>
      <c r="AB60" s="18" t="s">
        <v>584</v>
      </c>
      <c r="AC60" s="19" t="s">
        <v>48</v>
      </c>
      <c r="AD60" s="18" t="s">
        <v>48</v>
      </c>
      <c r="AE60" s="18" t="s">
        <v>48</v>
      </c>
      <c r="AF60" s="22" t="s">
        <v>48</v>
      </c>
      <c r="AG60" s="18">
        <v>3830</v>
      </c>
      <c r="AH60" s="21">
        <v>1.5269999999999999</v>
      </c>
      <c r="AI60" s="4" t="s">
        <v>730</v>
      </c>
      <c r="AJ60" s="2" t="s">
        <v>731</v>
      </c>
    </row>
    <row r="61" spans="1:36">
      <c r="A61" s="18" t="s">
        <v>732</v>
      </c>
      <c r="B61" s="16" t="str">
        <f t="shared" si="0"/>
        <v>dd_Smed_v4_1330_0_1</v>
      </c>
      <c r="C61" s="17" t="s">
        <v>254</v>
      </c>
      <c r="D61" s="18" t="s">
        <v>38</v>
      </c>
      <c r="E61" s="17"/>
      <c r="F61" s="19" t="s">
        <v>574</v>
      </c>
      <c r="G61" s="18" t="s">
        <v>575</v>
      </c>
      <c r="H61" s="18" t="s">
        <v>41</v>
      </c>
      <c r="I61" s="18">
        <v>2</v>
      </c>
      <c r="J61" s="19" t="s">
        <v>724</v>
      </c>
      <c r="K61" s="18" t="s">
        <v>254</v>
      </c>
      <c r="L61" s="20">
        <v>1.8300000000000001E-7</v>
      </c>
      <c r="M61" s="18" t="s">
        <v>725</v>
      </c>
      <c r="N61" s="19" t="s">
        <v>44</v>
      </c>
      <c r="O61" s="18" t="s">
        <v>733</v>
      </c>
      <c r="P61" s="19" t="s">
        <v>734</v>
      </c>
      <c r="Q61" s="19">
        <v>179</v>
      </c>
      <c r="R61" s="18">
        <v>0.86599999999999999</v>
      </c>
      <c r="S61" s="18" t="s">
        <v>47</v>
      </c>
      <c r="T61" s="18">
        <v>0</v>
      </c>
      <c r="U61" s="18" t="s">
        <v>48</v>
      </c>
      <c r="V61" s="21">
        <v>0.60399999999999998</v>
      </c>
      <c r="W61" s="18" t="s">
        <v>49</v>
      </c>
      <c r="X61" s="19" t="s">
        <v>735</v>
      </c>
      <c r="Y61" s="18" t="s">
        <v>736</v>
      </c>
      <c r="Z61" s="18" t="s">
        <v>582</v>
      </c>
      <c r="AA61" s="18" t="s">
        <v>583</v>
      </c>
      <c r="AB61" s="18" t="s">
        <v>584</v>
      </c>
      <c r="AC61" s="19" t="s">
        <v>48</v>
      </c>
      <c r="AD61" s="18" t="s">
        <v>48</v>
      </c>
      <c r="AE61" s="18" t="s">
        <v>48</v>
      </c>
      <c r="AF61" s="22" t="s">
        <v>48</v>
      </c>
      <c r="AG61" s="18">
        <v>955</v>
      </c>
      <c r="AH61" s="21">
        <v>1.53</v>
      </c>
      <c r="AI61" s="4" t="s">
        <v>737</v>
      </c>
      <c r="AJ61" s="2" t="s">
        <v>738</v>
      </c>
    </row>
    <row r="62" spans="1:36">
      <c r="A62" s="18" t="s">
        <v>739</v>
      </c>
      <c r="B62" s="16" t="str">
        <f t="shared" si="0"/>
        <v>dd_Smed_v4_1489_0_1</v>
      </c>
      <c r="C62" s="17" t="s">
        <v>254</v>
      </c>
      <c r="D62" s="18" t="s">
        <v>38</v>
      </c>
      <c r="E62" s="17"/>
      <c r="F62" s="19" t="s">
        <v>542</v>
      </c>
      <c r="G62" s="18" t="s">
        <v>543</v>
      </c>
      <c r="H62" s="18" t="s">
        <v>41</v>
      </c>
      <c r="I62" s="18">
        <v>3</v>
      </c>
      <c r="J62" s="19" t="s">
        <v>740</v>
      </c>
      <c r="K62" s="18" t="s">
        <v>48</v>
      </c>
      <c r="L62" s="20">
        <v>4.3200000000000002E-16</v>
      </c>
      <c r="M62" s="18" t="s">
        <v>741</v>
      </c>
      <c r="N62" s="19" t="s">
        <v>44</v>
      </c>
      <c r="O62" s="18" t="s">
        <v>742</v>
      </c>
      <c r="P62" s="19" t="s">
        <v>743</v>
      </c>
      <c r="Q62" s="19">
        <v>397</v>
      </c>
      <c r="R62" s="18">
        <v>0.88300000000000001</v>
      </c>
      <c r="S62" s="18" t="s">
        <v>47</v>
      </c>
      <c r="T62" s="18">
        <v>0</v>
      </c>
      <c r="U62" s="18" t="s">
        <v>48</v>
      </c>
      <c r="V62" s="21">
        <v>0.627</v>
      </c>
      <c r="W62" s="18" t="s">
        <v>49</v>
      </c>
      <c r="X62" s="19" t="s">
        <v>744</v>
      </c>
      <c r="Y62" s="18" t="s">
        <v>745</v>
      </c>
      <c r="Z62" s="18" t="s">
        <v>746</v>
      </c>
      <c r="AA62" s="18" t="s">
        <v>747</v>
      </c>
      <c r="AB62" s="18" t="s">
        <v>748</v>
      </c>
      <c r="AC62" s="19" t="s">
        <v>48</v>
      </c>
      <c r="AD62" s="18" t="s">
        <v>48</v>
      </c>
      <c r="AE62" s="18" t="s">
        <v>48</v>
      </c>
      <c r="AF62" s="22" t="s">
        <v>48</v>
      </c>
      <c r="AG62" s="18">
        <v>407</v>
      </c>
      <c r="AH62" s="21">
        <v>1.33</v>
      </c>
      <c r="AI62" s="4" t="s">
        <v>749</v>
      </c>
      <c r="AJ62" s="2" t="s">
        <v>750</v>
      </c>
    </row>
    <row r="63" spans="1:36">
      <c r="A63" s="18" t="s">
        <v>751</v>
      </c>
      <c r="B63" s="16" t="str">
        <f t="shared" si="0"/>
        <v>dd_Smed_v4_1505_0_1</v>
      </c>
      <c r="C63" s="17" t="s">
        <v>254</v>
      </c>
      <c r="D63" s="18" t="s">
        <v>38</v>
      </c>
      <c r="E63" s="17" t="s">
        <v>752</v>
      </c>
      <c r="F63" s="19" t="s">
        <v>627</v>
      </c>
      <c r="G63" s="18" t="s">
        <v>628</v>
      </c>
      <c r="H63" s="18" t="s">
        <v>41</v>
      </c>
      <c r="I63" s="18">
        <v>4</v>
      </c>
      <c r="J63" s="19" t="s">
        <v>629</v>
      </c>
      <c r="K63" s="18" t="s">
        <v>254</v>
      </c>
      <c r="L63" s="20">
        <v>3.6900000000000001E-25</v>
      </c>
      <c r="M63" s="18" t="s">
        <v>630</v>
      </c>
      <c r="N63" s="19" t="s">
        <v>44</v>
      </c>
      <c r="O63" s="18" t="s">
        <v>753</v>
      </c>
      <c r="P63" s="19" t="s">
        <v>754</v>
      </c>
      <c r="Q63" s="19">
        <v>680</v>
      </c>
      <c r="R63" s="18">
        <v>0.876</v>
      </c>
      <c r="S63" s="18" t="s">
        <v>47</v>
      </c>
      <c r="T63" s="18">
        <v>0</v>
      </c>
      <c r="U63" s="18" t="s">
        <v>48</v>
      </c>
      <c r="V63" s="21">
        <v>0.54800000000000004</v>
      </c>
      <c r="W63" s="18" t="s">
        <v>49</v>
      </c>
      <c r="X63" s="19" t="s">
        <v>755</v>
      </c>
      <c r="Y63" s="18" t="s">
        <v>756</v>
      </c>
      <c r="Z63" s="18" t="s">
        <v>757</v>
      </c>
      <c r="AA63" s="18" t="s">
        <v>636</v>
      </c>
      <c r="AB63" s="18" t="s">
        <v>637</v>
      </c>
      <c r="AC63" s="19" t="s">
        <v>337</v>
      </c>
      <c r="AD63" s="18">
        <v>30</v>
      </c>
      <c r="AE63" s="18">
        <v>0.76400000000000001</v>
      </c>
      <c r="AF63" s="22">
        <v>1.96</v>
      </c>
      <c r="AG63" s="18">
        <v>2536</v>
      </c>
      <c r="AH63" s="21">
        <v>1.802</v>
      </c>
      <c r="AI63" s="4" t="s">
        <v>758</v>
      </c>
      <c r="AJ63" s="2" t="s">
        <v>759</v>
      </c>
    </row>
    <row r="64" spans="1:36">
      <c r="A64" s="18" t="s">
        <v>760</v>
      </c>
      <c r="B64" s="16" t="str">
        <f t="shared" si="0"/>
        <v>dd_Smed_v4_1530_0_1</v>
      </c>
      <c r="C64" s="17" t="s">
        <v>254</v>
      </c>
      <c r="D64" s="18" t="s">
        <v>38</v>
      </c>
      <c r="E64" s="17" t="s">
        <v>761</v>
      </c>
      <c r="F64" s="19" t="s">
        <v>515</v>
      </c>
      <c r="G64" s="18" t="s">
        <v>516</v>
      </c>
      <c r="H64" s="18" t="s">
        <v>41</v>
      </c>
      <c r="I64" s="18">
        <v>1</v>
      </c>
      <c r="J64" s="19" t="s">
        <v>530</v>
      </c>
      <c r="K64" s="18" t="s">
        <v>48</v>
      </c>
      <c r="L64" s="20">
        <v>1.5900000000000001E-7</v>
      </c>
      <c r="M64" s="18" t="s">
        <v>531</v>
      </c>
      <c r="N64" s="19" t="s">
        <v>44</v>
      </c>
      <c r="O64" s="18" t="s">
        <v>762</v>
      </c>
      <c r="P64" s="19" t="s">
        <v>763</v>
      </c>
      <c r="Q64" s="19">
        <v>268</v>
      </c>
      <c r="R64" s="18">
        <v>0.86099999999999999</v>
      </c>
      <c r="S64" s="18" t="s">
        <v>47</v>
      </c>
      <c r="T64" s="18">
        <v>0</v>
      </c>
      <c r="U64" s="18" t="s">
        <v>48</v>
      </c>
      <c r="V64" s="21">
        <v>0.52200000000000002</v>
      </c>
      <c r="W64" s="18" t="s">
        <v>49</v>
      </c>
      <c r="X64" s="19" t="s">
        <v>764</v>
      </c>
      <c r="Y64" s="18" t="s">
        <v>765</v>
      </c>
      <c r="Z64" s="18" t="s">
        <v>766</v>
      </c>
      <c r="AA64" s="18" t="s">
        <v>767</v>
      </c>
      <c r="AB64" s="18" t="s">
        <v>768</v>
      </c>
      <c r="AC64" s="19" t="s">
        <v>48</v>
      </c>
      <c r="AD64" s="18" t="s">
        <v>48</v>
      </c>
      <c r="AE64" s="18" t="s">
        <v>48</v>
      </c>
      <c r="AF64" s="22" t="s">
        <v>48</v>
      </c>
      <c r="AG64" s="18">
        <v>459</v>
      </c>
      <c r="AH64" s="21">
        <v>1.647</v>
      </c>
      <c r="AI64" s="4" t="s">
        <v>769</v>
      </c>
      <c r="AJ64" s="2" t="s">
        <v>770</v>
      </c>
    </row>
    <row r="65" spans="1:36">
      <c r="A65" s="18" t="s">
        <v>771</v>
      </c>
      <c r="B65" s="16" t="str">
        <f t="shared" si="0"/>
        <v>dd_Smed_v4_1636_0_1</v>
      </c>
      <c r="C65" s="17" t="s">
        <v>254</v>
      </c>
      <c r="D65" s="18" t="s">
        <v>38</v>
      </c>
      <c r="E65" s="17" t="s">
        <v>772</v>
      </c>
      <c r="F65" s="19" t="s">
        <v>773</v>
      </c>
      <c r="G65" s="18" t="s">
        <v>774</v>
      </c>
      <c r="H65" s="18" t="s">
        <v>41</v>
      </c>
      <c r="I65" s="18">
        <v>1</v>
      </c>
      <c r="J65" s="19" t="s">
        <v>775</v>
      </c>
      <c r="K65" s="18" t="s">
        <v>48</v>
      </c>
      <c r="L65" s="20">
        <v>2.6299999999999998E-34</v>
      </c>
      <c r="M65" s="18" t="s">
        <v>776</v>
      </c>
      <c r="N65" s="19" t="s">
        <v>44</v>
      </c>
      <c r="O65" s="18" t="s">
        <v>777</v>
      </c>
      <c r="P65" s="19" t="s">
        <v>778</v>
      </c>
      <c r="Q65" s="19">
        <v>4044</v>
      </c>
      <c r="R65" s="18">
        <v>0.66800000000000004</v>
      </c>
      <c r="S65" s="18" t="s">
        <v>47</v>
      </c>
      <c r="T65" s="18">
        <v>0</v>
      </c>
      <c r="U65" s="18" t="s">
        <v>48</v>
      </c>
      <c r="V65" s="21">
        <v>0.06</v>
      </c>
      <c r="W65" s="18" t="s">
        <v>49</v>
      </c>
      <c r="X65" s="19" t="s">
        <v>779</v>
      </c>
      <c r="Y65" s="18" t="s">
        <v>780</v>
      </c>
      <c r="Z65" s="18" t="s">
        <v>781</v>
      </c>
      <c r="AA65" s="18" t="s">
        <v>782</v>
      </c>
      <c r="AB65" s="18" t="s">
        <v>783</v>
      </c>
      <c r="AC65" s="19" t="s">
        <v>48</v>
      </c>
      <c r="AD65" s="18" t="s">
        <v>48</v>
      </c>
      <c r="AE65" s="18" t="s">
        <v>48</v>
      </c>
      <c r="AF65" s="22" t="s">
        <v>48</v>
      </c>
      <c r="AG65" s="18">
        <v>3472</v>
      </c>
      <c r="AH65" s="21">
        <v>1.4279999999999999</v>
      </c>
      <c r="AI65" s="4" t="s">
        <v>784</v>
      </c>
      <c r="AJ65" s="2" t="s">
        <v>785</v>
      </c>
    </row>
    <row r="66" spans="1:36">
      <c r="A66" s="18" t="s">
        <v>786</v>
      </c>
      <c r="B66" s="16" t="str">
        <f t="shared" si="0"/>
        <v>dd_Smed_v4_1676_0_1</v>
      </c>
      <c r="C66" s="17" t="s">
        <v>254</v>
      </c>
      <c r="D66" s="18" t="s">
        <v>38</v>
      </c>
      <c r="E66" s="17" t="s">
        <v>626</v>
      </c>
      <c r="F66" s="19" t="s">
        <v>627</v>
      </c>
      <c r="G66" s="18" t="s">
        <v>628</v>
      </c>
      <c r="H66" s="18" t="s">
        <v>41</v>
      </c>
      <c r="I66" s="18">
        <v>3</v>
      </c>
      <c r="J66" s="19" t="s">
        <v>787</v>
      </c>
      <c r="K66" s="18" t="s">
        <v>254</v>
      </c>
      <c r="L66" s="18">
        <v>0.28000000000000003</v>
      </c>
      <c r="M66" s="18" t="s">
        <v>788</v>
      </c>
      <c r="N66" s="19" t="s">
        <v>44</v>
      </c>
      <c r="O66" s="18" t="s">
        <v>789</v>
      </c>
      <c r="P66" s="19" t="s">
        <v>790</v>
      </c>
      <c r="Q66" s="19">
        <v>640</v>
      </c>
      <c r="R66" s="18">
        <v>0.91100000000000003</v>
      </c>
      <c r="S66" s="18" t="s">
        <v>47</v>
      </c>
      <c r="T66" s="18">
        <v>1</v>
      </c>
      <c r="U66" s="18" t="s">
        <v>177</v>
      </c>
      <c r="V66" s="21">
        <v>1.2E-2</v>
      </c>
      <c r="W66" s="18" t="s">
        <v>49</v>
      </c>
      <c r="X66" s="19" t="s">
        <v>791</v>
      </c>
      <c r="Y66" s="18" t="s">
        <v>792</v>
      </c>
      <c r="Z66" s="18" t="s">
        <v>635</v>
      </c>
      <c r="AA66" s="18" t="s">
        <v>636</v>
      </c>
      <c r="AB66" s="18" t="s">
        <v>637</v>
      </c>
      <c r="AC66" s="19" t="s">
        <v>267</v>
      </c>
      <c r="AD66" s="18">
        <v>37</v>
      </c>
      <c r="AE66" s="18">
        <v>0.64</v>
      </c>
      <c r="AF66" s="22">
        <v>0.88</v>
      </c>
      <c r="AG66" s="18">
        <v>1991</v>
      </c>
      <c r="AH66" s="21">
        <v>1.4870000000000001</v>
      </c>
      <c r="AI66" s="4" t="s">
        <v>793</v>
      </c>
      <c r="AJ66" s="2" t="s">
        <v>794</v>
      </c>
    </row>
    <row r="67" spans="1:36">
      <c r="A67" s="18" t="s">
        <v>795</v>
      </c>
      <c r="B67" s="16" t="str">
        <f t="shared" ref="B67:B130" si="1">HYPERLINK(AI67,AJ67)</f>
        <v>dd_Smed_v4_1748_0_1</v>
      </c>
      <c r="C67" s="17" t="s">
        <v>254</v>
      </c>
      <c r="D67" s="18" t="s">
        <v>38</v>
      </c>
      <c r="E67" s="17"/>
      <c r="F67" s="19" t="s">
        <v>600</v>
      </c>
      <c r="G67" s="18" t="s">
        <v>601</v>
      </c>
      <c r="H67" s="18" t="s">
        <v>283</v>
      </c>
      <c r="I67" s="18">
        <v>10</v>
      </c>
      <c r="J67" s="19" t="s">
        <v>556</v>
      </c>
      <c r="K67" s="18" t="s">
        <v>254</v>
      </c>
      <c r="L67" s="20">
        <v>5.2099999999999997E-34</v>
      </c>
      <c r="M67" s="18" t="s">
        <v>796</v>
      </c>
      <c r="N67" s="19" t="s">
        <v>44</v>
      </c>
      <c r="O67" s="18" t="s">
        <v>797</v>
      </c>
      <c r="P67" s="19" t="s">
        <v>798</v>
      </c>
      <c r="Q67" s="19">
        <v>1617</v>
      </c>
      <c r="R67" s="18">
        <v>0.68799999999999994</v>
      </c>
      <c r="S67" s="18" t="s">
        <v>47</v>
      </c>
      <c r="T67" s="18">
        <v>0</v>
      </c>
      <c r="U67" s="18" t="s">
        <v>48</v>
      </c>
      <c r="V67" s="21">
        <v>0.129</v>
      </c>
      <c r="W67" s="18" t="s">
        <v>49</v>
      </c>
      <c r="X67" s="19" t="s">
        <v>799</v>
      </c>
      <c r="Y67" s="18" t="s">
        <v>800</v>
      </c>
      <c r="Z67" s="18" t="s">
        <v>801</v>
      </c>
      <c r="AA67" s="18" t="s">
        <v>802</v>
      </c>
      <c r="AB67" s="18" t="s">
        <v>803</v>
      </c>
      <c r="AC67" s="19" t="s">
        <v>510</v>
      </c>
      <c r="AD67" s="18">
        <v>39</v>
      </c>
      <c r="AE67" s="18">
        <v>0.60199999999999998</v>
      </c>
      <c r="AF67" s="22">
        <v>0.79</v>
      </c>
      <c r="AG67" s="18">
        <v>2853</v>
      </c>
      <c r="AH67" s="21">
        <v>1.375</v>
      </c>
      <c r="AI67" s="4" t="s">
        <v>804</v>
      </c>
      <c r="AJ67" s="2" t="s">
        <v>805</v>
      </c>
    </row>
    <row r="68" spans="1:36">
      <c r="A68" s="18" t="s">
        <v>806</v>
      </c>
      <c r="B68" s="16" t="str">
        <f t="shared" si="1"/>
        <v>dd_Smed_v4_18465_0_1</v>
      </c>
      <c r="C68" s="17" t="s">
        <v>254</v>
      </c>
      <c r="D68" s="18" t="s">
        <v>38</v>
      </c>
      <c r="E68" s="17"/>
      <c r="F68" s="19" t="s">
        <v>807</v>
      </c>
      <c r="G68" s="18" t="s">
        <v>808</v>
      </c>
      <c r="H68" s="18" t="s">
        <v>41</v>
      </c>
      <c r="I68" s="18">
        <v>3</v>
      </c>
      <c r="J68" s="19" t="s">
        <v>809</v>
      </c>
      <c r="K68" s="18" t="s">
        <v>254</v>
      </c>
      <c r="L68" s="20">
        <v>1.86E-34</v>
      </c>
      <c r="M68" s="18" t="s">
        <v>810</v>
      </c>
      <c r="N68" s="19" t="s">
        <v>44</v>
      </c>
      <c r="O68" s="18" t="s">
        <v>811</v>
      </c>
      <c r="P68" s="19" t="s">
        <v>812</v>
      </c>
      <c r="Q68" s="19">
        <v>360</v>
      </c>
      <c r="R68" s="18">
        <v>0.65100000000000002</v>
      </c>
      <c r="S68" s="18" t="s">
        <v>47</v>
      </c>
      <c r="T68" s="18">
        <v>0</v>
      </c>
      <c r="U68" s="18" t="s">
        <v>48</v>
      </c>
      <c r="V68" s="21">
        <v>0.182</v>
      </c>
      <c r="W68" s="18" t="s">
        <v>49</v>
      </c>
      <c r="X68" s="19" t="s">
        <v>813</v>
      </c>
      <c r="Y68" s="18" t="s">
        <v>814</v>
      </c>
      <c r="Z68" s="18" t="s">
        <v>815</v>
      </c>
      <c r="AA68" s="18" t="s">
        <v>816</v>
      </c>
      <c r="AB68" s="18" t="s">
        <v>817</v>
      </c>
      <c r="AC68" s="19" t="s">
        <v>293</v>
      </c>
      <c r="AD68" s="18">
        <v>18</v>
      </c>
      <c r="AE68" s="18">
        <v>0.58799999999999997</v>
      </c>
      <c r="AF68" s="22">
        <v>0.74</v>
      </c>
      <c r="AG68" s="18">
        <v>962</v>
      </c>
      <c r="AH68" s="21">
        <v>1.6859999999999999</v>
      </c>
      <c r="AI68" s="4" t="s">
        <v>818</v>
      </c>
      <c r="AJ68" s="2" t="s">
        <v>819</v>
      </c>
    </row>
    <row r="69" spans="1:36">
      <c r="A69" s="18" t="s">
        <v>820</v>
      </c>
      <c r="B69" s="16" t="str">
        <f t="shared" si="1"/>
        <v>dd_Smed_v4_1886_0_1</v>
      </c>
      <c r="C69" s="17" t="s">
        <v>254</v>
      </c>
      <c r="D69" s="18" t="s">
        <v>38</v>
      </c>
      <c r="E69" s="17" t="s">
        <v>613</v>
      </c>
      <c r="F69" s="19" t="s">
        <v>821</v>
      </c>
      <c r="G69" s="18" t="s">
        <v>822</v>
      </c>
      <c r="H69" s="18" t="s">
        <v>283</v>
      </c>
      <c r="I69" s="18">
        <v>13</v>
      </c>
      <c r="J69" s="19" t="s">
        <v>556</v>
      </c>
      <c r="K69" s="18" t="s">
        <v>254</v>
      </c>
      <c r="L69" s="20">
        <v>2.9400000000000002E-50</v>
      </c>
      <c r="M69" s="18" t="s">
        <v>557</v>
      </c>
      <c r="N69" s="19" t="s">
        <v>44</v>
      </c>
      <c r="O69" s="18" t="s">
        <v>823</v>
      </c>
      <c r="P69" s="19" t="s">
        <v>824</v>
      </c>
      <c r="Q69" s="19">
        <v>750</v>
      </c>
      <c r="R69" s="18">
        <v>0.871</v>
      </c>
      <c r="S69" s="18" t="s">
        <v>47</v>
      </c>
      <c r="T69" s="18">
        <v>0</v>
      </c>
      <c r="U69" s="18" t="s">
        <v>48</v>
      </c>
      <c r="V69" s="21">
        <v>0.216</v>
      </c>
      <c r="W69" s="18" t="s">
        <v>49</v>
      </c>
      <c r="X69" s="19" t="s">
        <v>825</v>
      </c>
      <c r="Y69" s="18" t="s">
        <v>826</v>
      </c>
      <c r="Z69" s="18" t="s">
        <v>827</v>
      </c>
      <c r="AA69" s="18" t="s">
        <v>828</v>
      </c>
      <c r="AB69" s="18" t="s">
        <v>829</v>
      </c>
      <c r="AC69" s="19" t="s">
        <v>267</v>
      </c>
      <c r="AD69" s="18">
        <v>27</v>
      </c>
      <c r="AE69" s="18">
        <v>0.874</v>
      </c>
      <c r="AF69" s="22">
        <v>2.57</v>
      </c>
      <c r="AG69" s="18">
        <v>2253</v>
      </c>
      <c r="AH69" s="21">
        <v>1.669</v>
      </c>
      <c r="AI69" s="4" t="s">
        <v>830</v>
      </c>
      <c r="AJ69" s="2" t="s">
        <v>831</v>
      </c>
    </row>
    <row r="70" spans="1:36">
      <c r="A70" s="18" t="s">
        <v>832</v>
      </c>
      <c r="B70" s="16" t="str">
        <f t="shared" si="1"/>
        <v>dd_Smed_v4_20318_0_1</v>
      </c>
      <c r="C70" s="17" t="s">
        <v>254</v>
      </c>
      <c r="D70" s="18" t="s">
        <v>38</v>
      </c>
      <c r="E70" s="17"/>
      <c r="F70" s="19" t="s">
        <v>297</v>
      </c>
      <c r="G70" s="18" t="s">
        <v>298</v>
      </c>
      <c r="H70" s="18" t="s">
        <v>283</v>
      </c>
      <c r="I70" s="18">
        <v>5</v>
      </c>
      <c r="J70" s="19" t="s">
        <v>833</v>
      </c>
      <c r="K70" s="18" t="s">
        <v>254</v>
      </c>
      <c r="L70" s="20">
        <v>6.8500000000000002E-46</v>
      </c>
      <c r="M70" s="18" t="s">
        <v>834</v>
      </c>
      <c r="N70" s="19" t="s">
        <v>44</v>
      </c>
      <c r="O70" s="18" t="s">
        <v>835</v>
      </c>
      <c r="P70" s="19" t="s">
        <v>836</v>
      </c>
      <c r="Q70" s="19">
        <v>687</v>
      </c>
      <c r="R70" s="18">
        <v>0.80500000000000005</v>
      </c>
      <c r="S70" s="18" t="s">
        <v>47</v>
      </c>
      <c r="T70" s="18">
        <v>1</v>
      </c>
      <c r="U70" s="18" t="s">
        <v>177</v>
      </c>
      <c r="V70" s="21">
        <v>0.52200000000000002</v>
      </c>
      <c r="W70" s="18" t="s">
        <v>49</v>
      </c>
      <c r="X70" s="19" t="s">
        <v>837</v>
      </c>
      <c r="Y70" s="18" t="s">
        <v>838</v>
      </c>
      <c r="Z70" s="18" t="s">
        <v>839</v>
      </c>
      <c r="AA70" s="18" t="s">
        <v>840</v>
      </c>
      <c r="AB70" s="18" t="s">
        <v>841</v>
      </c>
      <c r="AC70" s="19" t="s">
        <v>48</v>
      </c>
      <c r="AD70" s="18" t="s">
        <v>48</v>
      </c>
      <c r="AE70" s="18" t="s">
        <v>48</v>
      </c>
      <c r="AF70" s="22" t="s">
        <v>48</v>
      </c>
      <c r="AG70" s="18">
        <v>797</v>
      </c>
      <c r="AH70" s="21">
        <v>1.3460000000000001</v>
      </c>
      <c r="AI70" s="4" t="s">
        <v>842</v>
      </c>
      <c r="AJ70" s="2" t="s">
        <v>843</v>
      </c>
    </row>
    <row r="71" spans="1:36">
      <c r="A71" s="18" t="s">
        <v>844</v>
      </c>
      <c r="B71" s="16" t="str">
        <f t="shared" si="1"/>
        <v>dd_Smed_v4_210_1_1</v>
      </c>
      <c r="C71" s="17" t="s">
        <v>254</v>
      </c>
      <c r="D71" s="18" t="s">
        <v>38</v>
      </c>
      <c r="E71" s="17"/>
      <c r="F71" s="19" t="s">
        <v>48</v>
      </c>
      <c r="G71" s="18" t="s">
        <v>48</v>
      </c>
      <c r="H71" s="18" t="s">
        <v>48</v>
      </c>
      <c r="I71" s="18" t="s">
        <v>48</v>
      </c>
      <c r="J71" s="19" t="s">
        <v>845</v>
      </c>
      <c r="K71" s="18" t="s">
        <v>254</v>
      </c>
      <c r="L71" s="20">
        <v>5.7800000000000001E-7</v>
      </c>
      <c r="M71" s="18" t="s">
        <v>846</v>
      </c>
      <c r="N71" s="19" t="s">
        <v>44</v>
      </c>
      <c r="O71" s="18" t="s">
        <v>847</v>
      </c>
      <c r="P71" s="19" t="s">
        <v>848</v>
      </c>
      <c r="Q71" s="19">
        <v>242</v>
      </c>
      <c r="R71" s="18">
        <v>0.876</v>
      </c>
      <c r="S71" s="18" t="s">
        <v>47</v>
      </c>
      <c r="T71" s="18">
        <v>0</v>
      </c>
      <c r="U71" s="18" t="s">
        <v>48</v>
      </c>
      <c r="V71" s="21">
        <v>0.109</v>
      </c>
      <c r="W71" s="18" t="s">
        <v>49</v>
      </c>
      <c r="X71" s="19" t="s">
        <v>849</v>
      </c>
      <c r="Y71" s="18">
        <v>1.4000000000000001E-60</v>
      </c>
      <c r="Z71" s="18" t="s">
        <v>850</v>
      </c>
      <c r="AA71" s="18" t="s">
        <v>851</v>
      </c>
      <c r="AB71" s="18" t="s">
        <v>852</v>
      </c>
      <c r="AC71" s="19" t="s">
        <v>293</v>
      </c>
      <c r="AD71" s="18">
        <v>36</v>
      </c>
      <c r="AE71" s="18">
        <v>0.80900000000000005</v>
      </c>
      <c r="AF71" s="22">
        <v>2.34</v>
      </c>
      <c r="AG71" s="18">
        <v>308</v>
      </c>
      <c r="AH71" s="21">
        <v>1.873</v>
      </c>
      <c r="AI71" s="4" t="s">
        <v>853</v>
      </c>
      <c r="AJ71" s="2" t="s">
        <v>854</v>
      </c>
    </row>
    <row r="72" spans="1:36">
      <c r="A72" s="18" t="s">
        <v>855</v>
      </c>
      <c r="B72" s="16" t="str">
        <f t="shared" si="1"/>
        <v>dd_Smed_v4_2184_0_1</v>
      </c>
      <c r="C72" s="17" t="s">
        <v>254</v>
      </c>
      <c r="D72" s="18" t="s">
        <v>38</v>
      </c>
      <c r="E72" s="17" t="s">
        <v>856</v>
      </c>
      <c r="F72" s="19" t="s">
        <v>857</v>
      </c>
      <c r="G72" s="18" t="s">
        <v>858</v>
      </c>
      <c r="H72" s="18" t="s">
        <v>41</v>
      </c>
      <c r="I72" s="18">
        <v>1</v>
      </c>
      <c r="J72" s="19" t="s">
        <v>859</v>
      </c>
      <c r="K72" s="18" t="s">
        <v>48</v>
      </c>
      <c r="L72" s="18">
        <v>3.7</v>
      </c>
      <c r="M72" s="18" t="s">
        <v>860</v>
      </c>
      <c r="N72" s="19" t="s">
        <v>44</v>
      </c>
      <c r="O72" s="18" t="s">
        <v>861</v>
      </c>
      <c r="P72" s="19" t="s">
        <v>862</v>
      </c>
      <c r="Q72" s="19">
        <v>326</v>
      </c>
      <c r="R72" s="18">
        <v>0.69499999999999995</v>
      </c>
      <c r="S72" s="18" t="s">
        <v>47</v>
      </c>
      <c r="T72" s="18">
        <v>0</v>
      </c>
      <c r="U72" s="18" t="s">
        <v>48</v>
      </c>
      <c r="V72" s="21">
        <v>0.52200000000000002</v>
      </c>
      <c r="W72" s="18" t="s">
        <v>49</v>
      </c>
      <c r="X72" s="19" t="s">
        <v>863</v>
      </c>
      <c r="Y72" s="18">
        <v>1.1799999999999999E-6</v>
      </c>
      <c r="Z72" s="18" t="s">
        <v>864</v>
      </c>
      <c r="AA72" s="18" t="s">
        <v>865</v>
      </c>
      <c r="AB72" s="18" t="s">
        <v>866</v>
      </c>
      <c r="AC72" s="19" t="s">
        <v>48</v>
      </c>
      <c r="AD72" s="18" t="s">
        <v>48</v>
      </c>
      <c r="AE72" s="18" t="s">
        <v>48</v>
      </c>
      <c r="AF72" s="22" t="s">
        <v>48</v>
      </c>
      <c r="AG72" s="18">
        <v>465</v>
      </c>
      <c r="AH72" s="21">
        <v>1.409</v>
      </c>
      <c r="AI72" s="4" t="s">
        <v>867</v>
      </c>
      <c r="AJ72" s="2" t="s">
        <v>868</v>
      </c>
    </row>
    <row r="73" spans="1:36">
      <c r="A73" s="18" t="s">
        <v>869</v>
      </c>
      <c r="B73" s="16" t="str">
        <f t="shared" si="1"/>
        <v>dd_Smed_v4_2187_0_1</v>
      </c>
      <c r="C73" s="17" t="s">
        <v>254</v>
      </c>
      <c r="D73" s="18" t="s">
        <v>38</v>
      </c>
      <c r="E73" s="17" t="s">
        <v>870</v>
      </c>
      <c r="F73" s="19" t="s">
        <v>515</v>
      </c>
      <c r="G73" s="18" t="s">
        <v>516</v>
      </c>
      <c r="H73" s="18" t="s">
        <v>41</v>
      </c>
      <c r="I73" s="18">
        <v>1</v>
      </c>
      <c r="J73" s="19" t="s">
        <v>530</v>
      </c>
      <c r="K73" s="18" t="s">
        <v>48</v>
      </c>
      <c r="L73" s="20">
        <v>2.6100000000000001E-17</v>
      </c>
      <c r="M73" s="18" t="s">
        <v>531</v>
      </c>
      <c r="N73" s="19" t="s">
        <v>44</v>
      </c>
      <c r="O73" s="18" t="s">
        <v>871</v>
      </c>
      <c r="P73" s="19" t="s">
        <v>872</v>
      </c>
      <c r="Q73" s="19">
        <v>352</v>
      </c>
      <c r="R73" s="18">
        <v>0.47799999999999998</v>
      </c>
      <c r="S73" s="18" t="s">
        <v>47</v>
      </c>
      <c r="T73" s="18">
        <v>1</v>
      </c>
      <c r="U73" s="18" t="s">
        <v>246</v>
      </c>
      <c r="V73" s="21">
        <v>0.65200000000000002</v>
      </c>
      <c r="W73" s="18" t="s">
        <v>49</v>
      </c>
      <c r="X73" s="19" t="s">
        <v>873</v>
      </c>
      <c r="Y73" s="18" t="s">
        <v>874</v>
      </c>
      <c r="Z73" s="18" t="s">
        <v>875</v>
      </c>
      <c r="AA73" s="18" t="s">
        <v>767</v>
      </c>
      <c r="AB73" s="18" t="s">
        <v>768</v>
      </c>
      <c r="AC73" s="19" t="s">
        <v>48</v>
      </c>
      <c r="AD73" s="18" t="s">
        <v>48</v>
      </c>
      <c r="AE73" s="18" t="s">
        <v>48</v>
      </c>
      <c r="AF73" s="22" t="s">
        <v>48</v>
      </c>
      <c r="AG73" s="18">
        <v>720</v>
      </c>
      <c r="AH73" s="21">
        <v>1.4450000000000001</v>
      </c>
      <c r="AI73" s="4" t="s">
        <v>876</v>
      </c>
      <c r="AJ73" s="2" t="s">
        <v>877</v>
      </c>
    </row>
    <row r="74" spans="1:36">
      <c r="A74" s="18" t="s">
        <v>878</v>
      </c>
      <c r="B74" s="16" t="str">
        <f t="shared" si="1"/>
        <v>dd_Smed_v4_2225_0_1</v>
      </c>
      <c r="C74" s="17" t="s">
        <v>254</v>
      </c>
      <c r="D74" s="18" t="s">
        <v>38</v>
      </c>
      <c r="E74" s="17" t="s">
        <v>858</v>
      </c>
      <c r="F74" s="19" t="s">
        <v>857</v>
      </c>
      <c r="G74" s="18" t="s">
        <v>858</v>
      </c>
      <c r="H74" s="18" t="s">
        <v>41</v>
      </c>
      <c r="I74" s="18">
        <v>1</v>
      </c>
      <c r="J74" s="19" t="s">
        <v>879</v>
      </c>
      <c r="K74" s="18" t="s">
        <v>48</v>
      </c>
      <c r="L74" s="20">
        <v>1.0599999999999999E-11</v>
      </c>
      <c r="M74" s="18" t="s">
        <v>880</v>
      </c>
      <c r="N74" s="19" t="s">
        <v>44</v>
      </c>
      <c r="O74" s="18" t="s">
        <v>881</v>
      </c>
      <c r="P74" s="19" t="s">
        <v>882</v>
      </c>
      <c r="Q74" s="19">
        <v>333</v>
      </c>
      <c r="R74" s="21">
        <v>0.79300000000000004</v>
      </c>
      <c r="S74" s="18" t="s">
        <v>47</v>
      </c>
      <c r="T74" s="18">
        <v>0</v>
      </c>
      <c r="U74" s="18" t="s">
        <v>48</v>
      </c>
      <c r="V74" s="21">
        <v>0.36</v>
      </c>
      <c r="W74" s="18" t="s">
        <v>49</v>
      </c>
      <c r="X74" s="19" t="s">
        <v>883</v>
      </c>
      <c r="Y74" s="18">
        <v>1.0100000000000001E-6</v>
      </c>
      <c r="Z74" s="18" t="s">
        <v>864</v>
      </c>
      <c r="AA74" s="18" t="s">
        <v>865</v>
      </c>
      <c r="AB74" s="18" t="s">
        <v>866</v>
      </c>
      <c r="AC74" s="19" t="s">
        <v>884</v>
      </c>
      <c r="AD74" s="18">
        <v>12</v>
      </c>
      <c r="AE74" s="18">
        <v>0.50600000000000001</v>
      </c>
      <c r="AF74" s="22">
        <v>0.46</v>
      </c>
      <c r="AG74" s="18">
        <v>6424</v>
      </c>
      <c r="AH74" s="21">
        <v>1.452</v>
      </c>
      <c r="AI74" s="4" t="s">
        <v>885</v>
      </c>
      <c r="AJ74" s="2" t="s">
        <v>886</v>
      </c>
    </row>
    <row r="75" spans="1:36">
      <c r="A75" s="18" t="s">
        <v>887</v>
      </c>
      <c r="B75" s="16" t="str">
        <f t="shared" si="1"/>
        <v>dd_Smed_v4_25_0_1</v>
      </c>
      <c r="C75" s="17" t="s">
        <v>254</v>
      </c>
      <c r="D75" s="18" t="s">
        <v>38</v>
      </c>
      <c r="E75" s="17"/>
      <c r="F75" s="19" t="s">
        <v>574</v>
      </c>
      <c r="G75" s="18" t="s">
        <v>575</v>
      </c>
      <c r="H75" s="18" t="s">
        <v>41</v>
      </c>
      <c r="I75" s="18">
        <v>2</v>
      </c>
      <c r="J75" s="19" t="s">
        <v>724</v>
      </c>
      <c r="K75" s="18" t="s">
        <v>254</v>
      </c>
      <c r="L75" s="20">
        <v>1.0000000000000001E-9</v>
      </c>
      <c r="M75" s="18" t="s">
        <v>725</v>
      </c>
      <c r="N75" s="19" t="s">
        <v>44</v>
      </c>
      <c r="O75" s="18" t="s">
        <v>888</v>
      </c>
      <c r="P75" s="19" t="s">
        <v>889</v>
      </c>
      <c r="Q75" s="19">
        <v>179</v>
      </c>
      <c r="R75" s="18">
        <v>0.76</v>
      </c>
      <c r="S75" s="18" t="s">
        <v>47</v>
      </c>
      <c r="T75" s="18">
        <v>0</v>
      </c>
      <c r="U75" s="18" t="s">
        <v>48</v>
      </c>
      <c r="V75" s="21">
        <v>0.154</v>
      </c>
      <c r="W75" s="18" t="s">
        <v>49</v>
      </c>
      <c r="X75" s="19" t="s">
        <v>890</v>
      </c>
      <c r="Y75" s="18" t="s">
        <v>891</v>
      </c>
      <c r="Z75" s="18" t="s">
        <v>582</v>
      </c>
      <c r="AA75" s="18" t="s">
        <v>583</v>
      </c>
      <c r="AB75" s="18" t="s">
        <v>584</v>
      </c>
      <c r="AC75" s="19" t="s">
        <v>293</v>
      </c>
      <c r="AD75" s="18">
        <v>32</v>
      </c>
      <c r="AE75" s="18">
        <v>0.7</v>
      </c>
      <c r="AF75" s="22">
        <v>2.27</v>
      </c>
      <c r="AG75" s="18">
        <v>1141</v>
      </c>
      <c r="AH75" s="21">
        <v>1.667</v>
      </c>
      <c r="AI75" s="4" t="s">
        <v>892</v>
      </c>
      <c r="AJ75" s="2" t="s">
        <v>893</v>
      </c>
    </row>
    <row r="76" spans="1:36">
      <c r="A76" s="18" t="s">
        <v>894</v>
      </c>
      <c r="B76" s="16" t="str">
        <f t="shared" si="1"/>
        <v>dd_Smed_v4_2591_0_1</v>
      </c>
      <c r="C76" s="17" t="s">
        <v>254</v>
      </c>
      <c r="D76" s="18" t="s">
        <v>38</v>
      </c>
      <c r="E76" s="17"/>
      <c r="F76" s="19" t="s">
        <v>542</v>
      </c>
      <c r="G76" s="18" t="s">
        <v>543</v>
      </c>
      <c r="H76" s="18" t="s">
        <v>41</v>
      </c>
      <c r="I76" s="18">
        <v>4</v>
      </c>
      <c r="J76" s="19" t="s">
        <v>740</v>
      </c>
      <c r="K76" s="18" t="s">
        <v>48</v>
      </c>
      <c r="L76" s="20">
        <v>2.6700000000000001E-21</v>
      </c>
      <c r="M76" s="18" t="s">
        <v>741</v>
      </c>
      <c r="N76" s="19" t="s">
        <v>44</v>
      </c>
      <c r="O76" s="18" t="s">
        <v>895</v>
      </c>
      <c r="P76" s="19" t="s">
        <v>896</v>
      </c>
      <c r="Q76" s="19">
        <v>528</v>
      </c>
      <c r="R76" s="18">
        <v>0.78200000000000003</v>
      </c>
      <c r="S76" s="18" t="s">
        <v>47</v>
      </c>
      <c r="T76" s="18">
        <v>0</v>
      </c>
      <c r="U76" s="18" t="s">
        <v>48</v>
      </c>
      <c r="V76" s="21">
        <v>0.46300000000000002</v>
      </c>
      <c r="W76" s="18" t="s">
        <v>49</v>
      </c>
      <c r="X76" s="19" t="s">
        <v>897</v>
      </c>
      <c r="Y76" s="18" t="s">
        <v>898</v>
      </c>
      <c r="Z76" s="18" t="s">
        <v>899</v>
      </c>
      <c r="AA76" s="18" t="s">
        <v>900</v>
      </c>
      <c r="AB76" s="18" t="s">
        <v>901</v>
      </c>
      <c r="AC76" s="19" t="s">
        <v>48</v>
      </c>
      <c r="AD76" s="18" t="s">
        <v>48</v>
      </c>
      <c r="AE76" s="18" t="s">
        <v>48</v>
      </c>
      <c r="AF76" s="22" t="s">
        <v>48</v>
      </c>
      <c r="AG76" s="18">
        <v>778</v>
      </c>
      <c r="AH76" s="21">
        <v>1.365</v>
      </c>
      <c r="AI76" s="4" t="s">
        <v>902</v>
      </c>
      <c r="AJ76" s="2" t="s">
        <v>903</v>
      </c>
    </row>
    <row r="77" spans="1:36">
      <c r="A77" s="18" t="s">
        <v>904</v>
      </c>
      <c r="B77" s="16" t="str">
        <f t="shared" si="1"/>
        <v>dd_Smed_v4_2649_0_1</v>
      </c>
      <c r="C77" s="17" t="s">
        <v>254</v>
      </c>
      <c r="D77" s="18" t="s">
        <v>38</v>
      </c>
      <c r="E77" s="17" t="s">
        <v>905</v>
      </c>
      <c r="F77" s="19" t="s">
        <v>773</v>
      </c>
      <c r="G77" s="18" t="s">
        <v>774</v>
      </c>
      <c r="H77" s="18" t="s">
        <v>283</v>
      </c>
      <c r="I77" s="18">
        <v>78</v>
      </c>
      <c r="J77" s="19" t="s">
        <v>556</v>
      </c>
      <c r="K77" s="18" t="s">
        <v>254</v>
      </c>
      <c r="L77" s="20">
        <v>1.47E-141</v>
      </c>
      <c r="M77" s="18" t="s">
        <v>796</v>
      </c>
      <c r="N77" s="19" t="s">
        <v>44</v>
      </c>
      <c r="O77" s="18" t="s">
        <v>906</v>
      </c>
      <c r="P77" s="19" t="s">
        <v>907</v>
      </c>
      <c r="Q77" s="19">
        <v>5992</v>
      </c>
      <c r="R77" s="18">
        <v>0.81100000000000005</v>
      </c>
      <c r="S77" s="18" t="s">
        <v>47</v>
      </c>
      <c r="T77" s="18">
        <v>0</v>
      </c>
      <c r="U77" s="18" t="s">
        <v>48</v>
      </c>
      <c r="V77" s="21">
        <v>0.182</v>
      </c>
      <c r="W77" s="18" t="s">
        <v>49</v>
      </c>
      <c r="X77" s="19" t="s">
        <v>908</v>
      </c>
      <c r="Y77" s="18" t="s">
        <v>909</v>
      </c>
      <c r="Z77" s="18" t="s">
        <v>910</v>
      </c>
      <c r="AA77" s="18" t="s">
        <v>911</v>
      </c>
      <c r="AB77" s="18" t="s">
        <v>912</v>
      </c>
      <c r="AC77" s="19" t="s">
        <v>884</v>
      </c>
      <c r="AD77" s="18">
        <v>12</v>
      </c>
      <c r="AE77" s="18">
        <v>0.53100000000000003</v>
      </c>
      <c r="AF77" s="22">
        <v>1.26</v>
      </c>
      <c r="AG77" s="18">
        <v>10812</v>
      </c>
      <c r="AH77" s="21">
        <v>1.595</v>
      </c>
      <c r="AI77" s="4" t="s">
        <v>913</v>
      </c>
      <c r="AJ77" s="2" t="s">
        <v>914</v>
      </c>
    </row>
    <row r="78" spans="1:36">
      <c r="A78" s="18" t="s">
        <v>915</v>
      </c>
      <c r="B78" s="16" t="str">
        <f t="shared" si="1"/>
        <v>dd_Smed_v4_2674_0_1</v>
      </c>
      <c r="C78" s="17" t="s">
        <v>254</v>
      </c>
      <c r="D78" s="18" t="s">
        <v>38</v>
      </c>
      <c r="E78" s="17"/>
      <c r="F78" s="19" t="s">
        <v>600</v>
      </c>
      <c r="G78" s="18" t="s">
        <v>601</v>
      </c>
      <c r="H78" s="18" t="s">
        <v>41</v>
      </c>
      <c r="I78" s="18">
        <v>3</v>
      </c>
      <c r="J78" s="19" t="s">
        <v>916</v>
      </c>
      <c r="K78" s="18" t="s">
        <v>37</v>
      </c>
      <c r="L78" s="20">
        <v>1.0300000000000001E-31</v>
      </c>
      <c r="M78" s="18" t="s">
        <v>917</v>
      </c>
      <c r="N78" s="19" t="s">
        <v>44</v>
      </c>
      <c r="O78" s="18" t="s">
        <v>918</v>
      </c>
      <c r="P78" s="19" t="s">
        <v>919</v>
      </c>
      <c r="Q78" s="19">
        <v>609</v>
      </c>
      <c r="R78" s="18">
        <v>0.79600000000000004</v>
      </c>
      <c r="S78" s="18" t="s">
        <v>47</v>
      </c>
      <c r="T78" s="18">
        <v>0</v>
      </c>
      <c r="U78" s="18" t="s">
        <v>48</v>
      </c>
      <c r="V78" s="21">
        <v>0.129</v>
      </c>
      <c r="W78" s="18" t="s">
        <v>49</v>
      </c>
      <c r="X78" s="19" t="s">
        <v>920</v>
      </c>
      <c r="Y78" s="18" t="s">
        <v>921</v>
      </c>
      <c r="Z78" s="18" t="s">
        <v>922</v>
      </c>
      <c r="AA78" s="18" t="s">
        <v>923</v>
      </c>
      <c r="AB78" s="18" t="s">
        <v>924</v>
      </c>
      <c r="AC78" s="19" t="s">
        <v>48</v>
      </c>
      <c r="AD78" s="18" t="s">
        <v>48</v>
      </c>
      <c r="AE78" s="18" t="s">
        <v>48</v>
      </c>
      <c r="AF78" s="22" t="s">
        <v>48</v>
      </c>
      <c r="AG78" s="18">
        <v>758</v>
      </c>
      <c r="AH78" s="21">
        <v>1.353</v>
      </c>
      <c r="AI78" s="4" t="s">
        <v>925</v>
      </c>
      <c r="AJ78" s="2" t="s">
        <v>926</v>
      </c>
    </row>
    <row r="79" spans="1:36">
      <c r="A79" s="18" t="s">
        <v>927</v>
      </c>
      <c r="B79" s="16" t="str">
        <f t="shared" si="1"/>
        <v>dd_Smed_v4_26987_0_1</v>
      </c>
      <c r="C79" s="17" t="s">
        <v>254</v>
      </c>
      <c r="D79" s="18" t="s">
        <v>38</v>
      </c>
      <c r="E79" s="17"/>
      <c r="F79" s="19" t="s">
        <v>574</v>
      </c>
      <c r="G79" s="18" t="s">
        <v>575</v>
      </c>
      <c r="H79" s="18" t="s">
        <v>41</v>
      </c>
      <c r="I79" s="18">
        <v>2</v>
      </c>
      <c r="J79" s="19" t="s">
        <v>576</v>
      </c>
      <c r="K79" s="18" t="s">
        <v>48</v>
      </c>
      <c r="L79" s="20">
        <v>3.8799999999999998E-9</v>
      </c>
      <c r="M79" s="18" t="s">
        <v>577</v>
      </c>
      <c r="N79" s="19" t="s">
        <v>44</v>
      </c>
      <c r="O79" s="18" t="s">
        <v>928</v>
      </c>
      <c r="P79" s="19" t="s">
        <v>929</v>
      </c>
      <c r="Q79" s="19">
        <v>169</v>
      </c>
      <c r="R79" s="18">
        <v>0.57699999999999996</v>
      </c>
      <c r="S79" s="18" t="s">
        <v>47</v>
      </c>
      <c r="T79" s="18">
        <v>0</v>
      </c>
      <c r="U79" s="18" t="s">
        <v>48</v>
      </c>
      <c r="V79" s="21">
        <v>0.69799999999999995</v>
      </c>
      <c r="W79" s="18" t="s">
        <v>49</v>
      </c>
      <c r="X79" s="19" t="s">
        <v>930</v>
      </c>
      <c r="Y79" s="18" t="s">
        <v>931</v>
      </c>
      <c r="Z79" s="18" t="s">
        <v>582</v>
      </c>
      <c r="AA79" s="18" t="s">
        <v>583</v>
      </c>
      <c r="AB79" s="18" t="s">
        <v>584</v>
      </c>
      <c r="AC79" s="19" t="s">
        <v>48</v>
      </c>
      <c r="AD79" s="18" t="s">
        <v>48</v>
      </c>
      <c r="AE79" s="18" t="s">
        <v>48</v>
      </c>
      <c r="AF79" s="22" t="s">
        <v>48</v>
      </c>
      <c r="AG79" s="18">
        <v>172</v>
      </c>
      <c r="AH79" s="21">
        <v>1.3879999999999999</v>
      </c>
      <c r="AI79" s="4" t="s">
        <v>932</v>
      </c>
      <c r="AJ79" s="2" t="s">
        <v>933</v>
      </c>
    </row>
    <row r="80" spans="1:36">
      <c r="A80" s="18" t="s">
        <v>934</v>
      </c>
      <c r="B80" s="16" t="str">
        <f t="shared" si="1"/>
        <v>dd_Smed_v4_2783_0_1</v>
      </c>
      <c r="C80" s="17" t="s">
        <v>254</v>
      </c>
      <c r="D80" s="18" t="s">
        <v>38</v>
      </c>
      <c r="E80" s="17" t="s">
        <v>935</v>
      </c>
      <c r="F80" s="19" t="s">
        <v>297</v>
      </c>
      <c r="G80" s="18" t="s">
        <v>298</v>
      </c>
      <c r="H80" s="18" t="s">
        <v>41</v>
      </c>
      <c r="I80" s="18">
        <v>4</v>
      </c>
      <c r="J80" s="19" t="s">
        <v>299</v>
      </c>
      <c r="K80" s="18" t="s">
        <v>254</v>
      </c>
      <c r="L80" s="20">
        <v>8.4300000000000003E-32</v>
      </c>
      <c r="M80" s="18" t="s">
        <v>936</v>
      </c>
      <c r="N80" s="19" t="s">
        <v>44</v>
      </c>
      <c r="O80" s="18" t="s">
        <v>937</v>
      </c>
      <c r="P80" s="19" t="s">
        <v>938</v>
      </c>
      <c r="Q80" s="19">
        <v>404</v>
      </c>
      <c r="R80" s="18">
        <v>0.81100000000000005</v>
      </c>
      <c r="S80" s="18" t="s">
        <v>47</v>
      </c>
      <c r="T80" s="18">
        <v>1</v>
      </c>
      <c r="U80" s="18" t="s">
        <v>177</v>
      </c>
      <c r="V80" s="21">
        <v>0.57499999999999996</v>
      </c>
      <c r="W80" s="18" t="s">
        <v>49</v>
      </c>
      <c r="X80" s="19" t="s">
        <v>939</v>
      </c>
      <c r="Y80" s="18" t="s">
        <v>940</v>
      </c>
      <c r="Z80" s="18" t="s">
        <v>941</v>
      </c>
      <c r="AA80" s="18" t="s">
        <v>942</v>
      </c>
      <c r="AB80" s="18" t="s">
        <v>943</v>
      </c>
      <c r="AC80" s="19" t="s">
        <v>944</v>
      </c>
      <c r="AD80" s="18">
        <v>29</v>
      </c>
      <c r="AE80" s="18">
        <v>0.65400000000000003</v>
      </c>
      <c r="AF80" s="22">
        <v>1.36</v>
      </c>
      <c r="AG80" s="18">
        <v>1449</v>
      </c>
      <c r="AH80" s="21">
        <v>1.5469999999999999</v>
      </c>
      <c r="AI80" s="4" t="s">
        <v>945</v>
      </c>
      <c r="AJ80" s="2" t="s">
        <v>946</v>
      </c>
    </row>
    <row r="81" spans="1:36">
      <c r="A81" s="18" t="s">
        <v>947</v>
      </c>
      <c r="B81" s="16" t="str">
        <f t="shared" si="1"/>
        <v>dd_Smed_v4_2803_0_1</v>
      </c>
      <c r="C81" s="17" t="s">
        <v>254</v>
      </c>
      <c r="D81" s="18" t="s">
        <v>38</v>
      </c>
      <c r="E81" s="17"/>
      <c r="F81" s="19" t="s">
        <v>600</v>
      </c>
      <c r="G81" s="18" t="s">
        <v>601</v>
      </c>
      <c r="H81" s="18" t="s">
        <v>41</v>
      </c>
      <c r="I81" s="18">
        <v>2</v>
      </c>
      <c r="J81" s="19" t="s">
        <v>948</v>
      </c>
      <c r="K81" s="18" t="s">
        <v>37</v>
      </c>
      <c r="L81" s="20">
        <v>2.36E-28</v>
      </c>
      <c r="M81" s="18" t="s">
        <v>949</v>
      </c>
      <c r="N81" s="19" t="s">
        <v>44</v>
      </c>
      <c r="O81" s="18" t="s">
        <v>950</v>
      </c>
      <c r="P81" s="19" t="s">
        <v>951</v>
      </c>
      <c r="Q81" s="19">
        <v>415</v>
      </c>
      <c r="R81" s="18">
        <v>0.64600000000000002</v>
      </c>
      <c r="S81" s="18" t="s">
        <v>47</v>
      </c>
      <c r="T81" s="18">
        <v>0</v>
      </c>
      <c r="U81" s="18" t="s">
        <v>48</v>
      </c>
      <c r="V81" s="21">
        <v>0.182</v>
      </c>
      <c r="W81" s="18" t="s">
        <v>49</v>
      </c>
      <c r="X81" s="19" t="s">
        <v>952</v>
      </c>
      <c r="Y81" s="18" t="s">
        <v>953</v>
      </c>
      <c r="Z81" s="18" t="s">
        <v>954</v>
      </c>
      <c r="AA81" s="18" t="s">
        <v>955</v>
      </c>
      <c r="AB81" s="18" t="s">
        <v>956</v>
      </c>
      <c r="AC81" s="19" t="s">
        <v>48</v>
      </c>
      <c r="AD81" s="18" t="s">
        <v>48</v>
      </c>
      <c r="AE81" s="18" t="s">
        <v>48</v>
      </c>
      <c r="AF81" s="22" t="s">
        <v>48</v>
      </c>
      <c r="AG81" s="18">
        <v>988</v>
      </c>
      <c r="AH81" s="21">
        <v>1.389</v>
      </c>
      <c r="AI81" s="4" t="s">
        <v>957</v>
      </c>
      <c r="AJ81" s="2" t="s">
        <v>958</v>
      </c>
    </row>
    <row r="82" spans="1:36">
      <c r="A82" s="18" t="s">
        <v>959</v>
      </c>
      <c r="B82" s="16" t="str">
        <f t="shared" si="1"/>
        <v>dd_Smed_v4_28427_0_1</v>
      </c>
      <c r="C82" s="17" t="s">
        <v>254</v>
      </c>
      <c r="D82" s="18" t="s">
        <v>38</v>
      </c>
      <c r="E82" s="17"/>
      <c r="F82" s="19" t="s">
        <v>297</v>
      </c>
      <c r="G82" s="18" t="s">
        <v>298</v>
      </c>
      <c r="H82" s="18" t="s">
        <v>41</v>
      </c>
      <c r="I82" s="18">
        <v>4</v>
      </c>
      <c r="J82" s="19" t="s">
        <v>299</v>
      </c>
      <c r="K82" s="18" t="s">
        <v>254</v>
      </c>
      <c r="L82" s="20">
        <v>1.5600000000000001E-31</v>
      </c>
      <c r="M82" s="18" t="s">
        <v>936</v>
      </c>
      <c r="N82" s="19" t="s">
        <v>44</v>
      </c>
      <c r="O82" s="18" t="s">
        <v>960</v>
      </c>
      <c r="P82" s="19" t="s">
        <v>961</v>
      </c>
      <c r="Q82" s="19">
        <v>376</v>
      </c>
      <c r="R82" s="18">
        <v>0.55000000000000004</v>
      </c>
      <c r="S82" s="18" t="s">
        <v>47</v>
      </c>
      <c r="T82" s="18">
        <v>0</v>
      </c>
      <c r="U82" s="18" t="s">
        <v>48</v>
      </c>
      <c r="V82" s="21">
        <v>0.46300000000000002</v>
      </c>
      <c r="W82" s="18" t="s">
        <v>49</v>
      </c>
      <c r="X82" s="19" t="s">
        <v>962</v>
      </c>
      <c r="Y82" s="18" t="s">
        <v>963</v>
      </c>
      <c r="Z82" s="18" t="s">
        <v>964</v>
      </c>
      <c r="AA82" s="18" t="s">
        <v>965</v>
      </c>
      <c r="AB82" s="18" t="s">
        <v>966</v>
      </c>
      <c r="AC82" s="19" t="s">
        <v>48</v>
      </c>
      <c r="AD82" s="18" t="s">
        <v>48</v>
      </c>
      <c r="AE82" s="18" t="s">
        <v>48</v>
      </c>
      <c r="AF82" s="22" t="s">
        <v>48</v>
      </c>
      <c r="AG82" s="18">
        <v>450</v>
      </c>
      <c r="AH82" s="21">
        <v>1.4370000000000001</v>
      </c>
      <c r="AI82" s="4" t="s">
        <v>967</v>
      </c>
      <c r="AJ82" s="2" t="s">
        <v>968</v>
      </c>
    </row>
    <row r="83" spans="1:36">
      <c r="A83" s="18" t="s">
        <v>969</v>
      </c>
      <c r="B83" s="16" t="str">
        <f t="shared" si="1"/>
        <v>dd_Smed_v4_29918_0_1</v>
      </c>
      <c r="C83" s="17" t="s">
        <v>254</v>
      </c>
      <c r="D83" s="18" t="s">
        <v>38</v>
      </c>
      <c r="E83" s="17"/>
      <c r="F83" s="19" t="s">
        <v>970</v>
      </c>
      <c r="G83" s="18" t="s">
        <v>971</v>
      </c>
      <c r="H83" s="18" t="s">
        <v>41</v>
      </c>
      <c r="I83" s="18">
        <v>1</v>
      </c>
      <c r="J83" s="19" t="s">
        <v>48</v>
      </c>
      <c r="K83" s="18" t="s">
        <v>48</v>
      </c>
      <c r="L83" s="18" t="s">
        <v>48</v>
      </c>
      <c r="M83" s="18" t="s">
        <v>48</v>
      </c>
      <c r="N83" s="19" t="s">
        <v>44</v>
      </c>
      <c r="O83" s="18" t="s">
        <v>972</v>
      </c>
      <c r="P83" s="19" t="s">
        <v>973</v>
      </c>
      <c r="Q83" s="19">
        <v>5160</v>
      </c>
      <c r="R83" s="18">
        <v>0.89200000000000002</v>
      </c>
      <c r="S83" s="18" t="s">
        <v>47</v>
      </c>
      <c r="T83" s="18">
        <v>1</v>
      </c>
      <c r="U83" s="18" t="s">
        <v>73</v>
      </c>
      <c r="V83" s="21">
        <v>2.1000000000000001E-2</v>
      </c>
      <c r="W83" s="18" t="s">
        <v>49</v>
      </c>
      <c r="X83" s="19" t="s">
        <v>974</v>
      </c>
      <c r="Y83" s="18">
        <v>9.5459999999999994</v>
      </c>
      <c r="Z83" s="18" t="s">
        <v>975</v>
      </c>
      <c r="AA83" s="18" t="s">
        <v>970</v>
      </c>
      <c r="AB83" s="18" t="s">
        <v>976</v>
      </c>
      <c r="AC83" s="19" t="s">
        <v>48</v>
      </c>
      <c r="AD83" s="18" t="s">
        <v>48</v>
      </c>
      <c r="AE83" s="18" t="s">
        <v>48</v>
      </c>
      <c r="AF83" s="22" t="s">
        <v>48</v>
      </c>
      <c r="AG83" s="18">
        <v>443</v>
      </c>
      <c r="AH83" s="21">
        <v>1.5029999999999999</v>
      </c>
      <c r="AI83" s="4" t="s">
        <v>977</v>
      </c>
      <c r="AJ83" s="2" t="s">
        <v>978</v>
      </c>
    </row>
    <row r="84" spans="1:36">
      <c r="A84" s="18" t="s">
        <v>979</v>
      </c>
      <c r="B84" s="16" t="str">
        <f t="shared" si="1"/>
        <v>dd_Smed_v4_3048_0_1</v>
      </c>
      <c r="C84" s="17" t="s">
        <v>254</v>
      </c>
      <c r="D84" s="18" t="s">
        <v>38</v>
      </c>
      <c r="E84" s="17"/>
      <c r="F84" s="19" t="s">
        <v>312</v>
      </c>
      <c r="G84" s="18" t="s">
        <v>313</v>
      </c>
      <c r="H84" s="18" t="s">
        <v>41</v>
      </c>
      <c r="I84" s="18">
        <v>1</v>
      </c>
      <c r="J84" s="19" t="s">
        <v>980</v>
      </c>
      <c r="K84" s="18" t="s">
        <v>254</v>
      </c>
      <c r="L84" s="18">
        <v>4.0000000000000001E-3</v>
      </c>
      <c r="M84" s="18" t="s">
        <v>981</v>
      </c>
      <c r="N84" s="19" t="s">
        <v>44</v>
      </c>
      <c r="O84" s="18" t="s">
        <v>982</v>
      </c>
      <c r="P84" s="19" t="s">
        <v>983</v>
      </c>
      <c r="Q84" s="19">
        <v>119</v>
      </c>
      <c r="R84" s="18">
        <v>0.81299999999999994</v>
      </c>
      <c r="S84" s="18" t="s">
        <v>47</v>
      </c>
      <c r="T84" s="18">
        <v>0</v>
      </c>
      <c r="U84" s="18" t="s">
        <v>48</v>
      </c>
      <c r="V84" s="21">
        <v>0.42799999999999999</v>
      </c>
      <c r="W84" s="18" t="s">
        <v>49</v>
      </c>
      <c r="X84" s="19" t="s">
        <v>984</v>
      </c>
      <c r="Y84" s="18">
        <v>9.2599999999999995E-8</v>
      </c>
      <c r="Z84" s="18" t="s">
        <v>594</v>
      </c>
      <c r="AA84" s="18" t="s">
        <v>595</v>
      </c>
      <c r="AB84" s="18" t="s">
        <v>596</v>
      </c>
      <c r="AC84" s="19" t="s">
        <v>293</v>
      </c>
      <c r="AD84" s="18">
        <v>32</v>
      </c>
      <c r="AE84" s="18">
        <v>0.71399999999999997</v>
      </c>
      <c r="AF84" s="22">
        <v>1.73</v>
      </c>
      <c r="AG84" s="18">
        <v>406</v>
      </c>
      <c r="AH84" s="21">
        <v>1.585</v>
      </c>
      <c r="AI84" s="4" t="s">
        <v>985</v>
      </c>
      <c r="AJ84" s="2" t="s">
        <v>986</v>
      </c>
    </row>
    <row r="85" spans="1:36">
      <c r="A85" s="18" t="s">
        <v>987</v>
      </c>
      <c r="B85" s="16" t="str">
        <f t="shared" si="1"/>
        <v>dd_Smed_v4_3183_0_1</v>
      </c>
      <c r="C85" s="17" t="s">
        <v>254</v>
      </c>
      <c r="D85" s="18" t="s">
        <v>38</v>
      </c>
      <c r="E85" s="17" t="s">
        <v>988</v>
      </c>
      <c r="F85" s="19" t="s">
        <v>48</v>
      </c>
      <c r="G85" s="18" t="s">
        <v>48</v>
      </c>
      <c r="H85" s="18" t="s">
        <v>48</v>
      </c>
      <c r="I85" s="18" t="s">
        <v>48</v>
      </c>
      <c r="J85" s="19" t="s">
        <v>989</v>
      </c>
      <c r="K85" s="18" t="s">
        <v>254</v>
      </c>
      <c r="L85" s="18">
        <v>3.6299999999999999E-4</v>
      </c>
      <c r="M85" s="18" t="s">
        <v>990</v>
      </c>
      <c r="N85" s="19" t="s">
        <v>44</v>
      </c>
      <c r="O85" s="18" t="s">
        <v>991</v>
      </c>
      <c r="P85" s="19" t="s">
        <v>992</v>
      </c>
      <c r="Q85" s="19">
        <v>8296</v>
      </c>
      <c r="R85" s="18">
        <v>0.79300000000000004</v>
      </c>
      <c r="S85" s="18" t="s">
        <v>47</v>
      </c>
      <c r="T85" s="18">
        <v>0</v>
      </c>
      <c r="U85" s="18" t="s">
        <v>48</v>
      </c>
      <c r="V85" s="21">
        <v>1.4999999999999999E-2</v>
      </c>
      <c r="W85" s="18" t="s">
        <v>49</v>
      </c>
      <c r="X85" s="19" t="s">
        <v>993</v>
      </c>
      <c r="Y85" s="18" t="s">
        <v>994</v>
      </c>
      <c r="Z85" s="18" t="s">
        <v>995</v>
      </c>
      <c r="AA85" s="18" t="s">
        <v>996</v>
      </c>
      <c r="AB85" s="18" t="s">
        <v>997</v>
      </c>
      <c r="AC85" s="19" t="s">
        <v>48</v>
      </c>
      <c r="AD85" s="18" t="s">
        <v>48</v>
      </c>
      <c r="AE85" s="18" t="s">
        <v>48</v>
      </c>
      <c r="AF85" s="22" t="s">
        <v>48</v>
      </c>
      <c r="AG85" s="18">
        <v>1229</v>
      </c>
      <c r="AH85" s="21">
        <v>1.4</v>
      </c>
      <c r="AI85" s="4" t="s">
        <v>998</v>
      </c>
      <c r="AJ85" s="2" t="s">
        <v>999</v>
      </c>
    </row>
    <row r="86" spans="1:36">
      <c r="A86" s="18" t="s">
        <v>1000</v>
      </c>
      <c r="B86" s="16" t="str">
        <f t="shared" si="1"/>
        <v>dd_Smed_v4_3185_0_1</v>
      </c>
      <c r="C86" s="17" t="s">
        <v>254</v>
      </c>
      <c r="D86" s="18" t="s">
        <v>38</v>
      </c>
      <c r="E86" s="17" t="s">
        <v>1001</v>
      </c>
      <c r="F86" s="19" t="s">
        <v>1002</v>
      </c>
      <c r="G86" s="18" t="s">
        <v>48</v>
      </c>
      <c r="H86" s="18" t="s">
        <v>283</v>
      </c>
      <c r="I86" s="18">
        <v>2</v>
      </c>
      <c r="J86" s="19" t="s">
        <v>1003</v>
      </c>
      <c r="K86" s="18" t="s">
        <v>545</v>
      </c>
      <c r="L86" s="20">
        <v>1.7999999999999999E-11</v>
      </c>
      <c r="M86" s="18" t="s">
        <v>1004</v>
      </c>
      <c r="N86" s="19" t="s">
        <v>44</v>
      </c>
      <c r="O86" s="18" t="s">
        <v>1005</v>
      </c>
      <c r="P86" s="19" t="s">
        <v>1006</v>
      </c>
      <c r="Q86" s="19">
        <v>7238</v>
      </c>
      <c r="R86" s="18">
        <v>0.54100000000000004</v>
      </c>
      <c r="S86" s="18" t="s">
        <v>47</v>
      </c>
      <c r="T86" s="18">
        <v>0</v>
      </c>
      <c r="U86" s="18" t="s">
        <v>48</v>
      </c>
      <c r="V86" s="21">
        <v>2.1000000000000001E-2</v>
      </c>
      <c r="W86" s="18" t="s">
        <v>49</v>
      </c>
      <c r="X86" s="19" t="s">
        <v>1007</v>
      </c>
      <c r="Y86" s="18" t="s">
        <v>1008</v>
      </c>
      <c r="Z86" s="18" t="s">
        <v>1009</v>
      </c>
      <c r="AA86" s="18" t="s">
        <v>1010</v>
      </c>
      <c r="AB86" s="18" t="s">
        <v>1011</v>
      </c>
      <c r="AC86" s="19" t="s">
        <v>48</v>
      </c>
      <c r="AD86" s="18" t="s">
        <v>48</v>
      </c>
      <c r="AE86" s="18" t="s">
        <v>48</v>
      </c>
      <c r="AF86" s="22" t="s">
        <v>48</v>
      </c>
      <c r="AG86" s="18">
        <v>1335</v>
      </c>
      <c r="AH86" s="21">
        <v>1.411</v>
      </c>
      <c r="AI86" s="4" t="s">
        <v>1012</v>
      </c>
      <c r="AJ86" s="2" t="s">
        <v>1013</v>
      </c>
    </row>
    <row r="87" spans="1:36">
      <c r="A87" s="18" t="s">
        <v>1014</v>
      </c>
      <c r="B87" s="16" t="str">
        <f t="shared" si="1"/>
        <v>dd_Smed_v4_3193_0_1</v>
      </c>
      <c r="C87" s="17" t="s">
        <v>254</v>
      </c>
      <c r="D87" s="18" t="s">
        <v>38</v>
      </c>
      <c r="E87" s="17"/>
      <c r="F87" s="19" t="s">
        <v>542</v>
      </c>
      <c r="G87" s="18" t="s">
        <v>543</v>
      </c>
      <c r="H87" s="18" t="s">
        <v>41</v>
      </c>
      <c r="I87" s="18">
        <v>22</v>
      </c>
      <c r="J87" s="19" t="s">
        <v>740</v>
      </c>
      <c r="K87" s="18" t="s">
        <v>48</v>
      </c>
      <c r="L87" s="20">
        <v>2.8200000000000001E-56</v>
      </c>
      <c r="M87" s="18" t="s">
        <v>741</v>
      </c>
      <c r="N87" s="19" t="s">
        <v>44</v>
      </c>
      <c r="O87" s="18" t="s">
        <v>1015</v>
      </c>
      <c r="P87" s="19" t="s">
        <v>1016</v>
      </c>
      <c r="Q87" s="19">
        <v>1556</v>
      </c>
      <c r="R87" s="18">
        <v>0.70899999999999996</v>
      </c>
      <c r="S87" s="18" t="s">
        <v>47</v>
      </c>
      <c r="T87" s="18">
        <v>0</v>
      </c>
      <c r="U87" s="18" t="s">
        <v>48</v>
      </c>
      <c r="V87" s="21">
        <v>0.67500000000000004</v>
      </c>
      <c r="W87" s="18" t="s">
        <v>49</v>
      </c>
      <c r="X87" s="19" t="s">
        <v>1017</v>
      </c>
      <c r="Y87" s="18" t="s">
        <v>1018</v>
      </c>
      <c r="Z87" s="18" t="s">
        <v>1019</v>
      </c>
      <c r="AA87" s="18" t="s">
        <v>1020</v>
      </c>
      <c r="AB87" s="18" t="s">
        <v>1021</v>
      </c>
      <c r="AC87" s="19" t="s">
        <v>510</v>
      </c>
      <c r="AD87" s="18">
        <v>17</v>
      </c>
      <c r="AE87" s="18">
        <v>0.52200000000000002</v>
      </c>
      <c r="AF87" s="22">
        <v>0.43</v>
      </c>
      <c r="AG87" s="18">
        <v>3151</v>
      </c>
      <c r="AH87" s="21">
        <v>1.425</v>
      </c>
      <c r="AI87" s="4" t="s">
        <v>1022</v>
      </c>
      <c r="AJ87" s="2" t="s">
        <v>1023</v>
      </c>
    </row>
    <row r="88" spans="1:36">
      <c r="A88" s="18" t="s">
        <v>1024</v>
      </c>
      <c r="B88" s="16" t="str">
        <f t="shared" si="1"/>
        <v>dd_Smed_v4_32483_0_1</v>
      </c>
      <c r="C88" s="17" t="s">
        <v>254</v>
      </c>
      <c r="D88" s="18" t="s">
        <v>38</v>
      </c>
      <c r="E88" s="17"/>
      <c r="F88" s="19" t="s">
        <v>542</v>
      </c>
      <c r="G88" s="18" t="s">
        <v>543</v>
      </c>
      <c r="H88" s="18" t="s">
        <v>41</v>
      </c>
      <c r="I88" s="18">
        <v>1</v>
      </c>
      <c r="J88" s="19" t="s">
        <v>1025</v>
      </c>
      <c r="K88" s="18" t="s">
        <v>439</v>
      </c>
      <c r="L88" s="18">
        <v>1E-3</v>
      </c>
      <c r="M88" s="18" t="s">
        <v>1026</v>
      </c>
      <c r="N88" s="19" t="s">
        <v>44</v>
      </c>
      <c r="O88" s="18" t="s">
        <v>1027</v>
      </c>
      <c r="P88" s="19" t="s">
        <v>1028</v>
      </c>
      <c r="Q88" s="19">
        <v>226</v>
      </c>
      <c r="R88" s="18">
        <v>0.71499999999999997</v>
      </c>
      <c r="S88" s="18" t="s">
        <v>47</v>
      </c>
      <c r="T88" s="18">
        <v>0</v>
      </c>
      <c r="U88" s="18" t="s">
        <v>48</v>
      </c>
      <c r="V88" s="21">
        <v>0.69799999999999995</v>
      </c>
      <c r="W88" s="18" t="s">
        <v>49</v>
      </c>
      <c r="X88" s="19" t="s">
        <v>1029</v>
      </c>
      <c r="Y88" s="18">
        <v>1.0999999999999999E-15</v>
      </c>
      <c r="Z88" s="18" t="s">
        <v>225</v>
      </c>
      <c r="AA88" s="18" t="s">
        <v>226</v>
      </c>
      <c r="AB88" s="18" t="s">
        <v>227</v>
      </c>
      <c r="AC88" s="19" t="s">
        <v>48</v>
      </c>
      <c r="AD88" s="18" t="s">
        <v>48</v>
      </c>
      <c r="AE88" s="18" t="s">
        <v>48</v>
      </c>
      <c r="AF88" s="22" t="s">
        <v>48</v>
      </c>
      <c r="AG88" s="18">
        <v>361</v>
      </c>
      <c r="AH88" s="21">
        <v>1.552</v>
      </c>
      <c r="AI88" s="4" t="s">
        <v>1030</v>
      </c>
      <c r="AJ88" s="2" t="s">
        <v>1031</v>
      </c>
    </row>
    <row r="89" spans="1:36">
      <c r="A89" s="18" t="s">
        <v>1032</v>
      </c>
      <c r="B89" s="16" t="str">
        <f t="shared" si="1"/>
        <v>dd_Smed_v4_3266_0_1</v>
      </c>
      <c r="C89" s="17" t="s">
        <v>254</v>
      </c>
      <c r="D89" s="18" t="s">
        <v>38</v>
      </c>
      <c r="E89" s="17"/>
      <c r="F89" s="19" t="s">
        <v>542</v>
      </c>
      <c r="G89" s="18" t="s">
        <v>543</v>
      </c>
      <c r="H89" s="18" t="s">
        <v>41</v>
      </c>
      <c r="I89" s="18">
        <v>4</v>
      </c>
      <c r="J89" s="19" t="s">
        <v>740</v>
      </c>
      <c r="K89" s="18" t="s">
        <v>48</v>
      </c>
      <c r="L89" s="20">
        <v>4.7900000000000001E-29</v>
      </c>
      <c r="M89" s="18" t="s">
        <v>741</v>
      </c>
      <c r="N89" s="19" t="s">
        <v>44</v>
      </c>
      <c r="O89" s="18" t="s">
        <v>1033</v>
      </c>
      <c r="P89" s="19" t="s">
        <v>1034</v>
      </c>
      <c r="Q89" s="19">
        <v>537</v>
      </c>
      <c r="R89" s="18">
        <v>0.745</v>
      </c>
      <c r="S89" s="18" t="s">
        <v>47</v>
      </c>
      <c r="T89" s="18">
        <v>0</v>
      </c>
      <c r="U89" s="18" t="s">
        <v>48</v>
      </c>
      <c r="V89" s="21">
        <v>0.182</v>
      </c>
      <c r="W89" s="18" t="s">
        <v>49</v>
      </c>
      <c r="X89" s="19" t="s">
        <v>1035</v>
      </c>
      <c r="Y89" s="18" t="s">
        <v>1036</v>
      </c>
      <c r="Z89" s="18" t="s">
        <v>1037</v>
      </c>
      <c r="AA89" s="18" t="s">
        <v>1038</v>
      </c>
      <c r="AB89" s="18" t="s">
        <v>1039</v>
      </c>
      <c r="AC89" s="19" t="s">
        <v>55</v>
      </c>
      <c r="AD89" s="18">
        <v>16</v>
      </c>
      <c r="AE89" s="18">
        <v>0.55900000000000005</v>
      </c>
      <c r="AF89" s="22">
        <v>0.48</v>
      </c>
      <c r="AG89" s="18">
        <v>983</v>
      </c>
      <c r="AH89" s="21">
        <v>1.4179999999999999</v>
      </c>
      <c r="AI89" s="4" t="s">
        <v>1040</v>
      </c>
      <c r="AJ89" s="2" t="s">
        <v>1041</v>
      </c>
    </row>
    <row r="90" spans="1:36">
      <c r="A90" s="18" t="s">
        <v>1042</v>
      </c>
      <c r="B90" s="16" t="str">
        <f t="shared" si="1"/>
        <v>dd_Smed_v4_33_0_1</v>
      </c>
      <c r="C90" s="33" t="s">
        <v>254</v>
      </c>
      <c r="D90" s="34" t="s">
        <v>38</v>
      </c>
      <c r="E90" s="17" t="s">
        <v>1043</v>
      </c>
      <c r="F90" s="19" t="s">
        <v>542</v>
      </c>
      <c r="G90" s="18" t="s">
        <v>543</v>
      </c>
      <c r="H90" s="18" t="s">
        <v>41</v>
      </c>
      <c r="I90" s="18">
        <v>1</v>
      </c>
      <c r="J90" s="19" t="s">
        <v>1044</v>
      </c>
      <c r="K90" s="18" t="s">
        <v>545</v>
      </c>
      <c r="L90" s="20">
        <v>2.02E-5</v>
      </c>
      <c r="M90" s="18" t="s">
        <v>1045</v>
      </c>
      <c r="N90" s="19" t="s">
        <v>44</v>
      </c>
      <c r="O90" s="18" t="s">
        <v>1046</v>
      </c>
      <c r="P90" s="19" t="s">
        <v>1047</v>
      </c>
      <c r="Q90" s="19">
        <v>275</v>
      </c>
      <c r="R90" s="18">
        <v>0.89200000000000002</v>
      </c>
      <c r="S90" s="18" t="s">
        <v>47</v>
      </c>
      <c r="T90" s="18">
        <v>0</v>
      </c>
      <c r="U90" s="18" t="s">
        <v>48</v>
      </c>
      <c r="V90" s="21">
        <v>0.109</v>
      </c>
      <c r="W90" s="18" t="s">
        <v>49</v>
      </c>
      <c r="X90" s="19" t="s">
        <v>1048</v>
      </c>
      <c r="Y90" s="18" t="s">
        <v>1049</v>
      </c>
      <c r="Z90" s="18" t="s">
        <v>703</v>
      </c>
      <c r="AA90" s="18" t="s">
        <v>704</v>
      </c>
      <c r="AB90" s="18" t="s">
        <v>705</v>
      </c>
      <c r="AC90" s="19" t="s">
        <v>48</v>
      </c>
      <c r="AD90" s="18" t="s">
        <v>48</v>
      </c>
      <c r="AE90" s="18" t="s">
        <v>48</v>
      </c>
      <c r="AF90" s="22" t="s">
        <v>48</v>
      </c>
      <c r="AG90" s="18">
        <v>221</v>
      </c>
      <c r="AH90" s="21">
        <v>1.859</v>
      </c>
      <c r="AI90" s="4" t="s">
        <v>1050</v>
      </c>
      <c r="AJ90" s="2" t="s">
        <v>1051</v>
      </c>
    </row>
    <row r="91" spans="1:36">
      <c r="A91" s="18" t="s">
        <v>1052</v>
      </c>
      <c r="B91" s="16" t="str">
        <f t="shared" si="1"/>
        <v>dd_Smed_v4_35076_0_1</v>
      </c>
      <c r="C91" s="17" t="s">
        <v>254</v>
      </c>
      <c r="D91" s="18" t="s">
        <v>38</v>
      </c>
      <c r="E91" s="17" t="s">
        <v>1053</v>
      </c>
      <c r="F91" s="19" t="s">
        <v>48</v>
      </c>
      <c r="G91" s="18" t="s">
        <v>48</v>
      </c>
      <c r="H91" s="18" t="s">
        <v>48</v>
      </c>
      <c r="I91" s="18" t="s">
        <v>48</v>
      </c>
      <c r="J91" s="19" t="s">
        <v>426</v>
      </c>
      <c r="K91" s="18" t="s">
        <v>254</v>
      </c>
      <c r="L91" s="20">
        <v>1.9700000000000001E-20</v>
      </c>
      <c r="M91" s="18" t="s">
        <v>427</v>
      </c>
      <c r="N91" s="19" t="s">
        <v>44</v>
      </c>
      <c r="O91" s="18" t="s">
        <v>1054</v>
      </c>
      <c r="P91" s="19" t="s">
        <v>1055</v>
      </c>
      <c r="Q91" s="19">
        <v>10292</v>
      </c>
      <c r="R91" s="18">
        <v>0.89600000000000002</v>
      </c>
      <c r="S91" s="18" t="s">
        <v>47</v>
      </c>
      <c r="T91" s="18">
        <v>0</v>
      </c>
      <c r="U91" s="18" t="s">
        <v>48</v>
      </c>
      <c r="V91" s="21">
        <v>0.216</v>
      </c>
      <c r="W91" s="18" t="s">
        <v>49</v>
      </c>
      <c r="X91" s="19" t="s">
        <v>1056</v>
      </c>
      <c r="Y91" s="18" t="s">
        <v>1057</v>
      </c>
      <c r="Z91" s="18" t="s">
        <v>1058</v>
      </c>
      <c r="AA91" s="18" t="s">
        <v>1059</v>
      </c>
      <c r="AB91" s="18" t="s">
        <v>1060</v>
      </c>
      <c r="AC91" s="19" t="s">
        <v>48</v>
      </c>
      <c r="AD91" s="18" t="s">
        <v>48</v>
      </c>
      <c r="AE91" s="18" t="s">
        <v>48</v>
      </c>
      <c r="AF91" s="22" t="s">
        <v>48</v>
      </c>
      <c r="AG91" s="18">
        <v>164</v>
      </c>
      <c r="AH91" s="21">
        <v>1.4350000000000001</v>
      </c>
      <c r="AI91" s="4" t="s">
        <v>1061</v>
      </c>
      <c r="AJ91" s="2" t="s">
        <v>1062</v>
      </c>
    </row>
    <row r="92" spans="1:36">
      <c r="A92" s="18" t="s">
        <v>1063</v>
      </c>
      <c r="B92" s="16" t="str">
        <f t="shared" si="1"/>
        <v>dd_Smed_v4_39015_0_1</v>
      </c>
      <c r="C92" s="32" t="s">
        <v>254</v>
      </c>
      <c r="D92" s="18" t="s">
        <v>38</v>
      </c>
      <c r="E92" s="32" t="s">
        <v>1064</v>
      </c>
      <c r="F92" s="19" t="s">
        <v>710</v>
      </c>
      <c r="G92" s="18" t="s">
        <v>711</v>
      </c>
      <c r="H92" s="18" t="s">
        <v>283</v>
      </c>
      <c r="I92" s="18">
        <v>2</v>
      </c>
      <c r="J92" s="19" t="s">
        <v>1065</v>
      </c>
      <c r="K92" s="18" t="s">
        <v>48</v>
      </c>
      <c r="L92" s="20">
        <v>5.5000000000000005E-26</v>
      </c>
      <c r="M92" s="18" t="s">
        <v>1066</v>
      </c>
      <c r="N92" s="19" t="s">
        <v>44</v>
      </c>
      <c r="O92" s="18" t="s">
        <v>1067</v>
      </c>
      <c r="P92" s="19" t="s">
        <v>1068</v>
      </c>
      <c r="Q92" s="19">
        <v>552</v>
      </c>
      <c r="R92" s="18">
        <v>0.40799999999999997</v>
      </c>
      <c r="S92" s="18" t="s">
        <v>47</v>
      </c>
      <c r="T92" s="18">
        <v>0</v>
      </c>
      <c r="U92" s="18" t="s">
        <v>48</v>
      </c>
      <c r="V92" s="21">
        <v>0.84</v>
      </c>
      <c r="W92" s="18" t="s">
        <v>49</v>
      </c>
      <c r="X92" s="19" t="s">
        <v>1069</v>
      </c>
      <c r="Y92" s="18" t="s">
        <v>1070</v>
      </c>
      <c r="Z92" s="18" t="s">
        <v>1071</v>
      </c>
      <c r="AA92" s="18" t="s">
        <v>1072</v>
      </c>
      <c r="AB92" s="18" t="s">
        <v>1073</v>
      </c>
      <c r="AC92" s="19" t="s">
        <v>48</v>
      </c>
      <c r="AD92" s="18" t="s">
        <v>48</v>
      </c>
      <c r="AE92" s="18" t="s">
        <v>48</v>
      </c>
      <c r="AF92" s="22" t="s">
        <v>48</v>
      </c>
      <c r="AG92" s="18">
        <v>894</v>
      </c>
      <c r="AH92" s="21">
        <v>1.3240000000000001</v>
      </c>
      <c r="AI92" s="4" t="s">
        <v>1074</v>
      </c>
      <c r="AJ92" s="2" t="s">
        <v>1075</v>
      </c>
    </row>
    <row r="93" spans="1:36">
      <c r="A93" s="18" t="s">
        <v>1076</v>
      </c>
      <c r="B93" s="16" t="str">
        <f t="shared" si="1"/>
        <v>dd_Smed_v4_4159_0_1</v>
      </c>
      <c r="C93" s="17" t="s">
        <v>254</v>
      </c>
      <c r="D93" s="18" t="s">
        <v>38</v>
      </c>
      <c r="E93" s="17" t="s">
        <v>856</v>
      </c>
      <c r="F93" s="19" t="s">
        <v>857</v>
      </c>
      <c r="G93" s="18" t="s">
        <v>858</v>
      </c>
      <c r="H93" s="18" t="s">
        <v>41</v>
      </c>
      <c r="I93" s="18">
        <v>1</v>
      </c>
      <c r="J93" s="19" t="s">
        <v>1077</v>
      </c>
      <c r="K93" s="18" t="s">
        <v>48</v>
      </c>
      <c r="L93" s="18">
        <v>6.4</v>
      </c>
      <c r="M93" s="18" t="s">
        <v>1078</v>
      </c>
      <c r="N93" s="19" t="s">
        <v>44</v>
      </c>
      <c r="O93" s="18" t="s">
        <v>48</v>
      </c>
      <c r="P93" s="19" t="s">
        <v>1079</v>
      </c>
      <c r="Q93" s="19">
        <v>335</v>
      </c>
      <c r="R93" s="18">
        <v>0.67500000000000004</v>
      </c>
      <c r="S93" s="18" t="s">
        <v>47</v>
      </c>
      <c r="T93" s="18">
        <v>0</v>
      </c>
      <c r="U93" s="18" t="s">
        <v>48</v>
      </c>
      <c r="V93" s="21">
        <v>0.75600000000000001</v>
      </c>
      <c r="W93" s="18" t="s">
        <v>49</v>
      </c>
      <c r="X93" s="19" t="s">
        <v>1080</v>
      </c>
      <c r="Y93" s="18">
        <v>2.35E-7</v>
      </c>
      <c r="Z93" s="18" t="s">
        <v>864</v>
      </c>
      <c r="AA93" s="18" t="s">
        <v>865</v>
      </c>
      <c r="AB93" s="18" t="s">
        <v>866</v>
      </c>
      <c r="AC93" s="19" t="s">
        <v>48</v>
      </c>
      <c r="AD93" s="18" t="s">
        <v>48</v>
      </c>
      <c r="AE93" s="18" t="s">
        <v>48</v>
      </c>
      <c r="AF93" s="22" t="s">
        <v>48</v>
      </c>
      <c r="AG93" s="18">
        <v>819</v>
      </c>
      <c r="AH93" s="21">
        <v>1.6830000000000001</v>
      </c>
      <c r="AI93" s="4" t="s">
        <v>1081</v>
      </c>
      <c r="AJ93" s="2" t="s">
        <v>1082</v>
      </c>
    </row>
    <row r="94" spans="1:36">
      <c r="A94" s="18" t="s">
        <v>1083</v>
      </c>
      <c r="B94" s="16" t="str">
        <f t="shared" si="1"/>
        <v>dd_Smed_v4_42798_0_1</v>
      </c>
      <c r="C94" s="17" t="s">
        <v>254</v>
      </c>
      <c r="D94" s="18" t="s">
        <v>38</v>
      </c>
      <c r="E94" s="17"/>
      <c r="F94" s="19" t="s">
        <v>542</v>
      </c>
      <c r="G94" s="18" t="s">
        <v>543</v>
      </c>
      <c r="H94" s="18" t="s">
        <v>41</v>
      </c>
      <c r="I94" s="18">
        <v>1</v>
      </c>
      <c r="J94" s="19" t="s">
        <v>1084</v>
      </c>
      <c r="K94" s="18" t="s">
        <v>545</v>
      </c>
      <c r="L94" s="20">
        <v>7.8599999999999993E-6</v>
      </c>
      <c r="M94" s="18" t="s">
        <v>1085</v>
      </c>
      <c r="N94" s="19" t="s">
        <v>44</v>
      </c>
      <c r="O94" s="18" t="s">
        <v>1086</v>
      </c>
      <c r="P94" s="19" t="s">
        <v>1087</v>
      </c>
      <c r="Q94" s="19">
        <v>230</v>
      </c>
      <c r="R94" s="18">
        <v>0.76300000000000001</v>
      </c>
      <c r="S94" s="18" t="s">
        <v>47</v>
      </c>
      <c r="T94" s="18">
        <v>0</v>
      </c>
      <c r="U94" s="18" t="s">
        <v>48</v>
      </c>
      <c r="V94" s="21">
        <v>0.49299999999999999</v>
      </c>
      <c r="W94" s="18" t="s">
        <v>49</v>
      </c>
      <c r="X94" s="19" t="s">
        <v>1088</v>
      </c>
      <c r="Y94" s="18" t="s">
        <v>1089</v>
      </c>
      <c r="Z94" s="18" t="s">
        <v>1090</v>
      </c>
      <c r="AA94" s="18" t="s">
        <v>1091</v>
      </c>
      <c r="AB94" s="18" t="s">
        <v>1092</v>
      </c>
      <c r="AC94" s="19" t="s">
        <v>48</v>
      </c>
      <c r="AD94" s="18" t="s">
        <v>48</v>
      </c>
      <c r="AE94" s="18" t="s">
        <v>48</v>
      </c>
      <c r="AF94" s="22" t="s">
        <v>48</v>
      </c>
      <c r="AG94" s="18">
        <v>286</v>
      </c>
      <c r="AH94" s="21">
        <v>1.409</v>
      </c>
      <c r="AI94" s="4" t="s">
        <v>1093</v>
      </c>
      <c r="AJ94" s="2" t="s">
        <v>1094</v>
      </c>
    </row>
    <row r="95" spans="1:36">
      <c r="A95" s="18" t="s">
        <v>1095</v>
      </c>
      <c r="B95" s="16" t="str">
        <f t="shared" si="1"/>
        <v>dd_Smed_v4_4428_0_1</v>
      </c>
      <c r="C95" s="17" t="s">
        <v>254</v>
      </c>
      <c r="D95" s="18" t="s">
        <v>38</v>
      </c>
      <c r="E95" s="17"/>
      <c r="F95" s="19" t="s">
        <v>600</v>
      </c>
      <c r="G95" s="18" t="s">
        <v>601</v>
      </c>
      <c r="H95" s="18" t="s">
        <v>41</v>
      </c>
      <c r="I95" s="18">
        <v>7</v>
      </c>
      <c r="J95" s="19" t="s">
        <v>948</v>
      </c>
      <c r="K95" s="18" t="s">
        <v>37</v>
      </c>
      <c r="L95" s="20">
        <v>7.7800000000000002E-41</v>
      </c>
      <c r="M95" s="18" t="s">
        <v>1096</v>
      </c>
      <c r="N95" s="19" t="s">
        <v>44</v>
      </c>
      <c r="O95" s="18" t="s">
        <v>1097</v>
      </c>
      <c r="P95" s="19" t="s">
        <v>1098</v>
      </c>
      <c r="Q95" s="19">
        <v>1462</v>
      </c>
      <c r="R95" s="18">
        <v>0.85699999999999998</v>
      </c>
      <c r="S95" s="18" t="s">
        <v>47</v>
      </c>
      <c r="T95" s="18">
        <v>1</v>
      </c>
      <c r="U95" s="18" t="s">
        <v>1099</v>
      </c>
      <c r="V95" s="21">
        <v>0.627</v>
      </c>
      <c r="W95" s="18" t="s">
        <v>49</v>
      </c>
      <c r="X95" s="19" t="s">
        <v>1100</v>
      </c>
      <c r="Y95" s="18" t="s">
        <v>1101</v>
      </c>
      <c r="Z95" s="18" t="s">
        <v>1102</v>
      </c>
      <c r="AA95" s="18" t="s">
        <v>1103</v>
      </c>
      <c r="AB95" s="18" t="s">
        <v>1104</v>
      </c>
      <c r="AC95" s="19" t="s">
        <v>48</v>
      </c>
      <c r="AD95" s="18" t="s">
        <v>48</v>
      </c>
      <c r="AE95" s="18" t="s">
        <v>48</v>
      </c>
      <c r="AF95" s="22" t="s">
        <v>48</v>
      </c>
      <c r="AG95" s="18">
        <v>1721</v>
      </c>
      <c r="AH95" s="21">
        <v>1.369</v>
      </c>
      <c r="AI95" s="4" t="s">
        <v>1105</v>
      </c>
      <c r="AJ95" s="2" t="s">
        <v>1106</v>
      </c>
    </row>
    <row r="96" spans="1:36">
      <c r="A96" s="18" t="s">
        <v>1107</v>
      </c>
      <c r="B96" s="16" t="str">
        <f t="shared" si="1"/>
        <v>dd_Smed_v4_47321_0_1</v>
      </c>
      <c r="C96" s="17" t="s">
        <v>254</v>
      </c>
      <c r="D96" s="18" t="s">
        <v>38</v>
      </c>
      <c r="E96" s="17" t="s">
        <v>1108</v>
      </c>
      <c r="F96" s="19" t="s">
        <v>515</v>
      </c>
      <c r="G96" s="18" t="s">
        <v>516</v>
      </c>
      <c r="H96" s="18" t="s">
        <v>41</v>
      </c>
      <c r="I96" s="18">
        <v>1</v>
      </c>
      <c r="J96" s="19" t="s">
        <v>1109</v>
      </c>
      <c r="K96" s="18" t="s">
        <v>254</v>
      </c>
      <c r="L96" s="18">
        <v>1.7000000000000001E-2</v>
      </c>
      <c r="M96" s="18" t="s">
        <v>1110</v>
      </c>
      <c r="N96" s="19" t="s">
        <v>44</v>
      </c>
      <c r="O96" s="18" t="s">
        <v>1111</v>
      </c>
      <c r="P96" s="19" t="s">
        <v>1112</v>
      </c>
      <c r="Q96" s="19">
        <v>201</v>
      </c>
      <c r="R96" s="18">
        <v>0.54500000000000004</v>
      </c>
      <c r="S96" s="18" t="s">
        <v>47</v>
      </c>
      <c r="T96" s="18">
        <v>0</v>
      </c>
      <c r="U96" s="18" t="s">
        <v>48</v>
      </c>
      <c r="V96" s="21">
        <v>0.182</v>
      </c>
      <c r="W96" s="18" t="s">
        <v>49</v>
      </c>
      <c r="X96" s="19" t="s">
        <v>1113</v>
      </c>
      <c r="Y96" s="18" t="s">
        <v>1114</v>
      </c>
      <c r="Z96" s="18" t="s">
        <v>536</v>
      </c>
      <c r="AA96" s="18" t="s">
        <v>537</v>
      </c>
      <c r="AB96" s="18" t="s">
        <v>538</v>
      </c>
      <c r="AC96" s="19" t="s">
        <v>48</v>
      </c>
      <c r="AD96" s="18" t="s">
        <v>48</v>
      </c>
      <c r="AE96" s="18" t="s">
        <v>48</v>
      </c>
      <c r="AF96" s="22" t="s">
        <v>48</v>
      </c>
      <c r="AG96" s="18">
        <v>248</v>
      </c>
      <c r="AH96" s="21">
        <v>1.3120000000000001</v>
      </c>
      <c r="AI96" s="4" t="s">
        <v>1115</v>
      </c>
      <c r="AJ96" s="2" t="s">
        <v>1116</v>
      </c>
    </row>
    <row r="97" spans="1:36">
      <c r="A97" s="18" t="s">
        <v>1117</v>
      </c>
      <c r="B97" s="16" t="str">
        <f t="shared" si="1"/>
        <v>dd_Smed_v4_5456_0_1</v>
      </c>
      <c r="C97" s="17" t="s">
        <v>254</v>
      </c>
      <c r="D97" s="18" t="s">
        <v>38</v>
      </c>
      <c r="E97" s="17"/>
      <c r="F97" s="19" t="s">
        <v>48</v>
      </c>
      <c r="G97" s="18" t="s">
        <v>48</v>
      </c>
      <c r="H97" s="18" t="s">
        <v>48</v>
      </c>
      <c r="I97" s="18" t="s">
        <v>48</v>
      </c>
      <c r="J97" s="19" t="s">
        <v>1118</v>
      </c>
      <c r="K97" s="18" t="s">
        <v>545</v>
      </c>
      <c r="L97" s="18">
        <v>4</v>
      </c>
      <c r="M97" s="18" t="s">
        <v>1119</v>
      </c>
      <c r="N97" s="19" t="s">
        <v>44</v>
      </c>
      <c r="O97" s="18" t="s">
        <v>1120</v>
      </c>
      <c r="P97" s="19" t="s">
        <v>1121</v>
      </c>
      <c r="Q97" s="19">
        <v>113</v>
      </c>
      <c r="R97" s="18">
        <v>0.88300000000000001</v>
      </c>
      <c r="S97" s="18" t="s">
        <v>47</v>
      </c>
      <c r="T97" s="18">
        <v>0</v>
      </c>
      <c r="U97" s="18" t="s">
        <v>48</v>
      </c>
      <c r="V97" s="21">
        <v>8.0000000000000002E-3</v>
      </c>
      <c r="W97" s="18" t="s">
        <v>49</v>
      </c>
      <c r="X97" s="19" t="e">
        <v>#N/A</v>
      </c>
      <c r="Y97" s="18" t="e">
        <v>#N/A</v>
      </c>
      <c r="Z97" s="18" t="e">
        <v>#N/A</v>
      </c>
      <c r="AA97" s="18" t="e">
        <v>#N/A</v>
      </c>
      <c r="AB97" s="18" t="e">
        <v>#N/A</v>
      </c>
      <c r="AC97" s="19" t="s">
        <v>267</v>
      </c>
      <c r="AD97" s="18">
        <v>37</v>
      </c>
      <c r="AE97" s="18">
        <v>0.629</v>
      </c>
      <c r="AF97" s="22">
        <v>1.27</v>
      </c>
      <c r="AG97" s="18">
        <v>249</v>
      </c>
      <c r="AH97" s="21">
        <v>1.649</v>
      </c>
      <c r="AI97" s="4" t="s">
        <v>1122</v>
      </c>
      <c r="AJ97" s="2" t="s">
        <v>1123</v>
      </c>
    </row>
    <row r="98" spans="1:36">
      <c r="A98" s="18" t="s">
        <v>1124</v>
      </c>
      <c r="B98" s="16" t="str">
        <f t="shared" si="1"/>
        <v>dd_Smed_v4_5463_0_1</v>
      </c>
      <c r="C98" s="17" t="s">
        <v>254</v>
      </c>
      <c r="D98" s="18" t="s">
        <v>38</v>
      </c>
      <c r="E98" s="17"/>
      <c r="F98" s="19" t="s">
        <v>48</v>
      </c>
      <c r="G98" s="18" t="s">
        <v>48</v>
      </c>
      <c r="H98" s="18" t="s">
        <v>48</v>
      </c>
      <c r="I98" s="18" t="s">
        <v>48</v>
      </c>
      <c r="J98" s="19" t="s">
        <v>1125</v>
      </c>
      <c r="K98" s="18" t="s">
        <v>254</v>
      </c>
      <c r="L98" s="20">
        <v>1.25E-36</v>
      </c>
      <c r="M98" s="18" t="s">
        <v>1126</v>
      </c>
      <c r="N98" s="19" t="s">
        <v>44</v>
      </c>
      <c r="O98" s="18" t="s">
        <v>1127</v>
      </c>
      <c r="P98" s="19" t="s">
        <v>1128</v>
      </c>
      <c r="Q98" s="19">
        <v>570</v>
      </c>
      <c r="R98" s="18">
        <v>0.81200000000000006</v>
      </c>
      <c r="S98" s="18" t="s">
        <v>47</v>
      </c>
      <c r="T98" s="18">
        <v>0</v>
      </c>
      <c r="U98" s="18" t="s">
        <v>48</v>
      </c>
      <c r="V98" s="21">
        <v>4.2999999999999997E-2</v>
      </c>
      <c r="W98" s="18" t="s">
        <v>49</v>
      </c>
      <c r="X98" s="19" t="s">
        <v>1129</v>
      </c>
      <c r="Y98" s="18" t="s">
        <v>1130</v>
      </c>
      <c r="Z98" s="18" t="s">
        <v>1131</v>
      </c>
      <c r="AA98" s="18" t="s">
        <v>1132</v>
      </c>
      <c r="AB98" s="18" t="s">
        <v>1133</v>
      </c>
      <c r="AC98" s="19" t="s">
        <v>55</v>
      </c>
      <c r="AD98" s="18">
        <v>13</v>
      </c>
      <c r="AE98" s="18">
        <v>0.72199999999999998</v>
      </c>
      <c r="AF98" s="22">
        <v>2.57</v>
      </c>
      <c r="AG98" s="18">
        <v>2921</v>
      </c>
      <c r="AH98" s="21">
        <v>1.8520000000000001</v>
      </c>
      <c r="AI98" s="4" t="s">
        <v>1134</v>
      </c>
      <c r="AJ98" s="2" t="s">
        <v>1135</v>
      </c>
    </row>
    <row r="99" spans="1:36">
      <c r="A99" s="18" t="s">
        <v>1136</v>
      </c>
      <c r="B99" s="16" t="str">
        <f t="shared" si="1"/>
        <v>dd_Smed_v4_58_0_1</v>
      </c>
      <c r="C99" s="17" t="s">
        <v>254</v>
      </c>
      <c r="D99" s="18" t="s">
        <v>38</v>
      </c>
      <c r="E99" s="17"/>
      <c r="F99" s="19" t="s">
        <v>542</v>
      </c>
      <c r="G99" s="18" t="s">
        <v>543</v>
      </c>
      <c r="H99" s="18" t="s">
        <v>41</v>
      </c>
      <c r="I99" s="18">
        <v>1</v>
      </c>
      <c r="J99" s="19" t="s">
        <v>1084</v>
      </c>
      <c r="K99" s="18" t="s">
        <v>545</v>
      </c>
      <c r="L99" s="20">
        <v>1.4900000000000002E-11</v>
      </c>
      <c r="M99" s="18" t="s">
        <v>1137</v>
      </c>
      <c r="N99" s="19" t="s">
        <v>44</v>
      </c>
      <c r="O99" s="18" t="s">
        <v>1138</v>
      </c>
      <c r="P99" s="19" t="s">
        <v>1139</v>
      </c>
      <c r="Q99" s="19">
        <v>142</v>
      </c>
      <c r="R99" s="18">
        <v>0.73099999999999998</v>
      </c>
      <c r="S99" s="18" t="s">
        <v>47</v>
      </c>
      <c r="T99" s="18">
        <v>0</v>
      </c>
      <c r="U99" s="18" t="s">
        <v>48</v>
      </c>
      <c r="V99" s="21">
        <v>0.252</v>
      </c>
      <c r="W99" s="18" t="s">
        <v>49</v>
      </c>
      <c r="X99" s="19" t="s">
        <v>1140</v>
      </c>
      <c r="Y99" s="18">
        <v>8.0999999999999998E-24</v>
      </c>
      <c r="Z99" s="18" t="s">
        <v>225</v>
      </c>
      <c r="AA99" s="18" t="s">
        <v>226</v>
      </c>
      <c r="AB99" s="18" t="s">
        <v>227</v>
      </c>
      <c r="AC99" s="19" t="s">
        <v>337</v>
      </c>
      <c r="AD99" s="18">
        <v>19</v>
      </c>
      <c r="AE99" s="18">
        <v>0.55100000000000005</v>
      </c>
      <c r="AF99" s="22">
        <v>1.79</v>
      </c>
      <c r="AG99" s="18">
        <v>527</v>
      </c>
      <c r="AH99" s="21">
        <v>1.7170000000000001</v>
      </c>
      <c r="AI99" s="4" t="s">
        <v>1141</v>
      </c>
      <c r="AJ99" s="2" t="s">
        <v>1142</v>
      </c>
    </row>
    <row r="100" spans="1:36">
      <c r="A100" s="18" t="s">
        <v>1143</v>
      </c>
      <c r="B100" s="16" t="str">
        <f t="shared" si="1"/>
        <v>dd_Smed_v4_609_0_1</v>
      </c>
      <c r="C100" s="17" t="s">
        <v>254</v>
      </c>
      <c r="D100" s="18" t="s">
        <v>38</v>
      </c>
      <c r="E100" s="17"/>
      <c r="F100" s="19" t="s">
        <v>542</v>
      </c>
      <c r="G100" s="18" t="s">
        <v>543</v>
      </c>
      <c r="H100" s="18" t="s">
        <v>41</v>
      </c>
      <c r="I100" s="18">
        <v>7</v>
      </c>
      <c r="J100" s="19" t="s">
        <v>740</v>
      </c>
      <c r="K100" s="18" t="s">
        <v>48</v>
      </c>
      <c r="L100" s="20">
        <v>5.0000000000000002E-27</v>
      </c>
      <c r="M100" s="18" t="s">
        <v>741</v>
      </c>
      <c r="N100" s="19" t="s">
        <v>44</v>
      </c>
      <c r="O100" s="18" t="s">
        <v>1144</v>
      </c>
      <c r="P100" s="19" t="s">
        <v>1145</v>
      </c>
      <c r="Q100" s="19">
        <v>652</v>
      </c>
      <c r="R100" s="18">
        <v>0.77400000000000002</v>
      </c>
      <c r="S100" s="18" t="s">
        <v>47</v>
      </c>
      <c r="T100" s="18">
        <v>0</v>
      </c>
      <c r="U100" s="18" t="s">
        <v>48</v>
      </c>
      <c r="V100" s="21">
        <v>0.109</v>
      </c>
      <c r="W100" s="18" t="s">
        <v>49</v>
      </c>
      <c r="X100" s="19" t="s">
        <v>1146</v>
      </c>
      <c r="Y100" s="18" t="s">
        <v>1147</v>
      </c>
      <c r="Z100" s="18" t="s">
        <v>1148</v>
      </c>
      <c r="AA100" s="18" t="s">
        <v>1149</v>
      </c>
      <c r="AB100" s="18" t="s">
        <v>1150</v>
      </c>
      <c r="AC100" s="19" t="s">
        <v>884</v>
      </c>
      <c r="AD100" s="18">
        <v>12</v>
      </c>
      <c r="AE100" s="18">
        <v>0.51100000000000001</v>
      </c>
      <c r="AF100" s="22">
        <v>3.74</v>
      </c>
      <c r="AG100" s="18">
        <v>4562</v>
      </c>
      <c r="AH100" s="21">
        <v>1.5840000000000001</v>
      </c>
      <c r="AI100" s="4" t="s">
        <v>1151</v>
      </c>
      <c r="AJ100" s="2" t="s">
        <v>1152</v>
      </c>
    </row>
    <row r="101" spans="1:36">
      <c r="A101" s="18" t="s">
        <v>1153</v>
      </c>
      <c r="B101" s="16" t="str">
        <f t="shared" si="1"/>
        <v>dd_Smed_v4_61913_0_1</v>
      </c>
      <c r="C101" s="17" t="s">
        <v>254</v>
      </c>
      <c r="D101" s="18" t="s">
        <v>38</v>
      </c>
      <c r="E101" s="17" t="s">
        <v>1154</v>
      </c>
      <c r="F101" s="19" t="s">
        <v>600</v>
      </c>
      <c r="G101" s="18" t="s">
        <v>601</v>
      </c>
      <c r="H101" s="18" t="s">
        <v>41</v>
      </c>
      <c r="I101" s="18">
        <v>1</v>
      </c>
      <c r="J101" s="19" t="s">
        <v>1155</v>
      </c>
      <c r="K101" s="18" t="s">
        <v>37</v>
      </c>
      <c r="L101" s="18">
        <v>7.2999999999999995E-2</v>
      </c>
      <c r="M101" s="18" t="s">
        <v>1156</v>
      </c>
      <c r="N101" s="19" t="s">
        <v>44</v>
      </c>
      <c r="O101" s="18" t="s">
        <v>1157</v>
      </c>
      <c r="P101" s="19" t="s">
        <v>1158</v>
      </c>
      <c r="Q101" s="19">
        <v>5530</v>
      </c>
      <c r="R101" s="18">
        <v>0.91400000000000003</v>
      </c>
      <c r="S101" s="18" t="s">
        <v>47</v>
      </c>
      <c r="T101" s="18">
        <v>1</v>
      </c>
      <c r="U101" s="18" t="s">
        <v>73</v>
      </c>
      <c r="V101" s="21">
        <v>0.109</v>
      </c>
      <c r="W101" s="18" t="s">
        <v>49</v>
      </c>
      <c r="X101" s="19" t="s">
        <v>1159</v>
      </c>
      <c r="Y101" s="18" t="s">
        <v>1160</v>
      </c>
      <c r="Z101" s="18" t="s">
        <v>1161</v>
      </c>
      <c r="AA101" s="18" t="s">
        <v>1162</v>
      </c>
      <c r="AB101" s="18" t="s">
        <v>1163</v>
      </c>
      <c r="AC101" s="19" t="s">
        <v>48</v>
      </c>
      <c r="AD101" s="18" t="s">
        <v>48</v>
      </c>
      <c r="AE101" s="18" t="s">
        <v>48</v>
      </c>
      <c r="AF101" s="22" t="s">
        <v>48</v>
      </c>
      <c r="AG101" s="18">
        <v>72</v>
      </c>
      <c r="AH101" s="21">
        <v>1.3440000000000001</v>
      </c>
      <c r="AI101" s="4" t="s">
        <v>1164</v>
      </c>
      <c r="AJ101" s="2" t="s">
        <v>1165</v>
      </c>
    </row>
    <row r="102" spans="1:36">
      <c r="A102" s="18" t="s">
        <v>1166</v>
      </c>
      <c r="B102" s="16" t="str">
        <f t="shared" si="1"/>
        <v>dd_Smed_v4_628_0_1</v>
      </c>
      <c r="C102" s="17" t="s">
        <v>254</v>
      </c>
      <c r="D102" s="18" t="s">
        <v>38</v>
      </c>
      <c r="E102" s="17" t="s">
        <v>1167</v>
      </c>
      <c r="F102" s="19" t="s">
        <v>297</v>
      </c>
      <c r="G102" s="18" t="s">
        <v>298</v>
      </c>
      <c r="H102" s="18" t="s">
        <v>41</v>
      </c>
      <c r="I102" s="18">
        <v>9</v>
      </c>
      <c r="J102" s="19" t="s">
        <v>989</v>
      </c>
      <c r="K102" s="18" t="s">
        <v>254</v>
      </c>
      <c r="L102" s="20">
        <v>5.8900000000000004E-22</v>
      </c>
      <c r="M102" s="18" t="s">
        <v>990</v>
      </c>
      <c r="N102" s="19" t="s">
        <v>44</v>
      </c>
      <c r="O102" s="18" t="s">
        <v>1168</v>
      </c>
      <c r="P102" s="19" t="s">
        <v>1169</v>
      </c>
      <c r="Q102" s="19">
        <v>5772</v>
      </c>
      <c r="R102" s="18">
        <v>0.80700000000000005</v>
      </c>
      <c r="S102" s="18" t="s">
        <v>47</v>
      </c>
      <c r="T102" s="18">
        <v>0</v>
      </c>
      <c r="U102" s="18" t="s">
        <v>48</v>
      </c>
      <c r="V102" s="21">
        <v>3.5999999999999997E-2</v>
      </c>
      <c r="W102" s="18" t="s">
        <v>49</v>
      </c>
      <c r="X102" s="19" t="s">
        <v>1170</v>
      </c>
      <c r="Y102" s="18" t="s">
        <v>1171</v>
      </c>
      <c r="Z102" s="18" t="s">
        <v>1172</v>
      </c>
      <c r="AA102" s="18" t="s">
        <v>1173</v>
      </c>
      <c r="AB102" s="18" t="s">
        <v>1174</v>
      </c>
      <c r="AC102" s="19" t="s">
        <v>48</v>
      </c>
      <c r="AD102" s="18" t="s">
        <v>48</v>
      </c>
      <c r="AE102" s="18" t="s">
        <v>48</v>
      </c>
      <c r="AF102" s="22" t="s">
        <v>48</v>
      </c>
      <c r="AG102" s="18">
        <v>1875</v>
      </c>
      <c r="AH102" s="21">
        <v>1.4259999999999999</v>
      </c>
      <c r="AI102" s="4" t="s">
        <v>1175</v>
      </c>
      <c r="AJ102" s="2" t="s">
        <v>1176</v>
      </c>
    </row>
    <row r="103" spans="1:36">
      <c r="A103" s="18" t="s">
        <v>1177</v>
      </c>
      <c r="B103" s="16" t="str">
        <f t="shared" si="1"/>
        <v>dd_Smed_v4_652_0_1</v>
      </c>
      <c r="C103" s="17" t="s">
        <v>254</v>
      </c>
      <c r="D103" s="18" t="s">
        <v>38</v>
      </c>
      <c r="E103" s="17"/>
      <c r="F103" s="19" t="s">
        <v>542</v>
      </c>
      <c r="G103" s="18" t="s">
        <v>543</v>
      </c>
      <c r="H103" s="18" t="s">
        <v>41</v>
      </c>
      <c r="I103" s="18">
        <v>29</v>
      </c>
      <c r="J103" s="19" t="s">
        <v>740</v>
      </c>
      <c r="K103" s="18" t="s">
        <v>48</v>
      </c>
      <c r="L103" s="20">
        <v>2.87E-29</v>
      </c>
      <c r="M103" s="18" t="s">
        <v>741</v>
      </c>
      <c r="N103" s="19" t="s">
        <v>44</v>
      </c>
      <c r="O103" s="18" t="s">
        <v>1178</v>
      </c>
      <c r="P103" s="19" t="s">
        <v>1179</v>
      </c>
      <c r="Q103" s="19">
        <v>1086</v>
      </c>
      <c r="R103" s="18">
        <v>0.89</v>
      </c>
      <c r="S103" s="18" t="s">
        <v>47</v>
      </c>
      <c r="T103" s="18">
        <v>0</v>
      </c>
      <c r="U103" s="18" t="s">
        <v>48</v>
      </c>
      <c r="V103" s="21">
        <v>0.46300000000000002</v>
      </c>
      <c r="W103" s="18" t="s">
        <v>49</v>
      </c>
      <c r="X103" s="19" t="s">
        <v>1180</v>
      </c>
      <c r="Y103" s="18" t="s">
        <v>1181</v>
      </c>
      <c r="Z103" s="18" t="s">
        <v>1182</v>
      </c>
      <c r="AA103" s="18" t="s">
        <v>1183</v>
      </c>
      <c r="AB103" s="18" t="s">
        <v>1184</v>
      </c>
      <c r="AC103" s="19" t="s">
        <v>510</v>
      </c>
      <c r="AD103" s="18">
        <v>10</v>
      </c>
      <c r="AE103" s="18">
        <v>0.95399999999999996</v>
      </c>
      <c r="AF103" s="22">
        <v>3.59</v>
      </c>
      <c r="AG103" s="18">
        <v>10592</v>
      </c>
      <c r="AH103" s="21">
        <v>2.278</v>
      </c>
      <c r="AI103" s="4" t="s">
        <v>1185</v>
      </c>
      <c r="AJ103" s="2" t="s">
        <v>1186</v>
      </c>
    </row>
    <row r="104" spans="1:36">
      <c r="A104" s="18" t="s">
        <v>1187</v>
      </c>
      <c r="B104" s="16" t="str">
        <f t="shared" si="1"/>
        <v>dd_Smed_v4_6736_0_1</v>
      </c>
      <c r="C104" s="17" t="s">
        <v>254</v>
      </c>
      <c r="D104" s="18" t="s">
        <v>38</v>
      </c>
      <c r="E104" s="17" t="s">
        <v>1188</v>
      </c>
      <c r="F104" s="19" t="s">
        <v>710</v>
      </c>
      <c r="G104" s="18" t="s">
        <v>711</v>
      </c>
      <c r="H104" s="18" t="s">
        <v>283</v>
      </c>
      <c r="I104" s="18">
        <v>1</v>
      </c>
      <c r="J104" s="19" t="s">
        <v>1189</v>
      </c>
      <c r="K104" s="18" t="s">
        <v>254</v>
      </c>
      <c r="L104" s="20">
        <v>1.9999999999999999E-20</v>
      </c>
      <c r="M104" s="18" t="s">
        <v>1190</v>
      </c>
      <c r="N104" s="19" t="s">
        <v>44</v>
      </c>
      <c r="O104" s="18" t="s">
        <v>1191</v>
      </c>
      <c r="P104" s="19" t="s">
        <v>1192</v>
      </c>
      <c r="Q104" s="19">
        <v>4598</v>
      </c>
      <c r="R104" s="18">
        <v>0.60499999999999998</v>
      </c>
      <c r="S104" s="18" t="s">
        <v>47</v>
      </c>
      <c r="T104" s="18">
        <v>0</v>
      </c>
      <c r="U104" s="18" t="s">
        <v>48</v>
      </c>
      <c r="V104" s="21">
        <v>0.82399999999999995</v>
      </c>
      <c r="W104" s="18" t="s">
        <v>49</v>
      </c>
      <c r="X104" s="19" t="s">
        <v>1193</v>
      </c>
      <c r="Y104" s="18" t="s">
        <v>1194</v>
      </c>
      <c r="Z104" s="18" t="s">
        <v>1195</v>
      </c>
      <c r="AA104" s="18" t="s">
        <v>1196</v>
      </c>
      <c r="AB104" s="18" t="s">
        <v>1197</v>
      </c>
      <c r="AC104" s="19" t="s">
        <v>510</v>
      </c>
      <c r="AD104" s="18">
        <v>31</v>
      </c>
      <c r="AE104" s="18">
        <v>0.77900000000000003</v>
      </c>
      <c r="AF104" s="22">
        <v>1.59</v>
      </c>
      <c r="AG104" s="18">
        <v>9761</v>
      </c>
      <c r="AH104" s="21">
        <v>1.659</v>
      </c>
      <c r="AI104" s="4" t="s">
        <v>1198</v>
      </c>
      <c r="AJ104" s="2" t="s">
        <v>1199</v>
      </c>
    </row>
    <row r="105" spans="1:36">
      <c r="A105" s="18" t="s">
        <v>1200</v>
      </c>
      <c r="B105" s="16" t="str">
        <f t="shared" si="1"/>
        <v>dd_Smed_v4_677_0_1</v>
      </c>
      <c r="C105" s="17" t="s">
        <v>254</v>
      </c>
      <c r="D105" s="18" t="s">
        <v>38</v>
      </c>
      <c r="E105" s="17"/>
      <c r="F105" s="19" t="s">
        <v>312</v>
      </c>
      <c r="G105" s="18" t="s">
        <v>313</v>
      </c>
      <c r="H105" s="18" t="s">
        <v>41</v>
      </c>
      <c r="I105" s="18">
        <v>1</v>
      </c>
      <c r="J105" s="19" t="s">
        <v>980</v>
      </c>
      <c r="K105" s="18" t="s">
        <v>254</v>
      </c>
      <c r="L105" s="18">
        <v>1.7999999999999999E-2</v>
      </c>
      <c r="M105" s="18" t="s">
        <v>1201</v>
      </c>
      <c r="N105" s="19" t="s">
        <v>44</v>
      </c>
      <c r="O105" s="18" t="s">
        <v>1202</v>
      </c>
      <c r="P105" s="19" t="s">
        <v>1203</v>
      </c>
      <c r="Q105" s="19">
        <v>130</v>
      </c>
      <c r="R105" s="18">
        <v>0.90900000000000003</v>
      </c>
      <c r="S105" s="18" t="s">
        <v>47</v>
      </c>
      <c r="T105" s="18">
        <v>0</v>
      </c>
      <c r="U105" s="18" t="s">
        <v>48</v>
      </c>
      <c r="V105" s="21">
        <v>0.28799999999999998</v>
      </c>
      <c r="W105" s="18" t="s">
        <v>49</v>
      </c>
      <c r="X105" s="19" t="s">
        <v>1204</v>
      </c>
      <c r="Y105" s="18">
        <v>2.4999999999999998E-12</v>
      </c>
      <c r="Z105" s="18" t="s">
        <v>319</v>
      </c>
      <c r="AA105" s="18" t="s">
        <v>320</v>
      </c>
      <c r="AB105" s="18" t="s">
        <v>321</v>
      </c>
      <c r="AC105" s="19" t="s">
        <v>293</v>
      </c>
      <c r="AD105" s="18">
        <v>32</v>
      </c>
      <c r="AE105" s="18">
        <v>0.71199999999999997</v>
      </c>
      <c r="AF105" s="22">
        <v>3.56</v>
      </c>
      <c r="AG105" s="18">
        <v>712</v>
      </c>
      <c r="AH105" s="21">
        <v>1.798</v>
      </c>
      <c r="AI105" s="4" t="s">
        <v>1205</v>
      </c>
      <c r="AJ105" s="2" t="s">
        <v>1206</v>
      </c>
    </row>
    <row r="106" spans="1:36">
      <c r="A106" s="18" t="s">
        <v>1207</v>
      </c>
      <c r="B106" s="16" t="str">
        <f t="shared" si="1"/>
        <v>dd_Smed_v4_7311_0_1</v>
      </c>
      <c r="C106" s="17" t="s">
        <v>254</v>
      </c>
      <c r="D106" s="18" t="s">
        <v>38</v>
      </c>
      <c r="E106" s="17"/>
      <c r="F106" s="19" t="s">
        <v>366</v>
      </c>
      <c r="G106" s="18" t="s">
        <v>367</v>
      </c>
      <c r="H106" s="18" t="s">
        <v>283</v>
      </c>
      <c r="I106" s="18">
        <v>9</v>
      </c>
      <c r="J106" s="19" t="s">
        <v>1208</v>
      </c>
      <c r="K106" s="18" t="s">
        <v>254</v>
      </c>
      <c r="L106" s="20">
        <v>6.5999999999999997E-57</v>
      </c>
      <c r="M106" s="18" t="s">
        <v>1209</v>
      </c>
      <c r="N106" s="19" t="s">
        <v>44</v>
      </c>
      <c r="O106" s="18" t="s">
        <v>1210</v>
      </c>
      <c r="P106" s="19" t="s">
        <v>1211</v>
      </c>
      <c r="Q106" s="19">
        <v>988</v>
      </c>
      <c r="R106" s="18">
        <v>0.82899999999999996</v>
      </c>
      <c r="S106" s="18" t="s">
        <v>47</v>
      </c>
      <c r="T106" s="18">
        <v>0</v>
      </c>
      <c r="U106" s="18" t="s">
        <v>48</v>
      </c>
      <c r="V106" s="21">
        <v>0.60399999999999998</v>
      </c>
      <c r="W106" s="18" t="s">
        <v>49</v>
      </c>
      <c r="X106" s="19" t="s">
        <v>1212</v>
      </c>
      <c r="Y106" s="18" t="s">
        <v>1213</v>
      </c>
      <c r="Z106" s="18" t="s">
        <v>1214</v>
      </c>
      <c r="AA106" s="18" t="s">
        <v>1215</v>
      </c>
      <c r="AB106" s="18" t="s">
        <v>1216</v>
      </c>
      <c r="AC106" s="19" t="s">
        <v>510</v>
      </c>
      <c r="AD106" s="18">
        <v>31</v>
      </c>
      <c r="AE106" s="18">
        <v>0.749</v>
      </c>
      <c r="AF106" s="22">
        <v>1.56</v>
      </c>
      <c r="AG106" s="18">
        <v>1706</v>
      </c>
      <c r="AH106" s="21">
        <v>1.528</v>
      </c>
      <c r="AI106" s="4" t="s">
        <v>1217</v>
      </c>
      <c r="AJ106" s="2" t="s">
        <v>1218</v>
      </c>
    </row>
    <row r="107" spans="1:36">
      <c r="A107" s="18" t="s">
        <v>1219</v>
      </c>
      <c r="B107" s="16" t="str">
        <f t="shared" si="1"/>
        <v>dd_Smed_v4_73657_0_1</v>
      </c>
      <c r="C107" s="17" t="s">
        <v>254</v>
      </c>
      <c r="D107" s="18" t="s">
        <v>38</v>
      </c>
      <c r="E107" s="17"/>
      <c r="F107" s="19" t="s">
        <v>297</v>
      </c>
      <c r="G107" s="18" t="s">
        <v>298</v>
      </c>
      <c r="H107" s="18" t="s">
        <v>41</v>
      </c>
      <c r="I107" s="18">
        <v>2</v>
      </c>
      <c r="J107" s="19" t="s">
        <v>501</v>
      </c>
      <c r="K107" s="18" t="s">
        <v>254</v>
      </c>
      <c r="L107" s="20">
        <v>4.04E-10</v>
      </c>
      <c r="M107" s="18" t="s">
        <v>502</v>
      </c>
      <c r="N107" s="19" t="s">
        <v>44</v>
      </c>
      <c r="O107" s="18" t="s">
        <v>1220</v>
      </c>
      <c r="P107" s="19" t="s">
        <v>1221</v>
      </c>
      <c r="Q107" s="19">
        <v>2169</v>
      </c>
      <c r="R107" s="18">
        <v>0.64</v>
      </c>
      <c r="S107" s="18" t="s">
        <v>47</v>
      </c>
      <c r="T107" s="18">
        <v>0</v>
      </c>
      <c r="U107" s="18" t="s">
        <v>48</v>
      </c>
      <c r="V107" s="21">
        <v>0.65200000000000002</v>
      </c>
      <c r="W107" s="18" t="s">
        <v>49</v>
      </c>
      <c r="X107" s="19" t="s">
        <v>1222</v>
      </c>
      <c r="Y107" s="18" t="s">
        <v>1223</v>
      </c>
      <c r="Z107" s="18" t="s">
        <v>1224</v>
      </c>
      <c r="AA107" s="18" t="s">
        <v>1225</v>
      </c>
      <c r="AB107" s="18" t="s">
        <v>1226</v>
      </c>
      <c r="AC107" s="19" t="s">
        <v>48</v>
      </c>
      <c r="AD107" s="18" t="s">
        <v>48</v>
      </c>
      <c r="AE107" s="18" t="s">
        <v>48</v>
      </c>
      <c r="AF107" s="22" t="s">
        <v>48</v>
      </c>
      <c r="AG107" s="18">
        <v>97</v>
      </c>
      <c r="AH107" s="21">
        <v>1.419</v>
      </c>
      <c r="AI107" s="4" t="s">
        <v>1227</v>
      </c>
      <c r="AJ107" s="2" t="s">
        <v>1228</v>
      </c>
    </row>
    <row r="108" spans="1:36">
      <c r="A108" s="18" t="s">
        <v>1229</v>
      </c>
      <c r="B108" s="16" t="str">
        <f t="shared" si="1"/>
        <v>dd_Smed_v4_7545_0_1</v>
      </c>
      <c r="C108" s="17" t="s">
        <v>254</v>
      </c>
      <c r="D108" s="18" t="s">
        <v>38</v>
      </c>
      <c r="E108" s="17"/>
      <c r="F108" s="19" t="s">
        <v>297</v>
      </c>
      <c r="G108" s="18" t="s">
        <v>298</v>
      </c>
      <c r="H108" s="18" t="s">
        <v>41</v>
      </c>
      <c r="I108" s="18">
        <v>3</v>
      </c>
      <c r="J108" s="19" t="s">
        <v>299</v>
      </c>
      <c r="K108" s="18" t="s">
        <v>254</v>
      </c>
      <c r="L108" s="20">
        <v>1.2099999999999999E-46</v>
      </c>
      <c r="M108" s="18" t="s">
        <v>300</v>
      </c>
      <c r="N108" s="19" t="s">
        <v>44</v>
      </c>
      <c r="O108" s="18" t="s">
        <v>1230</v>
      </c>
      <c r="P108" s="19" t="s">
        <v>1231</v>
      </c>
      <c r="Q108" s="19">
        <v>405</v>
      </c>
      <c r="R108" s="18">
        <v>0.64400000000000002</v>
      </c>
      <c r="S108" s="18" t="s">
        <v>47</v>
      </c>
      <c r="T108" s="18">
        <v>0</v>
      </c>
      <c r="U108" s="18" t="s">
        <v>48</v>
      </c>
      <c r="V108" s="21">
        <v>0.52200000000000002</v>
      </c>
      <c r="W108" s="18" t="s">
        <v>49</v>
      </c>
      <c r="X108" s="19" t="s">
        <v>1232</v>
      </c>
      <c r="Y108" s="18" t="s">
        <v>1233</v>
      </c>
      <c r="Z108" s="18" t="s">
        <v>1234</v>
      </c>
      <c r="AA108" s="18" t="s">
        <v>965</v>
      </c>
      <c r="AB108" s="18" t="s">
        <v>966</v>
      </c>
      <c r="AC108" s="19" t="s">
        <v>48</v>
      </c>
      <c r="AD108" s="18" t="s">
        <v>48</v>
      </c>
      <c r="AE108" s="18" t="s">
        <v>48</v>
      </c>
      <c r="AF108" s="22" t="s">
        <v>48</v>
      </c>
      <c r="AG108" s="18">
        <v>687</v>
      </c>
      <c r="AH108" s="21">
        <v>1.464</v>
      </c>
      <c r="AI108" s="4" t="s">
        <v>1235</v>
      </c>
      <c r="AJ108" s="2" t="s">
        <v>1236</v>
      </c>
    </row>
    <row r="109" spans="1:36">
      <c r="A109" s="18" t="s">
        <v>1237</v>
      </c>
      <c r="B109" s="16" t="str">
        <f t="shared" si="1"/>
        <v>dd_Smed_v4_7616_0_1</v>
      </c>
      <c r="C109" s="17" t="s">
        <v>254</v>
      </c>
      <c r="D109" s="18" t="s">
        <v>38</v>
      </c>
      <c r="E109" s="17"/>
      <c r="F109" s="19" t="s">
        <v>600</v>
      </c>
      <c r="G109" s="18" t="s">
        <v>601</v>
      </c>
      <c r="H109" s="18" t="s">
        <v>41</v>
      </c>
      <c r="I109" s="18">
        <v>2</v>
      </c>
      <c r="J109" s="19" t="s">
        <v>948</v>
      </c>
      <c r="K109" s="18" t="s">
        <v>37</v>
      </c>
      <c r="L109" s="20">
        <v>3.9199999999999999E-28</v>
      </c>
      <c r="M109" s="18" t="s">
        <v>949</v>
      </c>
      <c r="N109" s="19" t="s">
        <v>44</v>
      </c>
      <c r="O109" s="18" t="s">
        <v>1238</v>
      </c>
      <c r="P109" s="19" t="s">
        <v>1239</v>
      </c>
      <c r="Q109" s="19">
        <v>396</v>
      </c>
      <c r="R109" s="18">
        <v>0.72499999999999998</v>
      </c>
      <c r="S109" s="18" t="s">
        <v>47</v>
      </c>
      <c r="T109" s="18">
        <v>0</v>
      </c>
      <c r="U109" s="18" t="s">
        <v>48</v>
      </c>
      <c r="V109" s="21">
        <v>0.80700000000000005</v>
      </c>
      <c r="W109" s="18" t="s">
        <v>49</v>
      </c>
      <c r="X109" s="19" t="s">
        <v>1240</v>
      </c>
      <c r="Y109" s="18" t="s">
        <v>1241</v>
      </c>
      <c r="Z109" s="18" t="s">
        <v>954</v>
      </c>
      <c r="AA109" s="18" t="s">
        <v>955</v>
      </c>
      <c r="AB109" s="18" t="s">
        <v>956</v>
      </c>
      <c r="AC109" s="19" t="s">
        <v>267</v>
      </c>
      <c r="AD109" s="18">
        <v>37</v>
      </c>
      <c r="AE109" s="18">
        <v>0.93899999999999995</v>
      </c>
      <c r="AF109" s="22">
        <v>3.47</v>
      </c>
      <c r="AG109" s="18">
        <v>1271</v>
      </c>
      <c r="AH109" s="21">
        <v>1.804</v>
      </c>
      <c r="AI109" s="4" t="s">
        <v>1242</v>
      </c>
      <c r="AJ109" s="2" t="s">
        <v>1243</v>
      </c>
    </row>
    <row r="110" spans="1:36">
      <c r="A110" s="18" t="s">
        <v>1244</v>
      </c>
      <c r="B110" s="16" t="str">
        <f t="shared" si="1"/>
        <v>dd_Smed_v4_80257_0_1</v>
      </c>
      <c r="C110" s="17" t="s">
        <v>254</v>
      </c>
      <c r="D110" s="18" t="s">
        <v>38</v>
      </c>
      <c r="E110" s="17"/>
      <c r="F110" s="19" t="s">
        <v>515</v>
      </c>
      <c r="G110" s="18" t="s">
        <v>516</v>
      </c>
      <c r="H110" s="18" t="s">
        <v>41</v>
      </c>
      <c r="I110" s="18">
        <v>1</v>
      </c>
      <c r="J110" s="19" t="s">
        <v>1245</v>
      </c>
      <c r="K110" s="18" t="s">
        <v>254</v>
      </c>
      <c r="L110" s="20">
        <v>4.32E-5</v>
      </c>
      <c r="M110" s="18" t="s">
        <v>1246</v>
      </c>
      <c r="N110" s="19" t="s">
        <v>44</v>
      </c>
      <c r="O110" s="18" t="s">
        <v>1247</v>
      </c>
      <c r="P110" s="19" t="s">
        <v>1248</v>
      </c>
      <c r="Q110" s="19">
        <v>73</v>
      </c>
      <c r="R110" s="18">
        <v>0.61099999999999999</v>
      </c>
      <c r="S110" s="18" t="s">
        <v>47</v>
      </c>
      <c r="T110" s="18">
        <v>2</v>
      </c>
      <c r="U110" s="18" t="s">
        <v>1249</v>
      </c>
      <c r="V110" s="21">
        <v>1.2E-2</v>
      </c>
      <c r="W110" s="18" t="s">
        <v>49</v>
      </c>
      <c r="X110" s="19" t="s">
        <v>1250</v>
      </c>
      <c r="Y110" s="18">
        <v>9.9999999999999994E-12</v>
      </c>
      <c r="Z110" s="18" t="s">
        <v>1251</v>
      </c>
      <c r="AA110" s="18" t="s">
        <v>1252</v>
      </c>
      <c r="AB110" s="18" t="s">
        <v>1253</v>
      </c>
      <c r="AC110" s="19" t="s">
        <v>48</v>
      </c>
      <c r="AD110" s="18" t="s">
        <v>48</v>
      </c>
      <c r="AE110" s="18" t="s">
        <v>48</v>
      </c>
      <c r="AF110" s="22" t="s">
        <v>48</v>
      </c>
      <c r="AG110" s="18">
        <v>219</v>
      </c>
      <c r="AH110" s="21">
        <v>1.3520000000000001</v>
      </c>
      <c r="AI110" s="4" t="s">
        <v>1254</v>
      </c>
      <c r="AJ110" s="2" t="s">
        <v>1255</v>
      </c>
    </row>
    <row r="111" spans="1:36">
      <c r="A111" s="18" t="s">
        <v>1256</v>
      </c>
      <c r="B111" s="16" t="str">
        <f t="shared" si="1"/>
        <v>dd_Smed_v4_8185_0_1</v>
      </c>
      <c r="C111" s="17" t="s">
        <v>254</v>
      </c>
      <c r="D111" s="18" t="s">
        <v>38</v>
      </c>
      <c r="E111" s="17" t="s">
        <v>1257</v>
      </c>
      <c r="F111" s="19" t="s">
        <v>1258</v>
      </c>
      <c r="G111" s="18" t="s">
        <v>1259</v>
      </c>
      <c r="H111" s="18" t="s">
        <v>41</v>
      </c>
      <c r="I111" s="18">
        <v>1</v>
      </c>
      <c r="J111" s="19" t="s">
        <v>1260</v>
      </c>
      <c r="K111" s="18" t="s">
        <v>254</v>
      </c>
      <c r="L111" s="18">
        <v>0.13</v>
      </c>
      <c r="M111" s="18" t="s">
        <v>1261</v>
      </c>
      <c r="N111" s="19" t="s">
        <v>44</v>
      </c>
      <c r="O111" s="18" t="s">
        <v>1262</v>
      </c>
      <c r="P111" s="19" t="s">
        <v>1263</v>
      </c>
      <c r="Q111" s="19">
        <v>511</v>
      </c>
      <c r="R111" s="18">
        <v>0.70599999999999996</v>
      </c>
      <c r="S111" s="18" t="s">
        <v>47</v>
      </c>
      <c r="T111" s="18">
        <v>0</v>
      </c>
      <c r="U111" s="18" t="s">
        <v>48</v>
      </c>
      <c r="V111" s="21">
        <v>0.216</v>
      </c>
      <c r="W111" s="18" t="s">
        <v>49</v>
      </c>
      <c r="X111" s="19" t="s">
        <v>1264</v>
      </c>
      <c r="Y111" s="18" t="s">
        <v>1265</v>
      </c>
      <c r="Z111" s="18" t="s">
        <v>1266</v>
      </c>
      <c r="AA111" s="18" t="s">
        <v>1267</v>
      </c>
      <c r="AB111" s="18" t="s">
        <v>1268</v>
      </c>
      <c r="AC111" s="19" t="s">
        <v>293</v>
      </c>
      <c r="AD111" s="18">
        <v>33</v>
      </c>
      <c r="AE111" s="18">
        <v>0.53900000000000003</v>
      </c>
      <c r="AF111" s="22">
        <v>0.52</v>
      </c>
      <c r="AG111" s="18">
        <v>1423</v>
      </c>
      <c r="AH111" s="21">
        <v>1.4550000000000001</v>
      </c>
      <c r="AI111" s="4" t="s">
        <v>1269</v>
      </c>
      <c r="AJ111" s="2" t="s">
        <v>1270</v>
      </c>
    </row>
    <row r="112" spans="1:36">
      <c r="A112" s="18" t="s">
        <v>1271</v>
      </c>
      <c r="B112" s="16" t="str">
        <f t="shared" si="1"/>
        <v>dd_Smed_v4_84104_0_1</v>
      </c>
      <c r="C112" s="17" t="s">
        <v>254</v>
      </c>
      <c r="D112" s="18" t="s">
        <v>38</v>
      </c>
      <c r="E112" s="17"/>
      <c r="F112" s="19" t="s">
        <v>574</v>
      </c>
      <c r="G112" s="18" t="s">
        <v>575</v>
      </c>
      <c r="H112" s="18" t="s">
        <v>41</v>
      </c>
      <c r="I112" s="18">
        <v>2</v>
      </c>
      <c r="J112" s="19" t="s">
        <v>576</v>
      </c>
      <c r="K112" s="18" t="s">
        <v>48</v>
      </c>
      <c r="L112" s="20">
        <v>5.1100000000000001E-8</v>
      </c>
      <c r="M112" s="18" t="s">
        <v>577</v>
      </c>
      <c r="N112" s="19" t="s">
        <v>44</v>
      </c>
      <c r="O112" s="18" t="s">
        <v>1272</v>
      </c>
      <c r="P112" s="19" t="s">
        <v>1273</v>
      </c>
      <c r="Q112" s="19">
        <v>162</v>
      </c>
      <c r="R112" s="18">
        <v>0.87</v>
      </c>
      <c r="S112" s="18" t="s">
        <v>47</v>
      </c>
      <c r="T112" s="18">
        <v>0</v>
      </c>
      <c r="U112" s="18" t="s">
        <v>48</v>
      </c>
      <c r="V112" s="21">
        <v>0.69799999999999995</v>
      </c>
      <c r="W112" s="18" t="s">
        <v>49</v>
      </c>
      <c r="X112" s="19" t="s">
        <v>1274</v>
      </c>
      <c r="Y112" s="18" t="s">
        <v>1275</v>
      </c>
      <c r="Z112" s="18" t="s">
        <v>582</v>
      </c>
      <c r="AA112" s="18" t="s">
        <v>583</v>
      </c>
      <c r="AB112" s="18" t="s">
        <v>584</v>
      </c>
      <c r="AC112" s="19" t="s">
        <v>48</v>
      </c>
      <c r="AD112" s="18" t="s">
        <v>48</v>
      </c>
      <c r="AE112" s="18" t="s">
        <v>48</v>
      </c>
      <c r="AF112" s="22" t="s">
        <v>48</v>
      </c>
      <c r="AG112" s="18">
        <v>79</v>
      </c>
      <c r="AH112" s="21">
        <v>1.3180000000000001</v>
      </c>
      <c r="AI112" s="4" t="s">
        <v>1276</v>
      </c>
      <c r="AJ112" s="2" t="s">
        <v>1277</v>
      </c>
    </row>
    <row r="113" spans="1:36">
      <c r="A113" s="18" t="s">
        <v>1278</v>
      </c>
      <c r="B113" s="16" t="str">
        <f t="shared" si="1"/>
        <v>dd_Smed_v4_8459_0_1</v>
      </c>
      <c r="C113" s="17" t="s">
        <v>254</v>
      </c>
      <c r="D113" s="18" t="s">
        <v>38</v>
      </c>
      <c r="E113" s="17" t="s">
        <v>1279</v>
      </c>
      <c r="F113" s="19" t="s">
        <v>366</v>
      </c>
      <c r="G113" s="18" t="s">
        <v>367</v>
      </c>
      <c r="H113" s="18" t="s">
        <v>283</v>
      </c>
      <c r="I113" s="18">
        <v>4</v>
      </c>
      <c r="J113" s="19" t="s">
        <v>1280</v>
      </c>
      <c r="K113" s="18" t="s">
        <v>254</v>
      </c>
      <c r="L113" s="20">
        <v>1.3800000000000001E-26</v>
      </c>
      <c r="M113" s="18" t="s">
        <v>1281</v>
      </c>
      <c r="N113" s="19" t="s">
        <v>44</v>
      </c>
      <c r="O113" s="18" t="s">
        <v>1282</v>
      </c>
      <c r="P113" s="35" t="s">
        <v>1283</v>
      </c>
      <c r="Q113" s="19">
        <v>559</v>
      </c>
      <c r="R113" s="18">
        <v>0.78900000000000003</v>
      </c>
      <c r="S113" s="18" t="s">
        <v>47</v>
      </c>
      <c r="T113" s="18">
        <v>0</v>
      </c>
      <c r="U113" s="18" t="s">
        <v>48</v>
      </c>
      <c r="V113" s="21">
        <v>0.77300000000000002</v>
      </c>
      <c r="W113" s="18" t="s">
        <v>49</v>
      </c>
      <c r="X113" s="19" t="s">
        <v>1284</v>
      </c>
      <c r="Y113" s="18" t="s">
        <v>1285</v>
      </c>
      <c r="Z113" s="18" t="s">
        <v>1286</v>
      </c>
      <c r="AA113" s="18" t="s">
        <v>1287</v>
      </c>
      <c r="AB113" s="18" t="s">
        <v>1288</v>
      </c>
      <c r="AC113" s="19" t="s">
        <v>48</v>
      </c>
      <c r="AD113" s="18" t="s">
        <v>48</v>
      </c>
      <c r="AE113" s="18" t="s">
        <v>48</v>
      </c>
      <c r="AF113" s="22" t="s">
        <v>48</v>
      </c>
      <c r="AG113" s="18">
        <v>1070</v>
      </c>
      <c r="AH113" s="21">
        <v>1.3460000000000001</v>
      </c>
      <c r="AI113" s="4" t="s">
        <v>1289</v>
      </c>
      <c r="AJ113" s="2" t="s">
        <v>1290</v>
      </c>
    </row>
    <row r="114" spans="1:36" s="2" customFormat="1">
      <c r="A114" s="18" t="s">
        <v>1291</v>
      </c>
      <c r="B114" s="16" t="str">
        <f t="shared" si="1"/>
        <v>dd_Smed_v4_855_0_1</v>
      </c>
      <c r="C114" s="17" t="s">
        <v>254</v>
      </c>
      <c r="D114" s="18" t="s">
        <v>38</v>
      </c>
      <c r="E114" s="17"/>
      <c r="F114" s="19" t="s">
        <v>515</v>
      </c>
      <c r="G114" s="18" t="s">
        <v>516</v>
      </c>
      <c r="H114" s="18" t="s">
        <v>41</v>
      </c>
      <c r="I114" s="18">
        <v>1</v>
      </c>
      <c r="J114" s="19" t="s">
        <v>1109</v>
      </c>
      <c r="K114" s="18" t="s">
        <v>254</v>
      </c>
      <c r="L114" s="18">
        <v>2E-3</v>
      </c>
      <c r="M114" s="18" t="s">
        <v>1110</v>
      </c>
      <c r="N114" s="19" t="s">
        <v>44</v>
      </c>
      <c r="O114" s="18" t="s">
        <v>1292</v>
      </c>
      <c r="P114" s="19" t="s">
        <v>1293</v>
      </c>
      <c r="Q114" s="19">
        <v>227</v>
      </c>
      <c r="R114" s="18">
        <v>0.90200000000000002</v>
      </c>
      <c r="S114" s="18" t="s">
        <v>47</v>
      </c>
      <c r="T114" s="18">
        <v>1</v>
      </c>
      <c r="U114" s="18" t="s">
        <v>1294</v>
      </c>
      <c r="V114" s="21">
        <v>0.879</v>
      </c>
      <c r="W114" s="18" t="s">
        <v>49</v>
      </c>
      <c r="X114" s="19" t="s">
        <v>1295</v>
      </c>
      <c r="Y114" s="18">
        <v>3.7000000000000001E-11</v>
      </c>
      <c r="Z114" s="18" t="s">
        <v>1251</v>
      </c>
      <c r="AA114" s="18" t="s">
        <v>1252</v>
      </c>
      <c r="AB114" s="18" t="s">
        <v>1253</v>
      </c>
      <c r="AC114" s="19" t="s">
        <v>267</v>
      </c>
      <c r="AD114" s="18">
        <v>37</v>
      </c>
      <c r="AE114" s="18">
        <v>0.72899999999999998</v>
      </c>
      <c r="AF114" s="22">
        <v>1.5</v>
      </c>
      <c r="AG114" s="18">
        <v>1135</v>
      </c>
      <c r="AH114" s="21">
        <v>1.5089999999999999</v>
      </c>
      <c r="AI114" s="4" t="s">
        <v>1296</v>
      </c>
      <c r="AJ114" s="2" t="s">
        <v>1297</v>
      </c>
    </row>
    <row r="115" spans="1:36">
      <c r="A115" s="18" t="s">
        <v>1298</v>
      </c>
      <c r="B115" s="16" t="str">
        <f t="shared" si="1"/>
        <v>dd_Smed_v4_8655_0_1</v>
      </c>
      <c r="C115" s="17" t="s">
        <v>254</v>
      </c>
      <c r="D115" s="18" t="s">
        <v>38</v>
      </c>
      <c r="E115" s="17"/>
      <c r="F115" s="19" t="s">
        <v>297</v>
      </c>
      <c r="G115" s="18" t="s">
        <v>298</v>
      </c>
      <c r="H115" s="18" t="s">
        <v>41</v>
      </c>
      <c r="I115" s="18">
        <v>4</v>
      </c>
      <c r="J115" s="19" t="s">
        <v>501</v>
      </c>
      <c r="K115" s="18" t="s">
        <v>254</v>
      </c>
      <c r="L115" s="20">
        <v>1.04E-37</v>
      </c>
      <c r="M115" s="18" t="s">
        <v>502</v>
      </c>
      <c r="N115" s="19" t="s">
        <v>44</v>
      </c>
      <c r="O115" s="18" t="s">
        <v>1299</v>
      </c>
      <c r="P115" s="19" t="s">
        <v>1300</v>
      </c>
      <c r="Q115" s="19">
        <v>837</v>
      </c>
      <c r="R115" s="18">
        <v>0.64500000000000002</v>
      </c>
      <c r="S115" s="18" t="s">
        <v>47</v>
      </c>
      <c r="T115" s="18">
        <v>0</v>
      </c>
      <c r="U115" s="18" t="s">
        <v>48</v>
      </c>
      <c r="V115" s="21">
        <v>0.627</v>
      </c>
      <c r="W115" s="18" t="s">
        <v>49</v>
      </c>
      <c r="X115" s="19" t="s">
        <v>1301</v>
      </c>
      <c r="Y115" s="18" t="s">
        <v>1302</v>
      </c>
      <c r="Z115" s="18" t="s">
        <v>1303</v>
      </c>
      <c r="AA115" s="18" t="s">
        <v>1304</v>
      </c>
      <c r="AB115" s="18" t="s">
        <v>1305</v>
      </c>
      <c r="AC115" s="19" t="s">
        <v>293</v>
      </c>
      <c r="AD115" s="18">
        <v>9</v>
      </c>
      <c r="AE115" s="18">
        <v>0.73599999999999999</v>
      </c>
      <c r="AF115" s="22">
        <v>1.72</v>
      </c>
      <c r="AG115" s="18">
        <v>4018</v>
      </c>
      <c r="AH115" s="21">
        <v>1.9990000000000001</v>
      </c>
      <c r="AI115" s="4" t="s">
        <v>1306</v>
      </c>
      <c r="AJ115" s="2" t="s">
        <v>1307</v>
      </c>
    </row>
    <row r="116" spans="1:36">
      <c r="A116" s="18" t="s">
        <v>1308</v>
      </c>
      <c r="B116" s="16" t="str">
        <f t="shared" si="1"/>
        <v>dd_Smed_v4_8833_0_1</v>
      </c>
      <c r="C116" s="17" t="s">
        <v>254</v>
      </c>
      <c r="D116" s="18" t="s">
        <v>38</v>
      </c>
      <c r="E116" s="17"/>
      <c r="F116" s="19" t="s">
        <v>48</v>
      </c>
      <c r="G116" s="18" t="s">
        <v>48</v>
      </c>
      <c r="H116" s="18" t="s">
        <v>48</v>
      </c>
      <c r="I116" s="18" t="s">
        <v>48</v>
      </c>
      <c r="J116" s="19" t="s">
        <v>1309</v>
      </c>
      <c r="K116" s="18" t="s">
        <v>254</v>
      </c>
      <c r="L116" s="20">
        <v>1.91E-16</v>
      </c>
      <c r="M116" s="18" t="s">
        <v>1310</v>
      </c>
      <c r="N116" s="19" t="s">
        <v>44</v>
      </c>
      <c r="O116" s="18" t="s">
        <v>1311</v>
      </c>
      <c r="P116" s="19" t="s">
        <v>1312</v>
      </c>
      <c r="Q116" s="19">
        <v>2080</v>
      </c>
      <c r="R116" s="18">
        <v>0.79600000000000004</v>
      </c>
      <c r="S116" s="18" t="s">
        <v>47</v>
      </c>
      <c r="T116" s="18">
        <v>1</v>
      </c>
      <c r="U116" s="18" t="s">
        <v>177</v>
      </c>
      <c r="V116" s="21">
        <v>0.109</v>
      </c>
      <c r="W116" s="18" t="s">
        <v>49</v>
      </c>
      <c r="X116" s="19" t="s">
        <v>1313</v>
      </c>
      <c r="Y116" s="18" t="s">
        <v>1314</v>
      </c>
      <c r="Z116" s="18" t="s">
        <v>1315</v>
      </c>
      <c r="AA116" s="18" t="s">
        <v>1316</v>
      </c>
      <c r="AB116" s="18" t="s">
        <v>1317</v>
      </c>
      <c r="AC116" s="19" t="s">
        <v>510</v>
      </c>
      <c r="AD116" s="18">
        <v>10</v>
      </c>
      <c r="AE116" s="18">
        <v>0.745</v>
      </c>
      <c r="AF116" s="22">
        <v>1.37</v>
      </c>
      <c r="AG116" s="18">
        <v>4758</v>
      </c>
      <c r="AH116" s="21">
        <v>1.6739999999999999</v>
      </c>
      <c r="AI116" s="4" t="s">
        <v>1318</v>
      </c>
      <c r="AJ116" s="2" t="s">
        <v>1319</v>
      </c>
    </row>
    <row r="117" spans="1:36">
      <c r="A117" s="18" t="s">
        <v>1320</v>
      </c>
      <c r="B117" s="16" t="str">
        <f t="shared" si="1"/>
        <v>dd_Smed_v4_91_0_1</v>
      </c>
      <c r="C117" s="17" t="s">
        <v>254</v>
      </c>
      <c r="D117" s="18" t="s">
        <v>38</v>
      </c>
      <c r="E117" s="17" t="s">
        <v>856</v>
      </c>
      <c r="F117" s="19" t="s">
        <v>773</v>
      </c>
      <c r="G117" s="18" t="s">
        <v>774</v>
      </c>
      <c r="H117" s="18" t="s">
        <v>41</v>
      </c>
      <c r="I117" s="18">
        <v>1</v>
      </c>
      <c r="J117" s="19" t="s">
        <v>775</v>
      </c>
      <c r="K117" s="18" t="s">
        <v>48</v>
      </c>
      <c r="L117" s="20">
        <v>1.4300000000000001E-33</v>
      </c>
      <c r="M117" s="18" t="s">
        <v>776</v>
      </c>
      <c r="N117" s="19" t="s">
        <v>44</v>
      </c>
      <c r="O117" s="18" t="s">
        <v>1321</v>
      </c>
      <c r="P117" s="19" t="s">
        <v>1322</v>
      </c>
      <c r="Q117" s="19">
        <v>4048</v>
      </c>
      <c r="R117" s="18">
        <v>0.92600000000000005</v>
      </c>
      <c r="S117" s="18" t="s">
        <v>47</v>
      </c>
      <c r="T117" s="18">
        <v>0</v>
      </c>
      <c r="U117" s="18" t="s">
        <v>48</v>
      </c>
      <c r="V117" s="21">
        <v>0.69799999999999995</v>
      </c>
      <c r="W117" s="18" t="s">
        <v>49</v>
      </c>
      <c r="X117" s="19" t="s">
        <v>1323</v>
      </c>
      <c r="Y117" s="18" t="s">
        <v>1324</v>
      </c>
      <c r="Z117" s="18" t="s">
        <v>1325</v>
      </c>
      <c r="AA117" s="18" t="s">
        <v>1326</v>
      </c>
      <c r="AB117" s="18" t="s">
        <v>1327</v>
      </c>
      <c r="AC117" s="19" t="s">
        <v>884</v>
      </c>
      <c r="AD117" s="18">
        <v>12</v>
      </c>
      <c r="AE117" s="18">
        <v>0.53100000000000003</v>
      </c>
      <c r="AF117" s="22">
        <v>2.7</v>
      </c>
      <c r="AG117" s="18">
        <v>6243</v>
      </c>
      <c r="AH117" s="21">
        <v>1.577</v>
      </c>
      <c r="AI117" s="4" t="s">
        <v>1328</v>
      </c>
      <c r="AJ117" s="2" t="s">
        <v>1329</v>
      </c>
    </row>
    <row r="118" spans="1:36">
      <c r="A118" s="18" t="s">
        <v>1330</v>
      </c>
      <c r="B118" s="16" t="str">
        <f t="shared" si="1"/>
        <v>dd_Smed_v4_9200_0_1</v>
      </c>
      <c r="C118" s="17" t="s">
        <v>254</v>
      </c>
      <c r="D118" s="18" t="s">
        <v>38</v>
      </c>
      <c r="E118" s="17"/>
      <c r="F118" s="19" t="s">
        <v>542</v>
      </c>
      <c r="G118" s="18" t="s">
        <v>543</v>
      </c>
      <c r="H118" s="18" t="s">
        <v>41</v>
      </c>
      <c r="I118" s="18">
        <v>5</v>
      </c>
      <c r="J118" s="19" t="s">
        <v>740</v>
      </c>
      <c r="K118" s="18" t="s">
        <v>48</v>
      </c>
      <c r="L118" s="20">
        <v>6.2199999999999996E-26</v>
      </c>
      <c r="M118" s="18" t="s">
        <v>741</v>
      </c>
      <c r="N118" s="19" t="s">
        <v>44</v>
      </c>
      <c r="O118" s="18" t="s">
        <v>1331</v>
      </c>
      <c r="P118" s="19" t="s">
        <v>1332</v>
      </c>
      <c r="Q118" s="19">
        <v>654</v>
      </c>
      <c r="R118" s="18">
        <v>0.83699999999999997</v>
      </c>
      <c r="S118" s="18" t="s">
        <v>47</v>
      </c>
      <c r="T118" s="18">
        <v>0</v>
      </c>
      <c r="U118" s="18" t="s">
        <v>48</v>
      </c>
      <c r="V118" s="21">
        <v>0.182</v>
      </c>
      <c r="W118" s="18" t="s">
        <v>49</v>
      </c>
      <c r="X118" s="19" t="s">
        <v>1333</v>
      </c>
      <c r="Y118" s="18" t="s">
        <v>1334</v>
      </c>
      <c r="Z118" s="18" t="s">
        <v>1335</v>
      </c>
      <c r="AA118" s="18" t="s">
        <v>1336</v>
      </c>
      <c r="AB118" s="18" t="s">
        <v>1337</v>
      </c>
      <c r="AC118" s="19" t="s">
        <v>510</v>
      </c>
      <c r="AD118" s="18">
        <v>28</v>
      </c>
      <c r="AE118" s="18">
        <v>0.54600000000000004</v>
      </c>
      <c r="AF118" s="22">
        <v>0.44</v>
      </c>
      <c r="AG118" s="18">
        <v>963</v>
      </c>
      <c r="AH118" s="21">
        <v>1.3680000000000001</v>
      </c>
      <c r="AI118" s="4" t="s">
        <v>1338</v>
      </c>
      <c r="AJ118" s="2" t="s">
        <v>1339</v>
      </c>
    </row>
    <row r="119" spans="1:36" ht="17" thickBot="1">
      <c r="A119" s="36" t="s">
        <v>1340</v>
      </c>
      <c r="B119" s="37" t="str">
        <f t="shared" si="1"/>
        <v>dd_Smed_v4_96847_0_1</v>
      </c>
      <c r="C119" s="38" t="s">
        <v>254</v>
      </c>
      <c r="D119" s="36" t="s">
        <v>38</v>
      </c>
      <c r="E119" s="38"/>
      <c r="F119" s="39" t="s">
        <v>542</v>
      </c>
      <c r="G119" s="36" t="s">
        <v>543</v>
      </c>
      <c r="H119" s="36" t="s">
        <v>41</v>
      </c>
      <c r="I119" s="36">
        <v>1</v>
      </c>
      <c r="J119" s="39" t="s">
        <v>544</v>
      </c>
      <c r="K119" s="36" t="s">
        <v>545</v>
      </c>
      <c r="L119" s="36">
        <v>4.0000000000000001E-3</v>
      </c>
      <c r="M119" s="36" t="s">
        <v>1341</v>
      </c>
      <c r="N119" s="39" t="s">
        <v>44</v>
      </c>
      <c r="O119" s="36" t="s">
        <v>1342</v>
      </c>
      <c r="P119" s="39" t="s">
        <v>1343</v>
      </c>
      <c r="Q119" s="39">
        <v>304</v>
      </c>
      <c r="R119" s="36">
        <v>0.91600000000000004</v>
      </c>
      <c r="S119" s="36" t="s">
        <v>47</v>
      </c>
      <c r="T119" s="36">
        <v>0</v>
      </c>
      <c r="U119" s="36" t="s">
        <v>48</v>
      </c>
      <c r="V119" s="40">
        <v>2.1000000000000001E-2</v>
      </c>
      <c r="W119" s="36" t="s">
        <v>49</v>
      </c>
      <c r="X119" s="39" t="s">
        <v>1344</v>
      </c>
      <c r="Y119" s="36">
        <v>1.52E-18</v>
      </c>
      <c r="Z119" s="36" t="s">
        <v>550</v>
      </c>
      <c r="AA119" s="36" t="s">
        <v>551</v>
      </c>
      <c r="AB119" s="36" t="s">
        <v>552</v>
      </c>
      <c r="AC119" s="39" t="s">
        <v>48</v>
      </c>
      <c r="AD119" s="36" t="s">
        <v>48</v>
      </c>
      <c r="AE119" s="36" t="s">
        <v>48</v>
      </c>
      <c r="AF119" s="41" t="s">
        <v>48</v>
      </c>
      <c r="AG119" s="36">
        <v>149</v>
      </c>
      <c r="AH119" s="40">
        <v>1.355</v>
      </c>
      <c r="AI119" s="4" t="s">
        <v>1345</v>
      </c>
      <c r="AJ119" s="2" t="s">
        <v>1346</v>
      </c>
    </row>
    <row r="120" spans="1:36" ht="17" thickTop="1">
      <c r="A120" s="15" t="s">
        <v>1347</v>
      </c>
      <c r="B120" s="16" t="str">
        <f t="shared" si="1"/>
        <v>dd_Smed_v4_14165_0_1</v>
      </c>
      <c r="C120" s="17" t="s">
        <v>1348</v>
      </c>
      <c r="D120" s="18" t="s">
        <v>38</v>
      </c>
      <c r="E120" s="33" t="s">
        <v>489</v>
      </c>
      <c r="F120" s="19" t="s">
        <v>1349</v>
      </c>
      <c r="G120" s="18" t="s">
        <v>1350</v>
      </c>
      <c r="H120" s="18" t="s">
        <v>1351</v>
      </c>
      <c r="I120" s="18">
        <v>2</v>
      </c>
      <c r="J120" s="19" t="s">
        <v>1352</v>
      </c>
      <c r="K120" s="18" t="s">
        <v>545</v>
      </c>
      <c r="L120" s="20">
        <v>1.8800000000000001E-9</v>
      </c>
      <c r="M120" s="18" t="s">
        <v>1353</v>
      </c>
      <c r="N120" s="19" t="s">
        <v>44</v>
      </c>
      <c r="O120" s="18" t="s">
        <v>1354</v>
      </c>
      <c r="P120" s="19" t="s">
        <v>1355</v>
      </c>
      <c r="Q120" s="19">
        <v>226</v>
      </c>
      <c r="R120" s="18">
        <v>0.80400000000000005</v>
      </c>
      <c r="S120" s="18" t="s">
        <v>47</v>
      </c>
      <c r="T120" s="18">
        <v>0</v>
      </c>
      <c r="U120" s="18" t="s">
        <v>48</v>
      </c>
      <c r="V120" s="21">
        <v>0.80700000000000005</v>
      </c>
      <c r="W120" s="18" t="s">
        <v>49</v>
      </c>
      <c r="X120" s="19" t="s">
        <v>1356</v>
      </c>
      <c r="Y120" s="18">
        <v>2.1999999999999999E-34</v>
      </c>
      <c r="Z120" s="18" t="s">
        <v>1357</v>
      </c>
      <c r="AA120" s="18" t="s">
        <v>1349</v>
      </c>
      <c r="AB120" s="18" t="s">
        <v>1358</v>
      </c>
      <c r="AC120" s="19" t="s">
        <v>293</v>
      </c>
      <c r="AD120" s="18">
        <v>18</v>
      </c>
      <c r="AE120" s="18">
        <v>0.61499999999999999</v>
      </c>
      <c r="AF120" s="22">
        <v>1.38</v>
      </c>
      <c r="AG120" s="18">
        <v>1217</v>
      </c>
      <c r="AH120" s="21">
        <v>1.9159999999999999</v>
      </c>
      <c r="AI120" s="4" t="s">
        <v>1359</v>
      </c>
      <c r="AJ120" s="2" t="s">
        <v>1360</v>
      </c>
    </row>
    <row r="121" spans="1:36">
      <c r="A121" s="15" t="s">
        <v>1361</v>
      </c>
      <c r="B121" s="16" t="str">
        <f t="shared" si="1"/>
        <v>dd_Smed_v4_5187_0_1</v>
      </c>
      <c r="C121" s="17" t="s">
        <v>1348</v>
      </c>
      <c r="D121" s="18" t="s">
        <v>38</v>
      </c>
      <c r="E121" s="17" t="s">
        <v>1362</v>
      </c>
      <c r="F121" s="19" t="s">
        <v>542</v>
      </c>
      <c r="G121" s="18" t="s">
        <v>543</v>
      </c>
      <c r="H121" s="18" t="s">
        <v>41</v>
      </c>
      <c r="I121" s="18">
        <v>1</v>
      </c>
      <c r="J121" s="19" t="s">
        <v>1363</v>
      </c>
      <c r="K121" s="18" t="s">
        <v>545</v>
      </c>
      <c r="L121" s="20">
        <v>4.8299999999999997E-89</v>
      </c>
      <c r="M121" s="18" t="s">
        <v>1364</v>
      </c>
      <c r="N121" s="19" t="s">
        <v>44</v>
      </c>
      <c r="O121" s="18" t="s">
        <v>1365</v>
      </c>
      <c r="P121" s="19" t="s">
        <v>1366</v>
      </c>
      <c r="Q121" s="19">
        <v>2040</v>
      </c>
      <c r="R121" s="18">
        <v>0.67200000000000004</v>
      </c>
      <c r="S121" s="18" t="s">
        <v>47</v>
      </c>
      <c r="T121" s="18">
        <v>0</v>
      </c>
      <c r="U121" s="18" t="s">
        <v>48</v>
      </c>
      <c r="V121" s="21">
        <v>0.69799999999999995</v>
      </c>
      <c r="W121" s="18" t="s">
        <v>49</v>
      </c>
      <c r="X121" s="19" t="s">
        <v>1367</v>
      </c>
      <c r="Y121" s="18" t="s">
        <v>1368</v>
      </c>
      <c r="Z121" s="18" t="s">
        <v>1369</v>
      </c>
      <c r="AA121" s="18" t="s">
        <v>1370</v>
      </c>
      <c r="AB121" s="18" t="s">
        <v>1371</v>
      </c>
      <c r="AC121" s="19" t="s">
        <v>267</v>
      </c>
      <c r="AD121" s="18">
        <v>37</v>
      </c>
      <c r="AE121" s="18">
        <v>0.60199999999999998</v>
      </c>
      <c r="AF121" s="22">
        <v>0.71</v>
      </c>
      <c r="AG121" s="18">
        <v>3402</v>
      </c>
      <c r="AH121" s="21">
        <v>1.468</v>
      </c>
      <c r="AI121" s="4" t="s">
        <v>1372</v>
      </c>
      <c r="AJ121" s="2" t="s">
        <v>1373</v>
      </c>
    </row>
    <row r="122" spans="1:36">
      <c r="A122" s="15" t="s">
        <v>1374</v>
      </c>
      <c r="B122" s="16" t="str">
        <f t="shared" si="1"/>
        <v>dd_Smed_v4_4154_0_1</v>
      </c>
      <c r="C122" s="17" t="s">
        <v>1348</v>
      </c>
      <c r="D122" s="18" t="s">
        <v>38</v>
      </c>
      <c r="E122" s="17" t="s">
        <v>1375</v>
      </c>
      <c r="F122" s="19" t="s">
        <v>1376</v>
      </c>
      <c r="G122" s="18" t="s">
        <v>1377</v>
      </c>
      <c r="H122" s="18" t="s">
        <v>545</v>
      </c>
      <c r="I122" s="18">
        <v>1</v>
      </c>
      <c r="J122" s="19" t="s">
        <v>1378</v>
      </c>
      <c r="K122" s="18" t="s">
        <v>545</v>
      </c>
      <c r="L122" s="20">
        <v>3.7999999999999998E-25</v>
      </c>
      <c r="M122" s="18" t="s">
        <v>1379</v>
      </c>
      <c r="N122" s="19" t="s">
        <v>44</v>
      </c>
      <c r="O122" s="18" t="s">
        <v>1380</v>
      </c>
      <c r="P122" s="19" t="s">
        <v>1381</v>
      </c>
      <c r="Q122" s="19">
        <v>751</v>
      </c>
      <c r="R122" s="18">
        <v>0.78700000000000003</v>
      </c>
      <c r="S122" s="18" t="s">
        <v>47</v>
      </c>
      <c r="T122" s="18">
        <v>0</v>
      </c>
      <c r="U122" s="18" t="s">
        <v>48</v>
      </c>
      <c r="V122" s="21">
        <v>1E-3</v>
      </c>
      <c r="W122" s="18" t="s">
        <v>47</v>
      </c>
      <c r="X122" s="19" t="s">
        <v>1382</v>
      </c>
      <c r="Y122" s="18">
        <v>1.3000000000000001E-78</v>
      </c>
      <c r="Z122" s="18" t="s">
        <v>1383</v>
      </c>
      <c r="AA122" s="18" t="s">
        <v>1376</v>
      </c>
      <c r="AB122" s="18" t="s">
        <v>1377</v>
      </c>
      <c r="AC122" s="19" t="s">
        <v>55</v>
      </c>
      <c r="AD122" s="18">
        <v>14</v>
      </c>
      <c r="AE122" s="18">
        <v>0.67200000000000004</v>
      </c>
      <c r="AF122" s="22">
        <v>1.02</v>
      </c>
      <c r="AG122" s="18">
        <v>8882</v>
      </c>
      <c r="AH122" s="21">
        <v>1.7230000000000001</v>
      </c>
      <c r="AI122" s="4" t="s">
        <v>1384</v>
      </c>
      <c r="AJ122" s="2" t="s">
        <v>1385</v>
      </c>
    </row>
    <row r="123" spans="1:36">
      <c r="A123" s="31" t="s">
        <v>1386</v>
      </c>
      <c r="B123" s="16" t="str">
        <f t="shared" si="1"/>
        <v>dd_Smed_v4_4078_0_1</v>
      </c>
      <c r="C123" s="17" t="s">
        <v>1348</v>
      </c>
      <c r="D123" s="18" t="s">
        <v>38</v>
      </c>
      <c r="E123" s="32" t="s">
        <v>1387</v>
      </c>
      <c r="F123" s="19" t="s">
        <v>1376</v>
      </c>
      <c r="G123" s="18" t="s">
        <v>1377</v>
      </c>
      <c r="H123" s="18" t="s">
        <v>545</v>
      </c>
      <c r="I123" s="18">
        <v>1</v>
      </c>
      <c r="J123" s="19" t="s">
        <v>1388</v>
      </c>
      <c r="K123" s="18" t="s">
        <v>545</v>
      </c>
      <c r="L123" s="20">
        <v>1.2100000000000001E-27</v>
      </c>
      <c r="M123" s="18" t="s">
        <v>1389</v>
      </c>
      <c r="N123" s="19" t="s">
        <v>44</v>
      </c>
      <c r="O123" s="18" t="s">
        <v>1390</v>
      </c>
      <c r="P123" s="19" t="s">
        <v>1391</v>
      </c>
      <c r="Q123" s="19">
        <v>884</v>
      </c>
      <c r="R123" s="18">
        <v>0.70799999999999996</v>
      </c>
      <c r="S123" s="18" t="s">
        <v>47</v>
      </c>
      <c r="T123" s="18">
        <v>1</v>
      </c>
      <c r="U123" s="18" t="s">
        <v>1392</v>
      </c>
      <c r="V123" s="21">
        <v>0</v>
      </c>
      <c r="W123" s="18" t="s">
        <v>47</v>
      </c>
      <c r="X123" s="19" t="s">
        <v>1393</v>
      </c>
      <c r="Y123" s="18">
        <v>3.7E-65</v>
      </c>
      <c r="Z123" s="18" t="s">
        <v>1383</v>
      </c>
      <c r="AA123" s="18" t="s">
        <v>1376</v>
      </c>
      <c r="AB123" s="18" t="s">
        <v>1377</v>
      </c>
      <c r="AC123" s="19" t="s">
        <v>510</v>
      </c>
      <c r="AD123" s="18">
        <v>41</v>
      </c>
      <c r="AE123" s="18">
        <v>0.51200000000000001</v>
      </c>
      <c r="AF123" s="22">
        <v>0.66</v>
      </c>
      <c r="AG123" s="18">
        <v>20128</v>
      </c>
      <c r="AH123" s="21">
        <v>2.052</v>
      </c>
      <c r="AI123" s="4" t="s">
        <v>1394</v>
      </c>
      <c r="AJ123" s="2" t="s">
        <v>1395</v>
      </c>
    </row>
    <row r="124" spans="1:36">
      <c r="A124" s="31" t="s">
        <v>1396</v>
      </c>
      <c r="B124" s="16" t="str">
        <f t="shared" si="1"/>
        <v>dd_Smed_v4_20269_0_1</v>
      </c>
      <c r="C124" s="17" t="s">
        <v>1348</v>
      </c>
      <c r="D124" s="18" t="s">
        <v>38</v>
      </c>
      <c r="E124" s="32" t="s">
        <v>1397</v>
      </c>
      <c r="F124" s="19" t="s">
        <v>1376</v>
      </c>
      <c r="G124" s="18" t="s">
        <v>1377</v>
      </c>
      <c r="H124" s="18" t="s">
        <v>545</v>
      </c>
      <c r="I124" s="18">
        <v>3</v>
      </c>
      <c r="J124" s="19" t="s">
        <v>1398</v>
      </c>
      <c r="K124" s="18" t="s">
        <v>545</v>
      </c>
      <c r="L124" s="20">
        <v>2.83E-6</v>
      </c>
      <c r="M124" s="18" t="s">
        <v>1399</v>
      </c>
      <c r="N124" s="19" t="s">
        <v>44</v>
      </c>
      <c r="O124" s="18" t="s">
        <v>1400</v>
      </c>
      <c r="P124" s="19" t="s">
        <v>1401</v>
      </c>
      <c r="Q124" s="19">
        <v>583</v>
      </c>
      <c r="R124" s="18">
        <v>0.108</v>
      </c>
      <c r="S124" s="18" t="s">
        <v>49</v>
      </c>
      <c r="T124" s="18">
        <v>1</v>
      </c>
      <c r="U124" s="18" t="s">
        <v>1402</v>
      </c>
      <c r="V124" s="21">
        <v>0.46300000000000002</v>
      </c>
      <c r="W124" s="18" t="s">
        <v>49</v>
      </c>
      <c r="X124" s="19" t="s">
        <v>1403</v>
      </c>
      <c r="Y124" s="18" t="s">
        <v>1404</v>
      </c>
      <c r="Z124" s="18" t="s">
        <v>1405</v>
      </c>
      <c r="AA124" s="18" t="s">
        <v>1406</v>
      </c>
      <c r="AB124" s="18" t="s">
        <v>1407</v>
      </c>
      <c r="AC124" s="19" t="s">
        <v>55</v>
      </c>
      <c r="AD124" s="18">
        <v>16</v>
      </c>
      <c r="AE124" s="18">
        <v>0.53900000000000003</v>
      </c>
      <c r="AF124" s="22">
        <v>0.35</v>
      </c>
      <c r="AG124" s="18">
        <v>4633</v>
      </c>
      <c r="AH124" s="21">
        <v>1.4490000000000001</v>
      </c>
      <c r="AI124" s="4" t="s">
        <v>1408</v>
      </c>
      <c r="AJ124" s="2" t="s">
        <v>1409</v>
      </c>
    </row>
    <row r="125" spans="1:36">
      <c r="A125" s="15" t="s">
        <v>1410</v>
      </c>
      <c r="B125" s="16" t="str">
        <f t="shared" si="1"/>
        <v>dd_Smed_v4_6746_0_1</v>
      </c>
      <c r="C125" s="17" t="s">
        <v>1348</v>
      </c>
      <c r="D125" s="18" t="s">
        <v>38</v>
      </c>
      <c r="E125" s="17" t="s">
        <v>1411</v>
      </c>
      <c r="F125" s="19" t="s">
        <v>642</v>
      </c>
      <c r="G125" s="18" t="s">
        <v>643</v>
      </c>
      <c r="H125" s="18" t="s">
        <v>41</v>
      </c>
      <c r="I125" s="18">
        <v>3</v>
      </c>
      <c r="J125" s="19" t="s">
        <v>674</v>
      </c>
      <c r="K125" s="18" t="s">
        <v>254</v>
      </c>
      <c r="L125" s="20">
        <v>1.46E-37</v>
      </c>
      <c r="M125" s="18" t="s">
        <v>675</v>
      </c>
      <c r="N125" s="19" t="s">
        <v>44</v>
      </c>
      <c r="O125" s="18" t="s">
        <v>1412</v>
      </c>
      <c r="P125" s="19" t="s">
        <v>1413</v>
      </c>
      <c r="Q125" s="19">
        <v>692</v>
      </c>
      <c r="R125" s="18">
        <v>0.54800000000000004</v>
      </c>
      <c r="S125" s="18" t="s">
        <v>47</v>
      </c>
      <c r="T125" s="18">
        <v>0</v>
      </c>
      <c r="U125" s="18" t="s">
        <v>48</v>
      </c>
      <c r="V125" s="21">
        <v>0</v>
      </c>
      <c r="W125" s="18" t="s">
        <v>47</v>
      </c>
      <c r="X125" s="19" t="s">
        <v>1414</v>
      </c>
      <c r="Y125" s="18" t="s">
        <v>1415</v>
      </c>
      <c r="Z125" s="18" t="s">
        <v>1416</v>
      </c>
      <c r="AA125" s="18" t="s">
        <v>1417</v>
      </c>
      <c r="AB125" s="18" t="s">
        <v>1418</v>
      </c>
      <c r="AC125" s="19" t="s">
        <v>48</v>
      </c>
      <c r="AD125" s="18" t="s">
        <v>48</v>
      </c>
      <c r="AE125" s="18" t="s">
        <v>48</v>
      </c>
      <c r="AF125" s="22" t="s">
        <v>48</v>
      </c>
      <c r="AG125" s="18">
        <v>2510</v>
      </c>
      <c r="AH125" s="21">
        <v>1.5720000000000001</v>
      </c>
      <c r="AI125" s="4" t="s">
        <v>1419</v>
      </c>
      <c r="AJ125" s="2" t="s">
        <v>1420</v>
      </c>
    </row>
    <row r="126" spans="1:36">
      <c r="A126" s="31" t="s">
        <v>1421</v>
      </c>
      <c r="B126" s="16" t="str">
        <f t="shared" si="1"/>
        <v>dd_Smed_v4_4546_0_1</v>
      </c>
      <c r="C126" s="17" t="s">
        <v>1348</v>
      </c>
      <c r="D126" s="18" t="s">
        <v>38</v>
      </c>
      <c r="E126" s="32" t="s">
        <v>1422</v>
      </c>
      <c r="F126" s="19" t="s">
        <v>1423</v>
      </c>
      <c r="G126" s="18" t="s">
        <v>1424</v>
      </c>
      <c r="H126" s="18" t="s">
        <v>545</v>
      </c>
      <c r="I126" s="18">
        <v>1</v>
      </c>
      <c r="J126" s="19" t="s">
        <v>1425</v>
      </c>
      <c r="K126" s="18" t="s">
        <v>545</v>
      </c>
      <c r="L126" s="20">
        <v>2.1500000000000001E-5</v>
      </c>
      <c r="M126" s="18" t="s">
        <v>1426</v>
      </c>
      <c r="N126" s="19" t="s">
        <v>44</v>
      </c>
      <c r="O126" s="18" t="s">
        <v>1427</v>
      </c>
      <c r="P126" s="19" t="s">
        <v>1428</v>
      </c>
      <c r="Q126" s="19">
        <v>177</v>
      </c>
      <c r="R126" s="18">
        <v>0.85199999999999998</v>
      </c>
      <c r="S126" s="18" t="s">
        <v>47</v>
      </c>
      <c r="T126" s="18">
        <v>1</v>
      </c>
      <c r="U126" s="18" t="s">
        <v>1429</v>
      </c>
      <c r="V126" s="21">
        <v>0.39400000000000002</v>
      </c>
      <c r="W126" s="18" t="s">
        <v>49</v>
      </c>
      <c r="X126" s="19" t="s">
        <v>1430</v>
      </c>
      <c r="Y126" s="18">
        <v>2.1999999999999998E-30</v>
      </c>
      <c r="Z126" s="18" t="s">
        <v>1431</v>
      </c>
      <c r="AA126" s="18" t="s">
        <v>1423</v>
      </c>
      <c r="AB126" s="18" t="s">
        <v>1432</v>
      </c>
      <c r="AC126" s="19" t="s">
        <v>48</v>
      </c>
      <c r="AD126" s="18" t="s">
        <v>48</v>
      </c>
      <c r="AE126" s="18" t="s">
        <v>48</v>
      </c>
      <c r="AF126" s="22" t="s">
        <v>48</v>
      </c>
      <c r="AG126" s="18">
        <v>4762</v>
      </c>
      <c r="AH126" s="21">
        <v>1.494</v>
      </c>
      <c r="AI126" s="4" t="s">
        <v>1433</v>
      </c>
      <c r="AJ126" s="2" t="s">
        <v>1434</v>
      </c>
    </row>
    <row r="127" spans="1:36">
      <c r="A127" s="31" t="s">
        <v>1435</v>
      </c>
      <c r="B127" s="16" t="str">
        <f t="shared" si="1"/>
        <v>dd_Smed_v4_14098_0_1</v>
      </c>
      <c r="C127" s="17" t="s">
        <v>1348</v>
      </c>
      <c r="D127" s="18" t="s">
        <v>38</v>
      </c>
      <c r="E127" s="32" t="s">
        <v>1422</v>
      </c>
      <c r="F127" s="19" t="s">
        <v>48</v>
      </c>
      <c r="G127" s="18" t="s">
        <v>48</v>
      </c>
      <c r="H127" s="18" t="s">
        <v>48</v>
      </c>
      <c r="I127" s="18" t="s">
        <v>48</v>
      </c>
      <c r="J127" s="19" t="s">
        <v>1425</v>
      </c>
      <c r="K127" s="18" t="s">
        <v>545</v>
      </c>
      <c r="L127" s="18">
        <v>0.83</v>
      </c>
      <c r="M127" s="18" t="s">
        <v>1426</v>
      </c>
      <c r="N127" s="19" t="s">
        <v>44</v>
      </c>
      <c r="O127" s="18" t="s">
        <v>1436</v>
      </c>
      <c r="P127" s="19" t="s">
        <v>1437</v>
      </c>
      <c r="Q127" s="19">
        <v>309</v>
      </c>
      <c r="R127" s="18">
        <v>0.20100000000000001</v>
      </c>
      <c r="S127" s="18" t="s">
        <v>49</v>
      </c>
      <c r="T127" s="18">
        <v>1</v>
      </c>
      <c r="U127" s="18" t="s">
        <v>1438</v>
      </c>
      <c r="V127" s="21">
        <v>0.67500000000000004</v>
      </c>
      <c r="W127" s="18" t="s">
        <v>49</v>
      </c>
      <c r="X127" s="19" t="s">
        <v>1439</v>
      </c>
      <c r="Y127" s="18">
        <v>7.0000000000000005E-14</v>
      </c>
      <c r="Z127" s="18" t="s">
        <v>1431</v>
      </c>
      <c r="AA127" s="18" t="s">
        <v>1423</v>
      </c>
      <c r="AB127" s="18" t="s">
        <v>1432</v>
      </c>
      <c r="AC127" s="19" t="s">
        <v>48</v>
      </c>
      <c r="AD127" s="18" t="s">
        <v>48</v>
      </c>
      <c r="AE127" s="18" t="s">
        <v>48</v>
      </c>
      <c r="AF127" s="22" t="s">
        <v>48</v>
      </c>
      <c r="AG127" s="18">
        <v>1955</v>
      </c>
      <c r="AH127" s="21">
        <v>1.3759999999999999</v>
      </c>
      <c r="AI127" s="4" t="s">
        <v>1440</v>
      </c>
      <c r="AJ127" s="2" t="s">
        <v>1441</v>
      </c>
    </row>
    <row r="128" spans="1:36">
      <c r="A128" s="18" t="s">
        <v>1442</v>
      </c>
      <c r="B128" s="16" t="str">
        <f t="shared" si="1"/>
        <v>dd_Smed_v4_10075_0_1</v>
      </c>
      <c r="C128" s="17" t="s">
        <v>1348</v>
      </c>
      <c r="D128" s="18" t="s">
        <v>38</v>
      </c>
      <c r="E128" s="17" t="s">
        <v>1443</v>
      </c>
      <c r="F128" s="19" t="s">
        <v>642</v>
      </c>
      <c r="G128" s="18" t="s">
        <v>643</v>
      </c>
      <c r="H128" s="18" t="s">
        <v>41</v>
      </c>
      <c r="I128" s="18">
        <v>1</v>
      </c>
      <c r="J128" s="19" t="s">
        <v>674</v>
      </c>
      <c r="K128" s="18" t="s">
        <v>254</v>
      </c>
      <c r="L128" s="20">
        <v>6.78E-37</v>
      </c>
      <c r="M128" s="18" t="s">
        <v>675</v>
      </c>
      <c r="N128" s="19" t="s">
        <v>44</v>
      </c>
      <c r="O128" s="18" t="s">
        <v>1444</v>
      </c>
      <c r="P128" s="19" t="s">
        <v>1445</v>
      </c>
      <c r="Q128" s="19">
        <v>768</v>
      </c>
      <c r="R128" s="18">
        <v>0.86299999999999999</v>
      </c>
      <c r="S128" s="18" t="s">
        <v>47</v>
      </c>
      <c r="T128" s="18">
        <v>1</v>
      </c>
      <c r="U128" s="18" t="s">
        <v>177</v>
      </c>
      <c r="V128" s="21">
        <v>3.0000000000000001E-3</v>
      </c>
      <c r="W128" s="18" t="s">
        <v>47</v>
      </c>
      <c r="X128" s="19" t="s">
        <v>1446</v>
      </c>
      <c r="Y128" s="18">
        <v>3.2400000000000001E-18</v>
      </c>
      <c r="Z128" s="18" t="s">
        <v>649</v>
      </c>
      <c r="AA128" s="18" t="s">
        <v>650</v>
      </c>
      <c r="AB128" s="18" t="s">
        <v>651</v>
      </c>
      <c r="AC128" s="19" t="s">
        <v>585</v>
      </c>
      <c r="AD128" s="18">
        <v>35</v>
      </c>
      <c r="AE128" s="18">
        <v>0.65400000000000003</v>
      </c>
      <c r="AF128" s="22">
        <v>0.76</v>
      </c>
      <c r="AG128" s="18">
        <v>3111</v>
      </c>
      <c r="AH128" s="21">
        <v>1.51</v>
      </c>
      <c r="AI128" s="4" t="s">
        <v>1447</v>
      </c>
      <c r="AJ128" s="2" t="s">
        <v>1448</v>
      </c>
    </row>
    <row r="129" spans="1:36">
      <c r="A129" s="18" t="s">
        <v>1449</v>
      </c>
      <c r="B129" s="16" t="str">
        <f t="shared" si="1"/>
        <v>dd_Smed_v4_11957_0_1</v>
      </c>
      <c r="C129" s="17" t="s">
        <v>1348</v>
      </c>
      <c r="D129" s="18" t="s">
        <v>38</v>
      </c>
      <c r="E129" s="17" t="s">
        <v>1450</v>
      </c>
      <c r="F129" s="19" t="s">
        <v>48</v>
      </c>
      <c r="G129" s="18" t="s">
        <v>48</v>
      </c>
      <c r="H129" s="18" t="s">
        <v>48</v>
      </c>
      <c r="I129" s="18" t="s">
        <v>48</v>
      </c>
      <c r="J129" s="19" t="s">
        <v>1451</v>
      </c>
      <c r="K129" s="18" t="s">
        <v>545</v>
      </c>
      <c r="L129" s="20">
        <v>1.3E-6</v>
      </c>
      <c r="M129" s="18" t="s">
        <v>1452</v>
      </c>
      <c r="N129" s="19" t="s">
        <v>44</v>
      </c>
      <c r="O129" s="18" t="s">
        <v>1453</v>
      </c>
      <c r="P129" s="19" t="s">
        <v>1454</v>
      </c>
      <c r="Q129" s="19">
        <v>453</v>
      </c>
      <c r="R129" s="18">
        <v>0.64800000000000002</v>
      </c>
      <c r="S129" s="18" t="s">
        <v>47</v>
      </c>
      <c r="T129" s="18">
        <v>0</v>
      </c>
      <c r="U129" s="18" t="s">
        <v>48</v>
      </c>
      <c r="V129" s="21">
        <v>3.0000000000000001E-3</v>
      </c>
      <c r="W129" s="18" t="s">
        <v>47</v>
      </c>
      <c r="X129" s="19" t="s">
        <v>1455</v>
      </c>
      <c r="Y129" s="18">
        <v>7.7E-34</v>
      </c>
      <c r="Z129" s="18" t="s">
        <v>850</v>
      </c>
      <c r="AA129" s="18" t="s">
        <v>851</v>
      </c>
      <c r="AB129" s="18" t="s">
        <v>852</v>
      </c>
      <c r="AC129" s="19" t="s">
        <v>337</v>
      </c>
      <c r="AD129" s="18">
        <v>30</v>
      </c>
      <c r="AE129" s="18">
        <v>0.55300000000000005</v>
      </c>
      <c r="AF129" s="22">
        <v>0.35</v>
      </c>
      <c r="AG129" s="18">
        <v>538</v>
      </c>
      <c r="AH129" s="21">
        <v>1.327</v>
      </c>
      <c r="AI129" s="4" t="s">
        <v>1456</v>
      </c>
      <c r="AJ129" s="2" t="s">
        <v>1457</v>
      </c>
    </row>
    <row r="130" spans="1:36">
      <c r="A130" s="18" t="s">
        <v>1458</v>
      </c>
      <c r="B130" s="16" t="str">
        <f t="shared" si="1"/>
        <v>dd_Smed_v4_12641_0_1</v>
      </c>
      <c r="C130" s="17" t="s">
        <v>1348</v>
      </c>
      <c r="D130" s="18" t="s">
        <v>38</v>
      </c>
      <c r="E130" s="17" t="s">
        <v>1459</v>
      </c>
      <c r="F130" s="19" t="s">
        <v>48</v>
      </c>
      <c r="G130" s="18" t="s">
        <v>48</v>
      </c>
      <c r="H130" s="18" t="s">
        <v>48</v>
      </c>
      <c r="I130" s="18" t="s">
        <v>48</v>
      </c>
      <c r="J130" s="19" t="s">
        <v>1460</v>
      </c>
      <c r="K130" s="18" t="s">
        <v>254</v>
      </c>
      <c r="L130" s="20">
        <v>5.4200000000000002E-8</v>
      </c>
      <c r="M130" s="18" t="s">
        <v>1461</v>
      </c>
      <c r="N130" s="19" t="s">
        <v>44</v>
      </c>
      <c r="O130" s="18" t="s">
        <v>1453</v>
      </c>
      <c r="P130" s="19" t="s">
        <v>1454</v>
      </c>
      <c r="Q130" s="19">
        <v>453</v>
      </c>
      <c r="R130" s="18">
        <v>0.64800000000000002</v>
      </c>
      <c r="S130" s="18" t="s">
        <v>47</v>
      </c>
      <c r="T130" s="18">
        <v>0</v>
      </c>
      <c r="U130" s="18" t="s">
        <v>48</v>
      </c>
      <c r="V130" s="21">
        <v>3.0000000000000001E-3</v>
      </c>
      <c r="W130" s="18" t="s">
        <v>47</v>
      </c>
      <c r="X130" s="19" t="s">
        <v>1455</v>
      </c>
      <c r="Y130" s="18">
        <v>7.7E-34</v>
      </c>
      <c r="Z130" s="18" t="s">
        <v>850</v>
      </c>
      <c r="AA130" s="18" t="s">
        <v>851</v>
      </c>
      <c r="AB130" s="18" t="s">
        <v>852</v>
      </c>
      <c r="AC130" s="19" t="s">
        <v>48</v>
      </c>
      <c r="AD130" s="18" t="s">
        <v>48</v>
      </c>
      <c r="AE130" s="18" t="s">
        <v>48</v>
      </c>
      <c r="AF130" s="22" t="s">
        <v>48</v>
      </c>
      <c r="AG130" s="18">
        <v>152</v>
      </c>
      <c r="AH130" s="21">
        <v>1.4039999999999999</v>
      </c>
      <c r="AI130" s="4" t="s">
        <v>1462</v>
      </c>
      <c r="AJ130" s="2" t="s">
        <v>1463</v>
      </c>
    </row>
    <row r="131" spans="1:36">
      <c r="A131" s="18" t="s">
        <v>1464</v>
      </c>
      <c r="B131" s="16" t="str">
        <f t="shared" ref="B131:B194" si="2">HYPERLINK(AI131,AJ131)</f>
        <v>dd_Smed_v4_13188_0_1</v>
      </c>
      <c r="C131" s="17" t="s">
        <v>1348</v>
      </c>
      <c r="D131" s="18" t="s">
        <v>38</v>
      </c>
      <c r="E131" s="32" t="s">
        <v>1465</v>
      </c>
      <c r="F131" s="19" t="s">
        <v>642</v>
      </c>
      <c r="G131" s="18" t="s">
        <v>643</v>
      </c>
      <c r="H131" s="18" t="s">
        <v>41</v>
      </c>
      <c r="I131" s="18">
        <v>1</v>
      </c>
      <c r="J131" s="19" t="s">
        <v>674</v>
      </c>
      <c r="K131" s="18" t="s">
        <v>254</v>
      </c>
      <c r="L131" s="20">
        <v>1.9599999999999999E-21</v>
      </c>
      <c r="M131" s="18" t="s">
        <v>675</v>
      </c>
      <c r="N131" s="19" t="s">
        <v>44</v>
      </c>
      <c r="O131" s="18" t="s">
        <v>1466</v>
      </c>
      <c r="P131" s="19" t="s">
        <v>1467</v>
      </c>
      <c r="Q131" s="19">
        <v>690</v>
      </c>
      <c r="R131" s="18">
        <v>0.54700000000000004</v>
      </c>
      <c r="S131" s="18" t="s">
        <v>47</v>
      </c>
      <c r="T131" s="18">
        <v>1</v>
      </c>
      <c r="U131" s="18" t="s">
        <v>177</v>
      </c>
      <c r="V131" s="21">
        <v>0.05</v>
      </c>
      <c r="W131" s="18" t="s">
        <v>49</v>
      </c>
      <c r="X131" s="19" t="s">
        <v>1468</v>
      </c>
      <c r="Y131" s="18" t="s">
        <v>1469</v>
      </c>
      <c r="Z131" s="18" t="s">
        <v>1470</v>
      </c>
      <c r="AA131" s="18" t="s">
        <v>1471</v>
      </c>
      <c r="AB131" s="18" t="s">
        <v>1472</v>
      </c>
      <c r="AC131" s="19" t="s">
        <v>55</v>
      </c>
      <c r="AD131" s="18">
        <v>13</v>
      </c>
      <c r="AE131" s="18">
        <v>0.63</v>
      </c>
      <c r="AF131" s="22">
        <v>0.92</v>
      </c>
      <c r="AG131" s="18">
        <v>2409</v>
      </c>
      <c r="AH131" s="21">
        <v>1.5329999999999999</v>
      </c>
      <c r="AI131" s="4" t="s">
        <v>1473</v>
      </c>
      <c r="AJ131" s="2" t="s">
        <v>1474</v>
      </c>
    </row>
    <row r="132" spans="1:36">
      <c r="A132" s="18" t="s">
        <v>1475</v>
      </c>
      <c r="B132" s="16" t="str">
        <f t="shared" si="2"/>
        <v>dd_Smed_v4_13490_0_1</v>
      </c>
      <c r="C132" s="17" t="s">
        <v>1348</v>
      </c>
      <c r="D132" s="18" t="s">
        <v>38</v>
      </c>
      <c r="E132" s="17" t="s">
        <v>1476</v>
      </c>
      <c r="F132" s="19" t="s">
        <v>1477</v>
      </c>
      <c r="G132" s="18" t="s">
        <v>1478</v>
      </c>
      <c r="H132" s="18" t="s">
        <v>545</v>
      </c>
      <c r="I132" s="18">
        <v>2</v>
      </c>
      <c r="J132" s="19" t="s">
        <v>1479</v>
      </c>
      <c r="K132" s="18" t="s">
        <v>48</v>
      </c>
      <c r="L132" s="20">
        <v>2.1400000000000001E-9</v>
      </c>
      <c r="M132" s="18" t="s">
        <v>1480</v>
      </c>
      <c r="N132" s="19" t="s">
        <v>44</v>
      </c>
      <c r="O132" s="18" t="s">
        <v>1481</v>
      </c>
      <c r="P132" s="19" t="s">
        <v>1482</v>
      </c>
      <c r="Q132" s="19">
        <v>922</v>
      </c>
      <c r="R132" s="18">
        <v>0.89600000000000002</v>
      </c>
      <c r="S132" s="18" t="s">
        <v>47</v>
      </c>
      <c r="T132" s="18">
        <v>0</v>
      </c>
      <c r="U132" s="18" t="s">
        <v>48</v>
      </c>
      <c r="V132" s="21">
        <v>1.4E-2</v>
      </c>
      <c r="W132" s="18" t="s">
        <v>49</v>
      </c>
      <c r="X132" s="19" t="s">
        <v>1483</v>
      </c>
      <c r="Y132" s="18">
        <v>1.37E-6</v>
      </c>
      <c r="Z132" s="18" t="s">
        <v>1484</v>
      </c>
      <c r="AA132" s="18" t="s">
        <v>1485</v>
      </c>
      <c r="AB132" s="18" t="s">
        <v>1486</v>
      </c>
      <c r="AC132" s="19" t="s">
        <v>944</v>
      </c>
      <c r="AD132" s="18">
        <v>29</v>
      </c>
      <c r="AE132" s="18">
        <v>0.70299999999999996</v>
      </c>
      <c r="AF132" s="22">
        <v>2.63</v>
      </c>
      <c r="AG132" s="18">
        <v>5558</v>
      </c>
      <c r="AH132" s="21">
        <v>1.56</v>
      </c>
      <c r="AI132" s="4" t="s">
        <v>1487</v>
      </c>
      <c r="AJ132" s="2" t="s">
        <v>1488</v>
      </c>
    </row>
    <row r="133" spans="1:36">
      <c r="A133" s="18" t="s">
        <v>1489</v>
      </c>
      <c r="B133" s="16" t="str">
        <f t="shared" si="2"/>
        <v>dd_Smed_v4_16024_0_1</v>
      </c>
      <c r="C133" s="17" t="s">
        <v>1348</v>
      </c>
      <c r="D133" s="18" t="s">
        <v>38</v>
      </c>
      <c r="E133" s="17"/>
      <c r="F133" s="19" t="s">
        <v>1477</v>
      </c>
      <c r="G133" s="18" t="s">
        <v>1478</v>
      </c>
      <c r="H133" s="18" t="s">
        <v>545</v>
      </c>
      <c r="I133" s="18">
        <v>2</v>
      </c>
      <c r="J133" s="19" t="s">
        <v>1490</v>
      </c>
      <c r="K133" s="18" t="s">
        <v>48</v>
      </c>
      <c r="L133" s="18">
        <v>1.1000000000000001</v>
      </c>
      <c r="M133" s="18" t="s">
        <v>1491</v>
      </c>
      <c r="N133" s="19" t="s">
        <v>44</v>
      </c>
      <c r="O133" s="18" t="s">
        <v>1492</v>
      </c>
      <c r="P133" s="19" t="s">
        <v>1493</v>
      </c>
      <c r="Q133" s="19">
        <v>295</v>
      </c>
      <c r="R133" s="18">
        <v>0.67300000000000004</v>
      </c>
      <c r="S133" s="18" t="s">
        <v>47</v>
      </c>
      <c r="T133" s="18">
        <v>0</v>
      </c>
      <c r="U133" s="18" t="s">
        <v>48</v>
      </c>
      <c r="V133" s="21">
        <v>0.36</v>
      </c>
      <c r="W133" s="18" t="s">
        <v>49</v>
      </c>
      <c r="X133" s="19" t="s">
        <v>1494</v>
      </c>
      <c r="Y133" s="18">
        <v>7.19E-10</v>
      </c>
      <c r="Z133" s="18" t="s">
        <v>1484</v>
      </c>
      <c r="AA133" s="18" t="s">
        <v>1485</v>
      </c>
      <c r="AB133" s="18" t="s">
        <v>1486</v>
      </c>
      <c r="AC133" s="19" t="s">
        <v>48</v>
      </c>
      <c r="AD133" s="18" t="s">
        <v>48</v>
      </c>
      <c r="AE133" s="18" t="s">
        <v>48</v>
      </c>
      <c r="AF133" s="22" t="s">
        <v>48</v>
      </c>
      <c r="AG133" s="18">
        <v>310</v>
      </c>
      <c r="AH133" s="21">
        <v>1.417</v>
      </c>
      <c r="AI133" s="4" t="s">
        <v>1495</v>
      </c>
      <c r="AJ133" s="2" t="s">
        <v>1496</v>
      </c>
    </row>
    <row r="134" spans="1:36">
      <c r="A134" s="18" t="s">
        <v>1497</v>
      </c>
      <c r="B134" s="16" t="str">
        <f t="shared" si="2"/>
        <v>dd_Smed_v4_19493_0_1</v>
      </c>
      <c r="C134" s="17" t="s">
        <v>1348</v>
      </c>
      <c r="D134" s="18" t="s">
        <v>38</v>
      </c>
      <c r="E134" s="17" t="s">
        <v>1498</v>
      </c>
      <c r="F134" s="19" t="s">
        <v>1499</v>
      </c>
      <c r="G134" s="18" t="s">
        <v>1500</v>
      </c>
      <c r="H134" s="18" t="s">
        <v>41</v>
      </c>
      <c r="I134" s="18">
        <v>4</v>
      </c>
      <c r="J134" s="19" t="s">
        <v>1501</v>
      </c>
      <c r="K134" s="18" t="s">
        <v>48</v>
      </c>
      <c r="L134" s="20">
        <v>1.34E-17</v>
      </c>
      <c r="M134" s="18" t="s">
        <v>1502</v>
      </c>
      <c r="N134" s="19" t="s">
        <v>44</v>
      </c>
      <c r="O134" s="18" t="s">
        <v>1503</v>
      </c>
      <c r="P134" s="19" t="s">
        <v>1504</v>
      </c>
      <c r="Q134" s="19">
        <v>791</v>
      </c>
      <c r="R134" s="18">
        <v>0.48699999999999999</v>
      </c>
      <c r="S134" s="18" t="s">
        <v>47</v>
      </c>
      <c r="T134" s="18">
        <v>0</v>
      </c>
      <c r="U134" s="18" t="s">
        <v>48</v>
      </c>
      <c r="V134" s="21">
        <v>1E-3</v>
      </c>
      <c r="W134" s="18" t="s">
        <v>47</v>
      </c>
      <c r="X134" s="19" t="s">
        <v>1505</v>
      </c>
      <c r="Y134" s="18" t="s">
        <v>1506</v>
      </c>
      <c r="Z134" s="18" t="s">
        <v>1507</v>
      </c>
      <c r="AA134" s="18" t="s">
        <v>1508</v>
      </c>
      <c r="AB134" s="18" t="s">
        <v>1509</v>
      </c>
      <c r="AC134" s="19" t="s">
        <v>293</v>
      </c>
      <c r="AD134" s="18">
        <v>20</v>
      </c>
      <c r="AE134" s="18">
        <v>0.55200000000000005</v>
      </c>
      <c r="AF134" s="22">
        <v>0.35</v>
      </c>
      <c r="AG134" s="18">
        <v>1485</v>
      </c>
      <c r="AH134" s="21">
        <v>1.456</v>
      </c>
      <c r="AI134" s="4" t="s">
        <v>1510</v>
      </c>
      <c r="AJ134" s="2" t="s">
        <v>1511</v>
      </c>
    </row>
    <row r="135" spans="1:36">
      <c r="A135" s="18" t="s">
        <v>1512</v>
      </c>
      <c r="B135" s="16" t="str">
        <f t="shared" si="2"/>
        <v>dd_Smed_v4_2673_0_1</v>
      </c>
      <c r="C135" s="17" t="s">
        <v>1348</v>
      </c>
      <c r="D135" s="18" t="s">
        <v>38</v>
      </c>
      <c r="E135" s="17"/>
      <c r="F135" s="19" t="s">
        <v>642</v>
      </c>
      <c r="G135" s="18" t="s">
        <v>643</v>
      </c>
      <c r="H135" s="18" t="s">
        <v>41</v>
      </c>
      <c r="I135" s="18">
        <v>2</v>
      </c>
      <c r="J135" s="19" t="s">
        <v>1513</v>
      </c>
      <c r="K135" s="18" t="s">
        <v>48</v>
      </c>
      <c r="L135" s="20">
        <v>3.57E-87</v>
      </c>
      <c r="M135" s="18" t="s">
        <v>1514</v>
      </c>
      <c r="N135" s="19" t="s">
        <v>44</v>
      </c>
      <c r="O135" s="18" t="s">
        <v>1515</v>
      </c>
      <c r="P135" s="19" t="s">
        <v>1516</v>
      </c>
      <c r="Q135" s="19">
        <v>1314</v>
      </c>
      <c r="R135" s="18">
        <v>0.71099999999999997</v>
      </c>
      <c r="S135" s="18" t="s">
        <v>47</v>
      </c>
      <c r="T135" s="18">
        <v>0</v>
      </c>
      <c r="U135" s="18" t="s">
        <v>48</v>
      </c>
      <c r="V135" s="21">
        <v>2.1000000000000001E-2</v>
      </c>
      <c r="W135" s="18" t="s">
        <v>49</v>
      </c>
      <c r="X135" s="19" t="s">
        <v>1517</v>
      </c>
      <c r="Y135" s="18" t="s">
        <v>1518</v>
      </c>
      <c r="Z135" s="18" t="s">
        <v>1519</v>
      </c>
      <c r="AA135" s="18" t="s">
        <v>1520</v>
      </c>
      <c r="AB135" s="18" t="s">
        <v>1521</v>
      </c>
      <c r="AC135" s="19" t="s">
        <v>944</v>
      </c>
      <c r="AD135" s="18">
        <v>40</v>
      </c>
      <c r="AE135" s="18">
        <v>0.65800000000000003</v>
      </c>
      <c r="AF135" s="22">
        <v>1.06</v>
      </c>
      <c r="AG135" s="18">
        <v>5165</v>
      </c>
      <c r="AH135" s="21">
        <v>1.5109999999999999</v>
      </c>
      <c r="AI135" s="4" t="s">
        <v>1522</v>
      </c>
      <c r="AJ135" s="2" t="s">
        <v>1523</v>
      </c>
    </row>
    <row r="136" spans="1:36">
      <c r="A136" s="18" t="s">
        <v>1524</v>
      </c>
      <c r="B136" s="16" t="str">
        <f t="shared" si="2"/>
        <v>dd_Smed_v4_30891_0_1</v>
      </c>
      <c r="C136" s="17" t="s">
        <v>1348</v>
      </c>
      <c r="D136" s="18" t="s">
        <v>38</v>
      </c>
      <c r="E136" s="17" t="s">
        <v>1498</v>
      </c>
      <c r="F136" s="19" t="s">
        <v>1525</v>
      </c>
      <c r="G136" s="18" t="s">
        <v>1526</v>
      </c>
      <c r="H136" s="18" t="s">
        <v>1527</v>
      </c>
      <c r="I136" s="18">
        <v>2</v>
      </c>
      <c r="J136" s="19" t="s">
        <v>1528</v>
      </c>
      <c r="K136" s="18" t="s">
        <v>1529</v>
      </c>
      <c r="L136" s="20">
        <v>3.8000000000000002E-14</v>
      </c>
      <c r="M136" s="18" t="s">
        <v>1530</v>
      </c>
      <c r="N136" s="19" t="s">
        <v>44</v>
      </c>
      <c r="O136" s="18" t="s">
        <v>1531</v>
      </c>
      <c r="P136" s="19" t="s">
        <v>1532</v>
      </c>
      <c r="Q136" s="19">
        <v>525</v>
      </c>
      <c r="R136" s="18">
        <v>0.90700000000000003</v>
      </c>
      <c r="S136" s="18" t="s">
        <v>47</v>
      </c>
      <c r="T136" s="18">
        <v>0</v>
      </c>
      <c r="U136" s="18" t="s">
        <v>48</v>
      </c>
      <c r="V136" s="21">
        <v>4.0000000000000001E-3</v>
      </c>
      <c r="W136" s="18" t="s">
        <v>47</v>
      </c>
      <c r="X136" s="19" t="s">
        <v>1533</v>
      </c>
      <c r="Y136" s="18" t="s">
        <v>1534</v>
      </c>
      <c r="Z136" s="18" t="s">
        <v>1535</v>
      </c>
      <c r="AA136" s="18" t="s">
        <v>1536</v>
      </c>
      <c r="AB136" s="18" t="s">
        <v>1537</v>
      </c>
      <c r="AC136" s="19" t="s">
        <v>48</v>
      </c>
      <c r="AD136" s="18" t="s">
        <v>48</v>
      </c>
      <c r="AE136" s="18" t="s">
        <v>48</v>
      </c>
      <c r="AF136" s="22" t="s">
        <v>48</v>
      </c>
      <c r="AG136" s="18">
        <v>653</v>
      </c>
      <c r="AH136" s="21">
        <v>1.381</v>
      </c>
      <c r="AI136" s="4" t="s">
        <v>1538</v>
      </c>
      <c r="AJ136" s="2" t="s">
        <v>1539</v>
      </c>
    </row>
    <row r="137" spans="1:36">
      <c r="A137" s="18" t="s">
        <v>1540</v>
      </c>
      <c r="B137" s="16" t="str">
        <f t="shared" si="2"/>
        <v>dd_Smed_v4_3240_0_1</v>
      </c>
      <c r="C137" s="17" t="s">
        <v>1348</v>
      </c>
      <c r="D137" s="18" t="s">
        <v>38</v>
      </c>
      <c r="E137" s="17" t="s">
        <v>1541</v>
      </c>
      <c r="F137" s="19" t="s">
        <v>48</v>
      </c>
      <c r="G137" s="18" t="s">
        <v>48</v>
      </c>
      <c r="H137" s="18" t="s">
        <v>48</v>
      </c>
      <c r="I137" s="18" t="s">
        <v>48</v>
      </c>
      <c r="J137" s="19" t="s">
        <v>1542</v>
      </c>
      <c r="K137" s="18" t="s">
        <v>254</v>
      </c>
      <c r="L137" s="18">
        <v>5.0000000000000001E-3</v>
      </c>
      <c r="M137" s="18" t="s">
        <v>1543</v>
      </c>
      <c r="N137" s="19" t="s">
        <v>44</v>
      </c>
      <c r="O137" s="18" t="s">
        <v>1544</v>
      </c>
      <c r="P137" s="19" t="s">
        <v>1545</v>
      </c>
      <c r="Q137" s="19">
        <v>1408</v>
      </c>
      <c r="R137" s="18">
        <v>0.68400000000000005</v>
      </c>
      <c r="S137" s="18" t="s">
        <v>47</v>
      </c>
      <c r="T137" s="18">
        <v>0</v>
      </c>
      <c r="U137" s="18" t="s">
        <v>48</v>
      </c>
      <c r="V137" s="21">
        <v>2E-3</v>
      </c>
      <c r="W137" s="18" t="s">
        <v>47</v>
      </c>
      <c r="X137" s="19" t="s">
        <v>1546</v>
      </c>
      <c r="Y137" s="18" t="s">
        <v>1547</v>
      </c>
      <c r="Z137" s="18" t="s">
        <v>1548</v>
      </c>
      <c r="AA137" s="18" t="s">
        <v>1549</v>
      </c>
      <c r="AB137" s="18" t="s">
        <v>1550</v>
      </c>
      <c r="AC137" s="19" t="s">
        <v>510</v>
      </c>
      <c r="AD137" s="18">
        <v>41</v>
      </c>
      <c r="AE137" s="18">
        <v>0.69099999999999995</v>
      </c>
      <c r="AF137" s="22">
        <v>1.1000000000000001</v>
      </c>
      <c r="AG137" s="18">
        <v>13218</v>
      </c>
      <c r="AH137" s="21">
        <v>1.625</v>
      </c>
      <c r="AI137" s="4" t="s">
        <v>1551</v>
      </c>
      <c r="AJ137" s="2" t="s">
        <v>1552</v>
      </c>
    </row>
    <row r="138" spans="1:36">
      <c r="A138" s="18" t="s">
        <v>1553</v>
      </c>
      <c r="B138" s="16" t="str">
        <f t="shared" si="2"/>
        <v>dd_Smed_v4_38541_0_1</v>
      </c>
      <c r="C138" s="17" t="s">
        <v>1348</v>
      </c>
      <c r="D138" s="18" t="s">
        <v>38</v>
      </c>
      <c r="E138" s="17"/>
      <c r="F138" s="19" t="s">
        <v>48</v>
      </c>
      <c r="G138" s="18" t="s">
        <v>48</v>
      </c>
      <c r="H138" s="18" t="s">
        <v>48</v>
      </c>
      <c r="I138" s="18" t="s">
        <v>48</v>
      </c>
      <c r="J138" s="19" t="s">
        <v>1084</v>
      </c>
      <c r="K138" s="18" t="s">
        <v>545</v>
      </c>
      <c r="L138" s="18">
        <v>5.0000000000000001E-3</v>
      </c>
      <c r="M138" s="18" t="s">
        <v>1085</v>
      </c>
      <c r="N138" s="19" t="s">
        <v>44</v>
      </c>
      <c r="O138" s="18" t="s">
        <v>1554</v>
      </c>
      <c r="P138" s="19" t="s">
        <v>1555</v>
      </c>
      <c r="Q138" s="19">
        <v>232</v>
      </c>
      <c r="R138" s="18">
        <v>0.85599999999999998</v>
      </c>
      <c r="S138" s="18" t="s">
        <v>47</v>
      </c>
      <c r="T138" s="18">
        <v>0</v>
      </c>
      <c r="U138" s="18" t="s">
        <v>48</v>
      </c>
      <c r="V138" s="21">
        <v>0.49299999999999999</v>
      </c>
      <c r="W138" s="18" t="s">
        <v>49</v>
      </c>
      <c r="X138" s="19" t="s">
        <v>1556</v>
      </c>
      <c r="Y138" s="18">
        <v>1.49E-13</v>
      </c>
      <c r="Z138" s="18" t="s">
        <v>550</v>
      </c>
      <c r="AA138" s="18" t="s">
        <v>551</v>
      </c>
      <c r="AB138" s="18" t="s">
        <v>552</v>
      </c>
      <c r="AC138" s="19" t="s">
        <v>48</v>
      </c>
      <c r="AD138" s="18" t="s">
        <v>48</v>
      </c>
      <c r="AE138" s="18" t="s">
        <v>48</v>
      </c>
      <c r="AF138" s="22" t="s">
        <v>48</v>
      </c>
      <c r="AG138" s="18">
        <v>531</v>
      </c>
      <c r="AH138" s="21">
        <v>1.407</v>
      </c>
      <c r="AI138" s="4" t="s">
        <v>1557</v>
      </c>
      <c r="AJ138" s="2" t="s">
        <v>1558</v>
      </c>
    </row>
    <row r="139" spans="1:36">
      <c r="A139" s="18" t="s">
        <v>1559</v>
      </c>
      <c r="B139" s="16" t="str">
        <f t="shared" si="2"/>
        <v>dd_Smed_v4_5005_0_1</v>
      </c>
      <c r="C139" s="17" t="s">
        <v>1348</v>
      </c>
      <c r="D139" s="18" t="s">
        <v>38</v>
      </c>
      <c r="E139" s="17" t="s">
        <v>1560</v>
      </c>
      <c r="F139" s="19" t="s">
        <v>642</v>
      </c>
      <c r="G139" s="18" t="s">
        <v>643</v>
      </c>
      <c r="H139" s="18" t="s">
        <v>41</v>
      </c>
      <c r="I139" s="18">
        <v>1</v>
      </c>
      <c r="J139" s="19" t="s">
        <v>1561</v>
      </c>
      <c r="K139" s="18" t="s">
        <v>48</v>
      </c>
      <c r="L139" s="20">
        <v>1.0600000000000001E-8</v>
      </c>
      <c r="M139" s="18" t="s">
        <v>1562</v>
      </c>
      <c r="N139" s="19" t="s">
        <v>44</v>
      </c>
      <c r="O139" s="18" t="s">
        <v>1563</v>
      </c>
      <c r="P139" s="19" t="s">
        <v>1564</v>
      </c>
      <c r="Q139" s="19">
        <v>476</v>
      </c>
      <c r="R139" s="18">
        <v>0.55400000000000005</v>
      </c>
      <c r="S139" s="18" t="s">
        <v>47</v>
      </c>
      <c r="T139" s="18">
        <v>0</v>
      </c>
      <c r="U139" s="18" t="s">
        <v>48</v>
      </c>
      <c r="V139" s="21">
        <v>5.0000000000000001E-3</v>
      </c>
      <c r="W139" s="18" t="s">
        <v>47</v>
      </c>
      <c r="X139" s="19" t="s">
        <v>1565</v>
      </c>
      <c r="Y139" s="18" t="s">
        <v>1566</v>
      </c>
      <c r="Z139" s="18" t="s">
        <v>1567</v>
      </c>
      <c r="AA139" s="18" t="s">
        <v>1568</v>
      </c>
      <c r="AB139" s="18" t="s">
        <v>1569</v>
      </c>
      <c r="AC139" s="19" t="s">
        <v>510</v>
      </c>
      <c r="AD139" s="18">
        <v>42</v>
      </c>
      <c r="AE139" s="18">
        <v>0.81399999999999995</v>
      </c>
      <c r="AF139" s="22">
        <v>1.7</v>
      </c>
      <c r="AG139" s="18">
        <v>7559</v>
      </c>
      <c r="AH139" s="21">
        <v>1.9350000000000001</v>
      </c>
      <c r="AI139" s="4" t="s">
        <v>1570</v>
      </c>
      <c r="AJ139" s="2" t="s">
        <v>1571</v>
      </c>
    </row>
    <row r="140" spans="1:36">
      <c r="A140" s="18" t="s">
        <v>1572</v>
      </c>
      <c r="B140" s="16" t="str">
        <f t="shared" si="2"/>
        <v>dd_Smed_v4_7422_0_1</v>
      </c>
      <c r="C140" s="17" t="s">
        <v>1348</v>
      </c>
      <c r="D140" s="18" t="s">
        <v>38</v>
      </c>
      <c r="E140" s="17" t="s">
        <v>1560</v>
      </c>
      <c r="F140" s="19" t="s">
        <v>642</v>
      </c>
      <c r="G140" s="18" t="s">
        <v>643</v>
      </c>
      <c r="H140" s="18" t="s">
        <v>41</v>
      </c>
      <c r="I140" s="18">
        <v>1</v>
      </c>
      <c r="J140" s="19" t="s">
        <v>1573</v>
      </c>
      <c r="K140" s="18" t="s">
        <v>48</v>
      </c>
      <c r="L140" s="20">
        <v>2.05E-7</v>
      </c>
      <c r="M140" s="18" t="s">
        <v>1574</v>
      </c>
      <c r="N140" s="19" t="s">
        <v>44</v>
      </c>
      <c r="O140" s="18" t="s">
        <v>1575</v>
      </c>
      <c r="P140" s="19" t="s">
        <v>1576</v>
      </c>
      <c r="Q140" s="19">
        <v>784</v>
      </c>
      <c r="R140" s="18">
        <v>0.622</v>
      </c>
      <c r="S140" s="18" t="s">
        <v>47</v>
      </c>
      <c r="T140" s="18">
        <v>0</v>
      </c>
      <c r="U140" s="18" t="s">
        <v>48</v>
      </c>
      <c r="V140" s="21">
        <v>1E-3</v>
      </c>
      <c r="W140" s="18" t="s">
        <v>47</v>
      </c>
      <c r="X140" s="19" t="s">
        <v>1577</v>
      </c>
      <c r="Y140" s="18" t="s">
        <v>1578</v>
      </c>
      <c r="Z140" s="18" t="s">
        <v>1579</v>
      </c>
      <c r="AA140" s="18" t="s">
        <v>1580</v>
      </c>
      <c r="AB140" s="18" t="s">
        <v>1581</v>
      </c>
      <c r="AC140" s="19" t="s">
        <v>510</v>
      </c>
      <c r="AD140" s="18">
        <v>42</v>
      </c>
      <c r="AE140" s="18">
        <v>0.84499999999999997</v>
      </c>
      <c r="AF140" s="22">
        <v>1.65</v>
      </c>
      <c r="AG140" s="18">
        <v>4172</v>
      </c>
      <c r="AH140" s="21">
        <v>1.6539999999999999</v>
      </c>
      <c r="AI140" s="4" t="s">
        <v>1582</v>
      </c>
      <c r="AJ140" s="2" t="s">
        <v>1583</v>
      </c>
    </row>
    <row r="141" spans="1:36">
      <c r="A141" s="18" t="s">
        <v>1584</v>
      </c>
      <c r="B141" s="16" t="str">
        <f t="shared" si="2"/>
        <v>dd_Smed_v4_8548_0_1</v>
      </c>
      <c r="C141" s="17" t="s">
        <v>1348</v>
      </c>
      <c r="D141" s="18" t="s">
        <v>38</v>
      </c>
      <c r="E141" s="17" t="s">
        <v>1560</v>
      </c>
      <c r="F141" s="19" t="s">
        <v>642</v>
      </c>
      <c r="G141" s="18" t="s">
        <v>643</v>
      </c>
      <c r="H141" s="18" t="s">
        <v>41</v>
      </c>
      <c r="I141" s="18">
        <v>2</v>
      </c>
      <c r="J141" s="19" t="s">
        <v>1585</v>
      </c>
      <c r="K141" s="18" t="s">
        <v>48</v>
      </c>
      <c r="L141" s="20">
        <v>1.4E-27</v>
      </c>
      <c r="M141" s="18" t="s">
        <v>1586</v>
      </c>
      <c r="N141" s="19" t="s">
        <v>44</v>
      </c>
      <c r="O141" s="18" t="s">
        <v>1587</v>
      </c>
      <c r="P141" s="19" t="s">
        <v>1588</v>
      </c>
      <c r="Q141" s="19">
        <v>841</v>
      </c>
      <c r="R141" s="18">
        <v>0.73799999999999999</v>
      </c>
      <c r="S141" s="18" t="s">
        <v>47</v>
      </c>
      <c r="T141" s="18">
        <v>0</v>
      </c>
      <c r="U141" s="18" t="s">
        <v>48</v>
      </c>
      <c r="V141" s="21">
        <v>0</v>
      </c>
      <c r="W141" s="18" t="s">
        <v>47</v>
      </c>
      <c r="X141" s="19" t="s">
        <v>1589</v>
      </c>
      <c r="Y141" s="18" t="s">
        <v>1590</v>
      </c>
      <c r="Z141" s="18" t="s">
        <v>1591</v>
      </c>
      <c r="AA141" s="18" t="s">
        <v>1592</v>
      </c>
      <c r="AB141" s="18" t="s">
        <v>1593</v>
      </c>
      <c r="AC141" s="19" t="s">
        <v>293</v>
      </c>
      <c r="AD141" s="18">
        <v>9</v>
      </c>
      <c r="AE141" s="18">
        <v>0.64200000000000002</v>
      </c>
      <c r="AF141" s="22">
        <v>0.96</v>
      </c>
      <c r="AG141" s="18">
        <v>2743</v>
      </c>
      <c r="AH141" s="21">
        <v>1.647</v>
      </c>
      <c r="AI141" s="4" t="s">
        <v>1594</v>
      </c>
      <c r="AJ141" s="2" t="s">
        <v>1595</v>
      </c>
    </row>
    <row r="142" spans="1:36">
      <c r="A142" s="18" t="s">
        <v>1596</v>
      </c>
      <c r="B142" s="16" t="str">
        <f t="shared" si="2"/>
        <v>dd_Smed_v4_8599_0_1</v>
      </c>
      <c r="C142" s="17" t="s">
        <v>1348</v>
      </c>
      <c r="D142" s="18" t="s">
        <v>38</v>
      </c>
      <c r="E142" s="17"/>
      <c r="F142" s="19" t="s">
        <v>1376</v>
      </c>
      <c r="G142" s="18" t="s">
        <v>1377</v>
      </c>
      <c r="H142" s="18" t="s">
        <v>545</v>
      </c>
      <c r="I142" s="18">
        <v>1</v>
      </c>
      <c r="J142" s="19" t="s">
        <v>1398</v>
      </c>
      <c r="K142" s="18" t="s">
        <v>545</v>
      </c>
      <c r="L142" s="18">
        <v>1E-3</v>
      </c>
      <c r="M142" s="18" t="s">
        <v>1399</v>
      </c>
      <c r="N142" s="19" t="s">
        <v>44</v>
      </c>
      <c r="O142" s="18" t="s">
        <v>1597</v>
      </c>
      <c r="P142" s="19" t="s">
        <v>1598</v>
      </c>
      <c r="Q142" s="19">
        <v>485</v>
      </c>
      <c r="R142" s="18">
        <v>0.191</v>
      </c>
      <c r="S142" s="18" t="s">
        <v>49</v>
      </c>
      <c r="T142" s="18">
        <v>0</v>
      </c>
      <c r="U142" s="18" t="s">
        <v>48</v>
      </c>
      <c r="V142" s="21">
        <v>0.05</v>
      </c>
      <c r="W142" s="18" t="s">
        <v>49</v>
      </c>
      <c r="X142" s="19" t="s">
        <v>1599</v>
      </c>
      <c r="Y142" s="18">
        <v>7.6000000000000002E-17</v>
      </c>
      <c r="Z142" s="18" t="s">
        <v>1383</v>
      </c>
      <c r="AA142" s="18" t="s">
        <v>1376</v>
      </c>
      <c r="AB142" s="18" t="s">
        <v>1377</v>
      </c>
      <c r="AC142" s="19" t="s">
        <v>48</v>
      </c>
      <c r="AD142" s="18" t="s">
        <v>48</v>
      </c>
      <c r="AE142" s="18" t="s">
        <v>48</v>
      </c>
      <c r="AF142" s="22" t="s">
        <v>48</v>
      </c>
      <c r="AG142" s="18">
        <v>2229</v>
      </c>
      <c r="AH142" s="21">
        <v>1.3520000000000001</v>
      </c>
      <c r="AI142" s="4" t="s">
        <v>1600</v>
      </c>
      <c r="AJ142" s="2" t="s">
        <v>1601</v>
      </c>
    </row>
    <row r="143" spans="1:36">
      <c r="A143" s="26" t="s">
        <v>1602</v>
      </c>
      <c r="B143" s="24" t="str">
        <f t="shared" si="2"/>
        <v>dd_Smed_v4_9674_0_1</v>
      </c>
      <c r="C143" s="25" t="s">
        <v>1348</v>
      </c>
      <c r="D143" s="26" t="s">
        <v>38</v>
      </c>
      <c r="E143" s="42" t="s">
        <v>1603</v>
      </c>
      <c r="F143" s="27" t="s">
        <v>642</v>
      </c>
      <c r="G143" s="26" t="s">
        <v>643</v>
      </c>
      <c r="H143" s="26" t="s">
        <v>41</v>
      </c>
      <c r="I143" s="26">
        <v>2</v>
      </c>
      <c r="J143" s="27" t="s">
        <v>1585</v>
      </c>
      <c r="K143" s="26" t="s">
        <v>48</v>
      </c>
      <c r="L143" s="28">
        <v>7.1599999999999999E-25</v>
      </c>
      <c r="M143" s="26" t="s">
        <v>1604</v>
      </c>
      <c r="N143" s="27" t="s">
        <v>44</v>
      </c>
      <c r="O143" s="26" t="s">
        <v>1605</v>
      </c>
      <c r="P143" s="27" t="s">
        <v>1606</v>
      </c>
      <c r="Q143" s="27">
        <v>798</v>
      </c>
      <c r="R143" s="26">
        <v>0.75900000000000001</v>
      </c>
      <c r="S143" s="26" t="s">
        <v>47</v>
      </c>
      <c r="T143" s="26">
        <v>0</v>
      </c>
      <c r="U143" s="26" t="s">
        <v>48</v>
      </c>
      <c r="V143" s="29">
        <v>0.109</v>
      </c>
      <c r="W143" s="26" t="s">
        <v>49</v>
      </c>
      <c r="X143" s="27" t="s">
        <v>1607</v>
      </c>
      <c r="Y143" s="26" t="s">
        <v>1608</v>
      </c>
      <c r="Z143" s="26" t="s">
        <v>1609</v>
      </c>
      <c r="AA143" s="26" t="s">
        <v>1610</v>
      </c>
      <c r="AB143" s="26" t="s">
        <v>1611</v>
      </c>
      <c r="AC143" s="27" t="s">
        <v>48</v>
      </c>
      <c r="AD143" s="26" t="s">
        <v>48</v>
      </c>
      <c r="AE143" s="26" t="s">
        <v>48</v>
      </c>
      <c r="AF143" s="30" t="s">
        <v>48</v>
      </c>
      <c r="AG143" s="26">
        <v>2838</v>
      </c>
      <c r="AH143" s="29">
        <v>1.4039999999999999</v>
      </c>
      <c r="AI143" s="4" t="s">
        <v>1612</v>
      </c>
      <c r="AJ143" s="2" t="s">
        <v>1613</v>
      </c>
    </row>
    <row r="144" spans="1:36">
      <c r="A144" s="15" t="s">
        <v>1614</v>
      </c>
      <c r="B144" s="16" t="str">
        <f t="shared" si="2"/>
        <v>dd_Smed_v4_568_0_1</v>
      </c>
      <c r="C144" s="17" t="s">
        <v>1615</v>
      </c>
      <c r="D144" s="18" t="s">
        <v>38</v>
      </c>
      <c r="E144" s="17" t="s">
        <v>489</v>
      </c>
      <c r="F144" s="19" t="s">
        <v>48</v>
      </c>
      <c r="G144" s="18" t="s">
        <v>48</v>
      </c>
      <c r="H144" s="18" t="s">
        <v>48</v>
      </c>
      <c r="I144" s="18" t="s">
        <v>48</v>
      </c>
      <c r="J144" s="19" t="s">
        <v>1616</v>
      </c>
      <c r="K144" s="18" t="s">
        <v>1529</v>
      </c>
      <c r="L144" s="20">
        <v>4.0400000000000002E-97</v>
      </c>
      <c r="M144" s="18" t="s">
        <v>1617</v>
      </c>
      <c r="N144" s="19" t="s">
        <v>44</v>
      </c>
      <c r="O144" s="18" t="s">
        <v>1618</v>
      </c>
      <c r="P144" s="19" t="s">
        <v>1619</v>
      </c>
      <c r="Q144" s="19">
        <v>1875</v>
      </c>
      <c r="R144" s="18">
        <v>0.72599999999999998</v>
      </c>
      <c r="S144" s="18" t="s">
        <v>47</v>
      </c>
      <c r="T144" s="18">
        <v>0</v>
      </c>
      <c r="U144" s="18" t="s">
        <v>48</v>
      </c>
      <c r="V144" s="21">
        <v>0.39400000000000002</v>
      </c>
      <c r="W144" s="18" t="s">
        <v>49</v>
      </c>
      <c r="X144" s="19" t="s">
        <v>1620</v>
      </c>
      <c r="Y144" s="18" t="s">
        <v>1621</v>
      </c>
      <c r="Z144" s="18" t="s">
        <v>1622</v>
      </c>
      <c r="AA144" s="18" t="s">
        <v>1623</v>
      </c>
      <c r="AB144" s="18" t="s">
        <v>1624</v>
      </c>
      <c r="AC144" s="19" t="s">
        <v>510</v>
      </c>
      <c r="AD144" s="18">
        <v>10</v>
      </c>
      <c r="AE144" s="18">
        <v>0.83699999999999997</v>
      </c>
      <c r="AF144" s="22">
        <v>2.08</v>
      </c>
      <c r="AG144" s="18">
        <v>17720</v>
      </c>
      <c r="AH144" s="21">
        <v>2.137</v>
      </c>
      <c r="AI144" s="4" t="s">
        <v>1625</v>
      </c>
      <c r="AJ144" s="2" t="s">
        <v>1626</v>
      </c>
    </row>
    <row r="145" spans="1:36">
      <c r="A145" s="15" t="s">
        <v>1627</v>
      </c>
      <c r="B145" s="16" t="str">
        <f t="shared" si="2"/>
        <v>dd_Smed_v4_10259_0_1</v>
      </c>
      <c r="C145" s="17" t="s">
        <v>1615</v>
      </c>
      <c r="D145" s="18" t="s">
        <v>38</v>
      </c>
      <c r="E145" s="17" t="s">
        <v>489</v>
      </c>
      <c r="F145" s="19" t="s">
        <v>1628</v>
      </c>
      <c r="G145" s="18" t="s">
        <v>1629</v>
      </c>
      <c r="H145" s="18" t="s">
        <v>1529</v>
      </c>
      <c r="I145" s="18">
        <v>5</v>
      </c>
      <c r="J145" s="19" t="s">
        <v>1630</v>
      </c>
      <c r="K145" s="18" t="s">
        <v>1529</v>
      </c>
      <c r="L145" s="20">
        <v>8.1300000000000002E-102</v>
      </c>
      <c r="M145" s="18" t="s">
        <v>1631</v>
      </c>
      <c r="N145" s="19" t="s">
        <v>44</v>
      </c>
      <c r="O145" s="18" t="s">
        <v>1632</v>
      </c>
      <c r="P145" s="19" t="s">
        <v>1633</v>
      </c>
      <c r="Q145" s="19">
        <v>1630</v>
      </c>
      <c r="R145" s="18">
        <v>0.57199999999999995</v>
      </c>
      <c r="S145" s="18" t="s">
        <v>47</v>
      </c>
      <c r="T145" s="18">
        <v>0</v>
      </c>
      <c r="U145" s="18" t="s">
        <v>48</v>
      </c>
      <c r="V145" s="21">
        <v>0.252</v>
      </c>
      <c r="W145" s="18" t="s">
        <v>49</v>
      </c>
      <c r="X145" s="19" t="s">
        <v>1634</v>
      </c>
      <c r="Y145" s="18" t="s">
        <v>1635</v>
      </c>
      <c r="Z145" s="18" t="s">
        <v>1636</v>
      </c>
      <c r="AA145" s="18" t="s">
        <v>1637</v>
      </c>
      <c r="AB145" s="18" t="s">
        <v>1638</v>
      </c>
      <c r="AC145" s="19" t="s">
        <v>55</v>
      </c>
      <c r="AD145" s="18">
        <v>14</v>
      </c>
      <c r="AE145" s="18">
        <v>0.53500000000000003</v>
      </c>
      <c r="AF145" s="22">
        <v>0.33</v>
      </c>
      <c r="AG145" s="18">
        <v>1867</v>
      </c>
      <c r="AH145" s="21">
        <v>1.399</v>
      </c>
      <c r="AI145" s="4" t="s">
        <v>1639</v>
      </c>
      <c r="AJ145" s="2" t="s">
        <v>1640</v>
      </c>
    </row>
    <row r="146" spans="1:36">
      <c r="A146" s="15" t="s">
        <v>1641</v>
      </c>
      <c r="B146" s="16" t="str">
        <f t="shared" si="2"/>
        <v>dd_Smed_v4_1914_0_1</v>
      </c>
      <c r="C146" s="17" t="s">
        <v>1615</v>
      </c>
      <c r="D146" s="18" t="s">
        <v>38</v>
      </c>
      <c r="E146" s="17" t="s">
        <v>489</v>
      </c>
      <c r="F146" s="19" t="s">
        <v>297</v>
      </c>
      <c r="G146" s="18" t="s">
        <v>298</v>
      </c>
      <c r="H146" s="18" t="s">
        <v>41</v>
      </c>
      <c r="I146" s="18">
        <v>4</v>
      </c>
      <c r="J146" s="19" t="s">
        <v>1642</v>
      </c>
      <c r="K146" s="18" t="s">
        <v>1529</v>
      </c>
      <c r="L146" s="20">
        <v>6.2800000000000003E-28</v>
      </c>
      <c r="M146" s="18" t="s">
        <v>1643</v>
      </c>
      <c r="N146" s="19" t="s">
        <v>44</v>
      </c>
      <c r="O146" s="18" t="s">
        <v>1644</v>
      </c>
      <c r="P146" s="19" t="s">
        <v>1645</v>
      </c>
      <c r="Q146" s="19">
        <v>693</v>
      </c>
      <c r="R146" s="18">
        <v>0.79400000000000004</v>
      </c>
      <c r="S146" s="18" t="s">
        <v>47</v>
      </c>
      <c r="T146" s="18">
        <v>0</v>
      </c>
      <c r="U146" s="18" t="s">
        <v>48</v>
      </c>
      <c r="V146" s="21">
        <v>0.74099999999999999</v>
      </c>
      <c r="W146" s="18" t="s">
        <v>49</v>
      </c>
      <c r="X146" s="19" t="s">
        <v>1646</v>
      </c>
      <c r="Y146" s="18" t="s">
        <v>1647</v>
      </c>
      <c r="Z146" s="18" t="s">
        <v>1648</v>
      </c>
      <c r="AA146" s="18" t="s">
        <v>1649</v>
      </c>
      <c r="AB146" s="18" t="s">
        <v>1650</v>
      </c>
      <c r="AC146" s="19" t="s">
        <v>585</v>
      </c>
      <c r="AD146" s="18">
        <v>24</v>
      </c>
      <c r="AE146" s="18">
        <v>0.71199999999999997</v>
      </c>
      <c r="AF146" s="22">
        <v>1.61</v>
      </c>
      <c r="AG146" s="18">
        <v>3435</v>
      </c>
      <c r="AH146" s="21">
        <v>1.627</v>
      </c>
      <c r="AI146" s="4" t="s">
        <v>1651</v>
      </c>
      <c r="AJ146" s="2" t="s">
        <v>1652</v>
      </c>
    </row>
    <row r="147" spans="1:36">
      <c r="A147" s="15" t="s">
        <v>1653</v>
      </c>
      <c r="B147" s="16" t="str">
        <f t="shared" si="2"/>
        <v>dd_Smed_v4_11702_0_1</v>
      </c>
      <c r="C147" s="17" t="s">
        <v>1615</v>
      </c>
      <c r="D147" s="18" t="s">
        <v>38</v>
      </c>
      <c r="E147" s="17" t="s">
        <v>489</v>
      </c>
      <c r="F147" s="19" t="s">
        <v>297</v>
      </c>
      <c r="G147" s="18" t="s">
        <v>298</v>
      </c>
      <c r="H147" s="18" t="s">
        <v>41</v>
      </c>
      <c r="I147" s="18">
        <v>4</v>
      </c>
      <c r="J147" s="19" t="s">
        <v>1654</v>
      </c>
      <c r="K147" s="18" t="s">
        <v>1529</v>
      </c>
      <c r="L147" s="20">
        <v>2.4599999999999999E-29</v>
      </c>
      <c r="M147" s="18" t="s">
        <v>1655</v>
      </c>
      <c r="N147" s="19" t="s">
        <v>44</v>
      </c>
      <c r="O147" s="18" t="s">
        <v>1656</v>
      </c>
      <c r="P147" s="19" t="s">
        <v>1657</v>
      </c>
      <c r="Q147" s="19">
        <v>595</v>
      </c>
      <c r="R147" s="18">
        <v>0.501</v>
      </c>
      <c r="S147" s="18" t="s">
        <v>47</v>
      </c>
      <c r="T147" s="18">
        <v>0</v>
      </c>
      <c r="U147" s="18" t="s">
        <v>48</v>
      </c>
      <c r="V147" s="21">
        <v>0.57499999999999996</v>
      </c>
      <c r="W147" s="18" t="s">
        <v>49</v>
      </c>
      <c r="X147" s="19" t="s">
        <v>1658</v>
      </c>
      <c r="Y147" s="18" t="s">
        <v>1659</v>
      </c>
      <c r="Z147" s="18" t="s">
        <v>1660</v>
      </c>
      <c r="AA147" s="18" t="s">
        <v>1661</v>
      </c>
      <c r="AB147" s="18" t="s">
        <v>1662</v>
      </c>
      <c r="AC147" s="19" t="s">
        <v>267</v>
      </c>
      <c r="AD147" s="18">
        <v>27</v>
      </c>
      <c r="AE147" s="18">
        <v>0.54500000000000004</v>
      </c>
      <c r="AF147" s="22">
        <v>0.27</v>
      </c>
      <c r="AG147" s="18">
        <v>2052</v>
      </c>
      <c r="AH147" s="21">
        <v>1.417</v>
      </c>
      <c r="AI147" s="4" t="s">
        <v>1663</v>
      </c>
      <c r="AJ147" s="2" t="s">
        <v>1664</v>
      </c>
    </row>
    <row r="148" spans="1:36">
      <c r="A148" s="15" t="s">
        <v>1665</v>
      </c>
      <c r="B148" s="16" t="str">
        <f t="shared" si="2"/>
        <v>dd_Smed_v4_10591_0_1</v>
      </c>
      <c r="C148" s="17" t="s">
        <v>1615</v>
      </c>
      <c r="D148" s="18" t="s">
        <v>38</v>
      </c>
      <c r="E148" s="17" t="s">
        <v>489</v>
      </c>
      <c r="F148" s="19" t="s">
        <v>1666</v>
      </c>
      <c r="G148" s="18" t="s">
        <v>1667</v>
      </c>
      <c r="H148" s="18" t="s">
        <v>1529</v>
      </c>
      <c r="I148" s="18">
        <v>1</v>
      </c>
      <c r="J148" s="19" t="s">
        <v>1668</v>
      </c>
      <c r="K148" s="18" t="s">
        <v>1529</v>
      </c>
      <c r="L148" s="20">
        <v>1.8199999999999999E-68</v>
      </c>
      <c r="M148" s="18" t="s">
        <v>1669</v>
      </c>
      <c r="N148" s="19" t="s">
        <v>44</v>
      </c>
      <c r="O148" s="18" t="s">
        <v>1670</v>
      </c>
      <c r="P148" s="19" t="s">
        <v>1671</v>
      </c>
      <c r="Q148" s="19">
        <v>486</v>
      </c>
      <c r="R148" s="18">
        <v>0.76700000000000002</v>
      </c>
      <c r="S148" s="18" t="s">
        <v>47</v>
      </c>
      <c r="T148" s="18">
        <v>0</v>
      </c>
      <c r="U148" s="18" t="s">
        <v>48</v>
      </c>
      <c r="V148" s="21">
        <v>0.42799999999999999</v>
      </c>
      <c r="W148" s="18" t="s">
        <v>49</v>
      </c>
      <c r="X148" s="19" t="s">
        <v>1672</v>
      </c>
      <c r="Y148" s="18" t="s">
        <v>1673</v>
      </c>
      <c r="Z148" s="18" t="s">
        <v>1674</v>
      </c>
      <c r="AA148" s="18" t="s">
        <v>1675</v>
      </c>
      <c r="AB148" s="18" t="s">
        <v>1676</v>
      </c>
      <c r="AC148" s="19" t="s">
        <v>337</v>
      </c>
      <c r="AD148" s="18">
        <v>30</v>
      </c>
      <c r="AE148" s="18">
        <v>0.54600000000000004</v>
      </c>
      <c r="AF148" s="22">
        <v>0.3</v>
      </c>
      <c r="AG148" s="18">
        <v>864</v>
      </c>
      <c r="AH148" s="21">
        <v>1.339</v>
      </c>
      <c r="AI148" s="4" t="s">
        <v>1677</v>
      </c>
      <c r="AJ148" s="2" t="s">
        <v>1678</v>
      </c>
    </row>
    <row r="149" spans="1:36">
      <c r="A149" s="15" t="s">
        <v>1679</v>
      </c>
      <c r="B149" s="16" t="str">
        <f t="shared" si="2"/>
        <v>dd_Smed_v4_11452_0_1</v>
      </c>
      <c r="C149" s="17" t="s">
        <v>1615</v>
      </c>
      <c r="D149" s="18" t="s">
        <v>38</v>
      </c>
      <c r="E149" s="17" t="s">
        <v>1680</v>
      </c>
      <c r="F149" s="19" t="s">
        <v>1666</v>
      </c>
      <c r="G149" s="18" t="s">
        <v>1667</v>
      </c>
      <c r="H149" s="18" t="s">
        <v>1529</v>
      </c>
      <c r="I149" s="18">
        <v>1</v>
      </c>
      <c r="J149" s="19" t="s">
        <v>1681</v>
      </c>
      <c r="K149" s="18" t="s">
        <v>1529</v>
      </c>
      <c r="L149" s="20">
        <v>1.0100000000000001E-55</v>
      </c>
      <c r="M149" s="18" t="s">
        <v>1682</v>
      </c>
      <c r="N149" s="19" t="s">
        <v>44</v>
      </c>
      <c r="O149" s="18" t="s">
        <v>1683</v>
      </c>
      <c r="P149" s="19" t="s">
        <v>1684</v>
      </c>
      <c r="Q149" s="19">
        <v>371</v>
      </c>
      <c r="R149" s="18">
        <v>0.79700000000000004</v>
      </c>
      <c r="S149" s="18" t="s">
        <v>47</v>
      </c>
      <c r="T149" s="18">
        <v>0</v>
      </c>
      <c r="U149" s="18" t="s">
        <v>48</v>
      </c>
      <c r="V149" s="21">
        <v>0.52200000000000002</v>
      </c>
      <c r="W149" s="18" t="s">
        <v>49</v>
      </c>
      <c r="X149" s="19" t="s">
        <v>1685</v>
      </c>
      <c r="Y149" s="18" t="s">
        <v>1686</v>
      </c>
      <c r="Z149" s="18" t="s">
        <v>1687</v>
      </c>
      <c r="AA149" s="18" t="s">
        <v>1688</v>
      </c>
      <c r="AB149" s="18" t="s">
        <v>1689</v>
      </c>
      <c r="AC149" s="19" t="s">
        <v>48</v>
      </c>
      <c r="AD149" s="18" t="s">
        <v>48</v>
      </c>
      <c r="AE149" s="18" t="s">
        <v>48</v>
      </c>
      <c r="AF149" s="22" t="s">
        <v>48</v>
      </c>
      <c r="AG149" s="18">
        <v>787</v>
      </c>
      <c r="AH149" s="21">
        <v>1.351</v>
      </c>
      <c r="AI149" s="4" t="s">
        <v>1690</v>
      </c>
      <c r="AJ149" s="2" t="s">
        <v>1691</v>
      </c>
    </row>
    <row r="150" spans="1:36">
      <c r="A150" s="15" t="s">
        <v>1692</v>
      </c>
      <c r="B150" s="16" t="str">
        <f t="shared" si="2"/>
        <v>dd_Smed_v4_274_0_1</v>
      </c>
      <c r="C150" s="17" t="s">
        <v>1615</v>
      </c>
      <c r="D150" s="18" t="s">
        <v>38</v>
      </c>
      <c r="E150" s="17" t="s">
        <v>1693</v>
      </c>
      <c r="F150" s="19" t="s">
        <v>1694</v>
      </c>
      <c r="G150" s="18" t="s">
        <v>1695</v>
      </c>
      <c r="H150" s="18" t="s">
        <v>1696</v>
      </c>
      <c r="I150" s="18">
        <v>1</v>
      </c>
      <c r="J150" s="19" t="s">
        <v>1697</v>
      </c>
      <c r="K150" s="18" t="s">
        <v>1529</v>
      </c>
      <c r="L150" s="20">
        <v>4.7300000000000001E-29</v>
      </c>
      <c r="M150" s="18" t="s">
        <v>1698</v>
      </c>
      <c r="N150" s="19" t="s">
        <v>44</v>
      </c>
      <c r="O150" s="18" t="s">
        <v>1699</v>
      </c>
      <c r="P150" s="19" t="s">
        <v>1700</v>
      </c>
      <c r="Q150" s="19">
        <v>510</v>
      </c>
      <c r="R150" s="18">
        <v>0.63800000000000001</v>
      </c>
      <c r="S150" s="18" t="s">
        <v>47</v>
      </c>
      <c r="T150" s="18">
        <v>0</v>
      </c>
      <c r="U150" s="18" t="s">
        <v>48</v>
      </c>
      <c r="V150" s="21">
        <v>0.57499999999999996</v>
      </c>
      <c r="W150" s="18" t="s">
        <v>49</v>
      </c>
      <c r="X150" s="19" t="s">
        <v>1701</v>
      </c>
      <c r="Y150" s="18" t="s">
        <v>1702</v>
      </c>
      <c r="Z150" s="18" t="s">
        <v>1703</v>
      </c>
      <c r="AA150" s="18" t="s">
        <v>1704</v>
      </c>
      <c r="AB150" s="18" t="s">
        <v>1705</v>
      </c>
      <c r="AC150" s="19" t="s">
        <v>48</v>
      </c>
      <c r="AD150" s="18" t="s">
        <v>48</v>
      </c>
      <c r="AE150" s="18" t="s">
        <v>48</v>
      </c>
      <c r="AF150" s="22" t="s">
        <v>48</v>
      </c>
      <c r="AG150" s="18">
        <v>944</v>
      </c>
      <c r="AH150" s="21">
        <v>1.4239999999999999</v>
      </c>
      <c r="AI150" s="4" t="s">
        <v>1706</v>
      </c>
      <c r="AJ150" s="2" t="s">
        <v>1707</v>
      </c>
    </row>
    <row r="151" spans="1:36">
      <c r="A151" s="15" t="s">
        <v>1708</v>
      </c>
      <c r="B151" s="16" t="str">
        <f t="shared" si="2"/>
        <v>dd_Smed_v4_321_0_1</v>
      </c>
      <c r="C151" s="17" t="s">
        <v>1615</v>
      </c>
      <c r="D151" s="18" t="s">
        <v>38</v>
      </c>
      <c r="E151" s="17" t="s">
        <v>1709</v>
      </c>
      <c r="F151" s="19" t="s">
        <v>1694</v>
      </c>
      <c r="G151" s="18" t="s">
        <v>1695</v>
      </c>
      <c r="H151" s="18" t="s">
        <v>1529</v>
      </c>
      <c r="I151" s="18">
        <v>2</v>
      </c>
      <c r="J151" s="19" t="s">
        <v>1710</v>
      </c>
      <c r="K151" s="18" t="s">
        <v>1529</v>
      </c>
      <c r="L151" s="20">
        <v>1.15E-32</v>
      </c>
      <c r="M151" s="18" t="s">
        <v>1711</v>
      </c>
      <c r="N151" s="19" t="s">
        <v>44</v>
      </c>
      <c r="O151" s="18" t="s">
        <v>1712</v>
      </c>
      <c r="P151" s="19" t="s">
        <v>1713</v>
      </c>
      <c r="Q151" s="19">
        <v>504</v>
      </c>
      <c r="R151" s="18">
        <v>0.875</v>
      </c>
      <c r="S151" s="18" t="s">
        <v>47</v>
      </c>
      <c r="T151" s="18">
        <v>0</v>
      </c>
      <c r="U151" s="18" t="s">
        <v>48</v>
      </c>
      <c r="V151" s="21">
        <v>0.93700000000000006</v>
      </c>
      <c r="W151" s="18" t="s">
        <v>49</v>
      </c>
      <c r="X151" s="19" t="s">
        <v>1714</v>
      </c>
      <c r="Y151" s="18" t="s">
        <v>1715</v>
      </c>
      <c r="Z151" s="18" t="s">
        <v>1703</v>
      </c>
      <c r="AA151" s="18" t="s">
        <v>1704</v>
      </c>
      <c r="AB151" s="18" t="s">
        <v>1705</v>
      </c>
      <c r="AC151" s="19" t="s">
        <v>48</v>
      </c>
      <c r="AD151" s="18" t="s">
        <v>48</v>
      </c>
      <c r="AE151" s="18" t="s">
        <v>48</v>
      </c>
      <c r="AF151" s="22" t="s">
        <v>48</v>
      </c>
      <c r="AG151" s="18">
        <v>713</v>
      </c>
      <c r="AH151" s="21">
        <v>1.4079999999999999</v>
      </c>
      <c r="AI151" s="4" t="s">
        <v>1716</v>
      </c>
      <c r="AJ151" s="2" t="s">
        <v>1717</v>
      </c>
    </row>
    <row r="152" spans="1:36">
      <c r="A152" s="15" t="s">
        <v>1718</v>
      </c>
      <c r="B152" s="16" t="str">
        <f t="shared" si="2"/>
        <v>dd_Smed_v4_2305_0_1</v>
      </c>
      <c r="C152" s="17" t="s">
        <v>1615</v>
      </c>
      <c r="D152" s="18" t="s">
        <v>38</v>
      </c>
      <c r="E152" s="17" t="s">
        <v>1719</v>
      </c>
      <c r="F152" s="19" t="s">
        <v>1694</v>
      </c>
      <c r="G152" s="18" t="s">
        <v>1695</v>
      </c>
      <c r="H152" s="18" t="s">
        <v>1529</v>
      </c>
      <c r="I152" s="18">
        <v>2</v>
      </c>
      <c r="J152" s="19" t="s">
        <v>1720</v>
      </c>
      <c r="K152" s="18" t="s">
        <v>1529</v>
      </c>
      <c r="L152" s="20">
        <v>6.7800000000000005E-69</v>
      </c>
      <c r="M152" s="18" t="s">
        <v>1721</v>
      </c>
      <c r="N152" s="19" t="s">
        <v>44</v>
      </c>
      <c r="O152" s="18" t="s">
        <v>1722</v>
      </c>
      <c r="P152" s="19" t="s">
        <v>1723</v>
      </c>
      <c r="Q152" s="19">
        <v>581</v>
      </c>
      <c r="R152" s="18">
        <v>0.23</v>
      </c>
      <c r="S152" s="18" t="s">
        <v>49</v>
      </c>
      <c r="T152" s="18">
        <v>0</v>
      </c>
      <c r="U152" s="18" t="s">
        <v>48</v>
      </c>
      <c r="V152" s="21">
        <v>0.94199999999999995</v>
      </c>
      <c r="W152" s="18" t="s">
        <v>49</v>
      </c>
      <c r="X152" s="19" t="s">
        <v>1724</v>
      </c>
      <c r="Y152" s="18">
        <v>2.5999999999999998E-108</v>
      </c>
      <c r="Z152" s="18" t="s">
        <v>1725</v>
      </c>
      <c r="AA152" s="18" t="s">
        <v>1726</v>
      </c>
      <c r="AB152" s="18" t="s">
        <v>1727</v>
      </c>
      <c r="AC152" s="19" t="s">
        <v>510</v>
      </c>
      <c r="AD152" s="18">
        <v>42</v>
      </c>
      <c r="AE152" s="18">
        <v>0.68899999999999995</v>
      </c>
      <c r="AF152" s="22">
        <v>1.06</v>
      </c>
      <c r="AG152" s="18">
        <v>1215</v>
      </c>
      <c r="AH152" s="21">
        <v>1.486</v>
      </c>
      <c r="AI152" s="4" t="s">
        <v>1728</v>
      </c>
      <c r="AJ152" s="2" t="s">
        <v>1729</v>
      </c>
    </row>
    <row r="153" spans="1:36">
      <c r="A153" s="15" t="s">
        <v>1730</v>
      </c>
      <c r="B153" s="16" t="str">
        <f t="shared" si="2"/>
        <v>dd_Smed_v4_2972_0_1</v>
      </c>
      <c r="C153" s="17" t="s">
        <v>1615</v>
      </c>
      <c r="D153" s="18" t="s">
        <v>38</v>
      </c>
      <c r="E153" s="17" t="s">
        <v>1731</v>
      </c>
      <c r="F153" s="19" t="s">
        <v>1732</v>
      </c>
      <c r="G153" s="18" t="s">
        <v>1733</v>
      </c>
      <c r="H153" s="18" t="s">
        <v>1696</v>
      </c>
      <c r="I153" s="18">
        <v>2</v>
      </c>
      <c r="J153" s="19" t="s">
        <v>1734</v>
      </c>
      <c r="K153" s="18" t="s">
        <v>1529</v>
      </c>
      <c r="L153" s="18">
        <v>4.4000000000000004</v>
      </c>
      <c r="M153" s="18" t="s">
        <v>1735</v>
      </c>
      <c r="N153" s="19" t="s">
        <v>44</v>
      </c>
      <c r="O153" s="18" t="s">
        <v>1736</v>
      </c>
      <c r="P153" s="19" t="s">
        <v>1737</v>
      </c>
      <c r="Q153" s="19">
        <v>596</v>
      </c>
      <c r="R153" s="18">
        <v>0.79200000000000004</v>
      </c>
      <c r="S153" s="18" t="s">
        <v>47</v>
      </c>
      <c r="T153" s="18">
        <v>1</v>
      </c>
      <c r="U153" s="18" t="s">
        <v>177</v>
      </c>
      <c r="V153" s="21">
        <v>0.252</v>
      </c>
      <c r="W153" s="18" t="s">
        <v>49</v>
      </c>
      <c r="X153" s="19" t="s">
        <v>1738</v>
      </c>
      <c r="Y153" s="18">
        <v>8.7999999999999995E-87</v>
      </c>
      <c r="Z153" s="18" t="s">
        <v>1725</v>
      </c>
      <c r="AA153" s="18" t="s">
        <v>1726</v>
      </c>
      <c r="AB153" s="18" t="s">
        <v>1727</v>
      </c>
      <c r="AC153" s="19" t="s">
        <v>55</v>
      </c>
      <c r="AD153" s="18">
        <v>13</v>
      </c>
      <c r="AE153" s="18">
        <v>0.74</v>
      </c>
      <c r="AF153" s="22">
        <v>1.77</v>
      </c>
      <c r="AG153" s="18">
        <v>1578</v>
      </c>
      <c r="AH153" s="21">
        <v>1.99</v>
      </c>
      <c r="AI153" s="4" t="s">
        <v>1739</v>
      </c>
      <c r="AJ153" s="2" t="s">
        <v>1740</v>
      </c>
    </row>
    <row r="154" spans="1:36">
      <c r="A154" s="15" t="s">
        <v>1741</v>
      </c>
      <c r="B154" s="16" t="str">
        <f t="shared" si="2"/>
        <v>dd_Smed_v4_6625_0_1</v>
      </c>
      <c r="C154" s="17" t="s">
        <v>1615</v>
      </c>
      <c r="D154" s="18" t="s">
        <v>38</v>
      </c>
      <c r="E154" s="17" t="s">
        <v>489</v>
      </c>
      <c r="F154" s="19" t="s">
        <v>48</v>
      </c>
      <c r="G154" s="18" t="s">
        <v>48</v>
      </c>
      <c r="H154" s="18" t="s">
        <v>48</v>
      </c>
      <c r="I154" s="18" t="s">
        <v>48</v>
      </c>
      <c r="J154" s="19" t="s">
        <v>1742</v>
      </c>
      <c r="K154" s="18" t="s">
        <v>1529</v>
      </c>
      <c r="L154" s="20">
        <v>3.3200000000000003E-126</v>
      </c>
      <c r="M154" s="18" t="s">
        <v>1743</v>
      </c>
      <c r="N154" s="19" t="s">
        <v>44</v>
      </c>
      <c r="O154" s="18" t="s">
        <v>1744</v>
      </c>
      <c r="P154" s="19" t="s">
        <v>1745</v>
      </c>
      <c r="Q154" s="19">
        <v>536</v>
      </c>
      <c r="R154" s="18">
        <v>0.92900000000000005</v>
      </c>
      <c r="S154" s="18" t="s">
        <v>47</v>
      </c>
      <c r="T154" s="18">
        <v>0</v>
      </c>
      <c r="U154" s="18" t="s">
        <v>48</v>
      </c>
      <c r="V154" s="21">
        <v>0.28799999999999998</v>
      </c>
      <c r="W154" s="18" t="s">
        <v>49</v>
      </c>
      <c r="X154" s="19" t="s">
        <v>1746</v>
      </c>
      <c r="Y154" s="18" t="s">
        <v>1747</v>
      </c>
      <c r="Z154" s="18" t="s">
        <v>1748</v>
      </c>
      <c r="AA154" s="18" t="s">
        <v>1749</v>
      </c>
      <c r="AB154" s="18" t="s">
        <v>1750</v>
      </c>
      <c r="AC154" s="19" t="s">
        <v>55</v>
      </c>
      <c r="AD154" s="18">
        <v>14</v>
      </c>
      <c r="AE154" s="18">
        <v>0.64300000000000002</v>
      </c>
      <c r="AF154" s="22">
        <v>0.85</v>
      </c>
      <c r="AG154" s="18">
        <v>3707</v>
      </c>
      <c r="AH154" s="21">
        <v>1.5349999999999999</v>
      </c>
      <c r="AI154" s="4" t="s">
        <v>1751</v>
      </c>
      <c r="AJ154" s="2" t="s">
        <v>1752</v>
      </c>
    </row>
    <row r="155" spans="1:36">
      <c r="A155" s="15" t="s">
        <v>1753</v>
      </c>
      <c r="B155" s="16" t="str">
        <f t="shared" si="2"/>
        <v>dd_Smed_v4_2877_0_1</v>
      </c>
      <c r="C155" s="17" t="s">
        <v>1615</v>
      </c>
      <c r="D155" s="18" t="s">
        <v>38</v>
      </c>
      <c r="E155" s="17" t="s">
        <v>1754</v>
      </c>
      <c r="F155" s="19" t="s">
        <v>48</v>
      </c>
      <c r="G155" s="18" t="s">
        <v>48</v>
      </c>
      <c r="H155" s="18" t="s">
        <v>48</v>
      </c>
      <c r="I155" s="18" t="s">
        <v>48</v>
      </c>
      <c r="J155" s="19" t="s">
        <v>1755</v>
      </c>
      <c r="K155" s="18" t="s">
        <v>1529</v>
      </c>
      <c r="L155" s="20">
        <v>2.4400000000000002E-115</v>
      </c>
      <c r="M155" s="18" t="s">
        <v>1756</v>
      </c>
      <c r="N155" s="19" t="s">
        <v>44</v>
      </c>
      <c r="O155" s="18" t="s">
        <v>1757</v>
      </c>
      <c r="P155" s="19" t="s">
        <v>1758</v>
      </c>
      <c r="Q155" s="19">
        <v>532</v>
      </c>
      <c r="R155" s="18">
        <v>0.44700000000000001</v>
      </c>
      <c r="S155" s="18" t="s">
        <v>47</v>
      </c>
      <c r="T155" s="18">
        <v>1</v>
      </c>
      <c r="U155" s="18" t="s">
        <v>177</v>
      </c>
      <c r="V155" s="21">
        <v>0.74099999999999999</v>
      </c>
      <c r="W155" s="18" t="s">
        <v>49</v>
      </c>
      <c r="X155" s="19" t="s">
        <v>1759</v>
      </c>
      <c r="Y155" s="18" t="s">
        <v>1760</v>
      </c>
      <c r="Z155" s="18" t="s">
        <v>1748</v>
      </c>
      <c r="AA155" s="18" t="s">
        <v>1749</v>
      </c>
      <c r="AB155" s="18" t="s">
        <v>1750</v>
      </c>
      <c r="AC155" s="19" t="s">
        <v>55</v>
      </c>
      <c r="AD155" s="18">
        <v>14</v>
      </c>
      <c r="AE155" s="18">
        <v>0.76900000000000002</v>
      </c>
      <c r="AF155" s="22">
        <v>1.55</v>
      </c>
      <c r="AG155" s="18">
        <v>3220</v>
      </c>
      <c r="AH155" s="21">
        <v>1.7969999999999999</v>
      </c>
      <c r="AI155" s="4" t="s">
        <v>1761</v>
      </c>
      <c r="AJ155" s="2" t="s">
        <v>1762</v>
      </c>
    </row>
    <row r="156" spans="1:36">
      <c r="A156" s="15" t="s">
        <v>1763</v>
      </c>
      <c r="B156" s="16" t="str">
        <f t="shared" si="2"/>
        <v>dd_Smed_v4_10832_0_1</v>
      </c>
      <c r="C156" s="17" t="s">
        <v>1615</v>
      </c>
      <c r="D156" s="18" t="s">
        <v>38</v>
      </c>
      <c r="E156" s="17" t="s">
        <v>489</v>
      </c>
      <c r="F156" s="19" t="s">
        <v>48</v>
      </c>
      <c r="G156" s="18" t="s">
        <v>48</v>
      </c>
      <c r="H156" s="18" t="s">
        <v>48</v>
      </c>
      <c r="I156" s="18" t="s">
        <v>48</v>
      </c>
      <c r="J156" s="19" t="s">
        <v>1764</v>
      </c>
      <c r="K156" s="18" t="s">
        <v>1529</v>
      </c>
      <c r="L156" s="18">
        <v>0</v>
      </c>
      <c r="M156" s="18" t="s">
        <v>1765</v>
      </c>
      <c r="N156" s="19" t="s">
        <v>44</v>
      </c>
      <c r="O156" s="18" t="s">
        <v>1766</v>
      </c>
      <c r="P156" s="19" t="s">
        <v>1767</v>
      </c>
      <c r="Q156" s="19">
        <v>645</v>
      </c>
      <c r="R156" s="18">
        <v>0.75600000000000001</v>
      </c>
      <c r="S156" s="18" t="s">
        <v>47</v>
      </c>
      <c r="T156" s="18">
        <v>0</v>
      </c>
      <c r="U156" s="18" t="s">
        <v>48</v>
      </c>
      <c r="V156" s="21">
        <v>5.0000000000000001E-3</v>
      </c>
      <c r="W156" s="18" t="s">
        <v>49</v>
      </c>
      <c r="X156" s="19" t="s">
        <v>1768</v>
      </c>
      <c r="Y156" s="18" t="s">
        <v>1769</v>
      </c>
      <c r="Z156" s="18" t="s">
        <v>1770</v>
      </c>
      <c r="AA156" s="18" t="s">
        <v>1771</v>
      </c>
      <c r="AB156" s="18" t="s">
        <v>1772</v>
      </c>
      <c r="AC156" s="19" t="s">
        <v>48</v>
      </c>
      <c r="AD156" s="18" t="s">
        <v>48</v>
      </c>
      <c r="AE156" s="18" t="s">
        <v>48</v>
      </c>
      <c r="AF156" s="22" t="s">
        <v>48</v>
      </c>
      <c r="AG156" s="18">
        <v>1176</v>
      </c>
      <c r="AH156" s="21">
        <v>1.448</v>
      </c>
      <c r="AI156" s="4" t="s">
        <v>1773</v>
      </c>
      <c r="AJ156" s="2" t="s">
        <v>1774</v>
      </c>
    </row>
    <row r="157" spans="1:36">
      <c r="A157" s="15" t="s">
        <v>1775</v>
      </c>
      <c r="B157" s="16" t="str">
        <f t="shared" si="2"/>
        <v>dd_Smed_v4_4942_0_1</v>
      </c>
      <c r="C157" s="17" t="s">
        <v>1615</v>
      </c>
      <c r="D157" s="18" t="s">
        <v>38</v>
      </c>
      <c r="E157" s="17" t="s">
        <v>1776</v>
      </c>
      <c r="F157" s="19" t="s">
        <v>48</v>
      </c>
      <c r="G157" s="18" t="s">
        <v>48</v>
      </c>
      <c r="H157" s="18" t="s">
        <v>48</v>
      </c>
      <c r="I157" s="18" t="s">
        <v>48</v>
      </c>
      <c r="J157" s="19" t="s">
        <v>1777</v>
      </c>
      <c r="K157" s="18" t="s">
        <v>1529</v>
      </c>
      <c r="L157" s="18">
        <v>0</v>
      </c>
      <c r="M157" s="18" t="s">
        <v>1778</v>
      </c>
      <c r="N157" s="19" t="s">
        <v>44</v>
      </c>
      <c r="O157" s="18" t="s">
        <v>1779</v>
      </c>
      <c r="P157" s="19" t="s">
        <v>1780</v>
      </c>
      <c r="Q157" s="19">
        <v>734</v>
      </c>
      <c r="R157" s="18">
        <v>0.54200000000000004</v>
      </c>
      <c r="S157" s="18" t="s">
        <v>47</v>
      </c>
      <c r="T157" s="18">
        <v>0</v>
      </c>
      <c r="U157" s="18" t="s">
        <v>48</v>
      </c>
      <c r="V157" s="21">
        <v>0.57499999999999996</v>
      </c>
      <c r="W157" s="18" t="s">
        <v>49</v>
      </c>
      <c r="X157" s="19" t="s">
        <v>1781</v>
      </c>
      <c r="Y157" s="18" t="s">
        <v>1782</v>
      </c>
      <c r="Z157" s="18" t="s">
        <v>1783</v>
      </c>
      <c r="AA157" s="18" t="s">
        <v>1784</v>
      </c>
      <c r="AB157" s="18" t="s">
        <v>1785</v>
      </c>
      <c r="AC157" s="19" t="s">
        <v>55</v>
      </c>
      <c r="AD157" s="18">
        <v>7</v>
      </c>
      <c r="AE157" s="18">
        <v>0.60799999999999998</v>
      </c>
      <c r="AF157" s="22">
        <v>0.83</v>
      </c>
      <c r="AG157" s="18">
        <v>3749</v>
      </c>
      <c r="AH157" s="21">
        <v>1.581</v>
      </c>
      <c r="AI157" s="4" t="s">
        <v>1786</v>
      </c>
      <c r="AJ157" s="2" t="s">
        <v>1787</v>
      </c>
    </row>
    <row r="158" spans="1:36">
      <c r="A158" s="15" t="s">
        <v>1788</v>
      </c>
      <c r="B158" s="16" t="str">
        <f t="shared" si="2"/>
        <v>dd_Smed_v4_3457_0_1</v>
      </c>
      <c r="C158" s="17" t="s">
        <v>1615</v>
      </c>
      <c r="D158" s="18" t="s">
        <v>38</v>
      </c>
      <c r="E158" s="17" t="s">
        <v>1776</v>
      </c>
      <c r="F158" s="19" t="s">
        <v>48</v>
      </c>
      <c r="G158" s="18" t="s">
        <v>48</v>
      </c>
      <c r="H158" s="18" t="s">
        <v>48</v>
      </c>
      <c r="I158" s="18" t="s">
        <v>48</v>
      </c>
      <c r="J158" s="19" t="s">
        <v>1777</v>
      </c>
      <c r="K158" s="18" t="s">
        <v>1529</v>
      </c>
      <c r="L158" s="18">
        <v>0</v>
      </c>
      <c r="M158" s="18" t="s">
        <v>1778</v>
      </c>
      <c r="N158" s="19" t="s">
        <v>44</v>
      </c>
      <c r="O158" s="18" t="s">
        <v>1789</v>
      </c>
      <c r="P158" s="19" t="s">
        <v>1790</v>
      </c>
      <c r="Q158" s="19">
        <v>720</v>
      </c>
      <c r="R158" s="18">
        <v>0.90100000000000002</v>
      </c>
      <c r="S158" s="18" t="s">
        <v>47</v>
      </c>
      <c r="T158" s="18">
        <v>0</v>
      </c>
      <c r="U158" s="18" t="s">
        <v>48</v>
      </c>
      <c r="V158" s="21">
        <v>0.75600000000000001</v>
      </c>
      <c r="W158" s="18" t="s">
        <v>49</v>
      </c>
      <c r="X158" s="19" t="s">
        <v>1791</v>
      </c>
      <c r="Y158" s="18">
        <v>1.2E-18</v>
      </c>
      <c r="Z158" s="18" t="s">
        <v>1792</v>
      </c>
      <c r="AA158" s="18" t="s">
        <v>1793</v>
      </c>
      <c r="AB158" s="18" t="s">
        <v>1794</v>
      </c>
      <c r="AC158" s="19" t="s">
        <v>55</v>
      </c>
      <c r="AD158" s="18">
        <v>13</v>
      </c>
      <c r="AE158" s="18">
        <v>0.68400000000000005</v>
      </c>
      <c r="AF158" s="22">
        <v>1.49</v>
      </c>
      <c r="AG158" s="18">
        <v>6605</v>
      </c>
      <c r="AH158" s="21">
        <v>2.0009999999999999</v>
      </c>
      <c r="AI158" s="4" t="s">
        <v>1795</v>
      </c>
      <c r="AJ158" s="2" t="s">
        <v>1796</v>
      </c>
    </row>
    <row r="159" spans="1:36">
      <c r="A159" s="15" t="s">
        <v>1797</v>
      </c>
      <c r="B159" s="16" t="str">
        <f t="shared" si="2"/>
        <v>dd_Smed_v4_790_0_1</v>
      </c>
      <c r="C159" s="17" t="s">
        <v>1615</v>
      </c>
      <c r="D159" s="18" t="s">
        <v>38</v>
      </c>
      <c r="E159" s="17" t="s">
        <v>489</v>
      </c>
      <c r="F159" s="19" t="s">
        <v>1798</v>
      </c>
      <c r="G159" s="18" t="s">
        <v>1799</v>
      </c>
      <c r="H159" s="18" t="s">
        <v>1527</v>
      </c>
      <c r="I159" s="18">
        <v>3</v>
      </c>
      <c r="J159" s="19" t="s">
        <v>1800</v>
      </c>
      <c r="K159" s="18" t="s">
        <v>1529</v>
      </c>
      <c r="L159" s="20">
        <v>8.9399999999999993E-87</v>
      </c>
      <c r="M159" s="18" t="s">
        <v>1801</v>
      </c>
      <c r="N159" s="19" t="s">
        <v>44</v>
      </c>
      <c r="O159" s="18" t="s">
        <v>1802</v>
      </c>
      <c r="P159" s="19" t="s">
        <v>1803</v>
      </c>
      <c r="Q159" s="19">
        <v>1204</v>
      </c>
      <c r="R159" s="18">
        <v>0.81699999999999995</v>
      </c>
      <c r="S159" s="18" t="s">
        <v>47</v>
      </c>
      <c r="T159" s="18">
        <v>0</v>
      </c>
      <c r="U159" s="18" t="s">
        <v>48</v>
      </c>
      <c r="V159" s="21">
        <v>0.52200000000000002</v>
      </c>
      <c r="W159" s="18" t="s">
        <v>49</v>
      </c>
      <c r="X159" s="19" t="s">
        <v>1804</v>
      </c>
      <c r="Y159" s="18" t="s">
        <v>1805</v>
      </c>
      <c r="Z159" s="18" t="s">
        <v>1806</v>
      </c>
      <c r="AA159" s="18" t="s">
        <v>1807</v>
      </c>
      <c r="AB159" s="18" t="s">
        <v>1808</v>
      </c>
      <c r="AC159" s="19" t="s">
        <v>337</v>
      </c>
      <c r="AD159" s="18">
        <v>6</v>
      </c>
      <c r="AE159" s="18">
        <v>0.71399999999999997</v>
      </c>
      <c r="AF159" s="22">
        <v>1.39</v>
      </c>
      <c r="AG159" s="18">
        <v>3875</v>
      </c>
      <c r="AH159" s="21">
        <v>1.5840000000000001</v>
      </c>
      <c r="AI159" s="4" t="s">
        <v>1809</v>
      </c>
      <c r="AJ159" s="2" t="s">
        <v>1810</v>
      </c>
    </row>
    <row r="160" spans="1:36">
      <c r="A160" s="31" t="s">
        <v>1811</v>
      </c>
      <c r="B160" s="16" t="str">
        <f t="shared" si="2"/>
        <v>dd_Smed_v4_5652_0_1</v>
      </c>
      <c r="C160" s="17" t="s">
        <v>1615</v>
      </c>
      <c r="D160" s="18" t="s">
        <v>38</v>
      </c>
      <c r="E160" s="17" t="s">
        <v>1812</v>
      </c>
      <c r="F160" s="19" t="s">
        <v>1813</v>
      </c>
      <c r="G160" s="18" t="s">
        <v>1814</v>
      </c>
      <c r="H160" s="18" t="s">
        <v>283</v>
      </c>
      <c r="I160" s="18">
        <v>10</v>
      </c>
      <c r="J160" s="19" t="s">
        <v>1815</v>
      </c>
      <c r="K160" s="18" t="s">
        <v>1529</v>
      </c>
      <c r="L160" s="18">
        <v>0</v>
      </c>
      <c r="M160" s="18" t="s">
        <v>1816</v>
      </c>
      <c r="N160" s="19" t="s">
        <v>44</v>
      </c>
      <c r="O160" s="18" t="s">
        <v>1817</v>
      </c>
      <c r="P160" s="19" t="s">
        <v>1818</v>
      </c>
      <c r="Q160" s="19">
        <v>1068</v>
      </c>
      <c r="R160" s="18">
        <v>0.65300000000000002</v>
      </c>
      <c r="S160" s="18" t="s">
        <v>47</v>
      </c>
      <c r="T160" s="18">
        <v>0</v>
      </c>
      <c r="U160" s="18" t="s">
        <v>48</v>
      </c>
      <c r="V160" s="21">
        <v>7.3999999999999996E-2</v>
      </c>
      <c r="W160" s="18" t="s">
        <v>49</v>
      </c>
      <c r="X160" s="19" t="s">
        <v>1819</v>
      </c>
      <c r="Y160" s="18">
        <v>0</v>
      </c>
      <c r="Z160" s="18" t="s">
        <v>1820</v>
      </c>
      <c r="AA160" s="18" t="s">
        <v>1821</v>
      </c>
      <c r="AB160" s="18" t="s">
        <v>1822</v>
      </c>
      <c r="AC160" s="19" t="s">
        <v>55</v>
      </c>
      <c r="AD160" s="18">
        <v>14</v>
      </c>
      <c r="AE160" s="18">
        <v>0.63900000000000001</v>
      </c>
      <c r="AF160" s="22">
        <v>1.1000000000000001</v>
      </c>
      <c r="AG160" s="18">
        <v>2380</v>
      </c>
      <c r="AH160" s="21">
        <v>1.575</v>
      </c>
      <c r="AI160" s="4" t="s">
        <v>1823</v>
      </c>
      <c r="AJ160" s="2" t="s">
        <v>1824</v>
      </c>
    </row>
    <row r="161" spans="1:36">
      <c r="A161" s="18" t="s">
        <v>1825</v>
      </c>
      <c r="B161" s="16" t="str">
        <f t="shared" si="2"/>
        <v>dd_Smed_v4_101914_0_1</v>
      </c>
      <c r="C161" s="17" t="s">
        <v>1615</v>
      </c>
      <c r="D161" s="18" t="s">
        <v>38</v>
      </c>
      <c r="E161" s="17"/>
      <c r="F161" s="19" t="s">
        <v>1525</v>
      </c>
      <c r="G161" s="18" t="s">
        <v>1526</v>
      </c>
      <c r="H161" s="18" t="s">
        <v>1527</v>
      </c>
      <c r="I161" s="18">
        <v>1</v>
      </c>
      <c r="J161" s="19" t="s">
        <v>1826</v>
      </c>
      <c r="K161" s="18" t="s">
        <v>48</v>
      </c>
      <c r="L161" s="18">
        <v>0.56999999999999995</v>
      </c>
      <c r="M161" s="18" t="s">
        <v>1827</v>
      </c>
      <c r="N161" s="19" t="s">
        <v>44</v>
      </c>
      <c r="O161" s="18" t="s">
        <v>1828</v>
      </c>
      <c r="P161" s="19" t="s">
        <v>1829</v>
      </c>
      <c r="Q161" s="19">
        <v>1069</v>
      </c>
      <c r="R161" s="18">
        <v>0.71</v>
      </c>
      <c r="S161" s="18" t="s">
        <v>47</v>
      </c>
      <c r="T161" s="18">
        <v>0</v>
      </c>
      <c r="U161" s="18" t="s">
        <v>48</v>
      </c>
      <c r="V161" s="21">
        <v>0.89</v>
      </c>
      <c r="W161" s="18" t="s">
        <v>49</v>
      </c>
      <c r="X161" s="19" t="s">
        <v>1830</v>
      </c>
      <c r="Y161" s="18" t="s">
        <v>1831</v>
      </c>
      <c r="Z161" s="18" t="s">
        <v>1832</v>
      </c>
      <c r="AA161" s="18" t="s">
        <v>1833</v>
      </c>
      <c r="AB161" s="18" t="s">
        <v>1834</v>
      </c>
      <c r="AC161" s="19" t="s">
        <v>48</v>
      </c>
      <c r="AD161" s="18" t="s">
        <v>48</v>
      </c>
      <c r="AE161" s="18" t="s">
        <v>48</v>
      </c>
      <c r="AF161" s="22" t="s">
        <v>48</v>
      </c>
      <c r="AG161" s="18">
        <v>307</v>
      </c>
      <c r="AH161" s="21">
        <v>1.4830000000000001</v>
      </c>
      <c r="AI161" s="4" t="s">
        <v>1835</v>
      </c>
      <c r="AJ161" s="2" t="s">
        <v>1836</v>
      </c>
    </row>
    <row r="162" spans="1:36">
      <c r="A162" s="18" t="s">
        <v>1837</v>
      </c>
      <c r="B162" s="16" t="str">
        <f t="shared" si="2"/>
        <v>dd_Smed_v4_10224_0_1</v>
      </c>
      <c r="C162" s="17" t="s">
        <v>1615</v>
      </c>
      <c r="D162" s="18" t="s">
        <v>38</v>
      </c>
      <c r="E162" s="17"/>
      <c r="F162" s="19" t="s">
        <v>48</v>
      </c>
      <c r="G162" s="18" t="s">
        <v>48</v>
      </c>
      <c r="H162" s="18" t="s">
        <v>48</v>
      </c>
      <c r="I162" s="18" t="s">
        <v>48</v>
      </c>
      <c r="J162" s="19" t="s">
        <v>1838</v>
      </c>
      <c r="K162" s="18" t="s">
        <v>1529</v>
      </c>
      <c r="L162" s="20">
        <v>2.6299999999999998E-9</v>
      </c>
      <c r="M162" s="18" t="s">
        <v>1839</v>
      </c>
      <c r="N162" s="19" t="s">
        <v>44</v>
      </c>
      <c r="O162" s="18" t="s">
        <v>48</v>
      </c>
      <c r="P162" s="19" t="s">
        <v>1840</v>
      </c>
      <c r="Q162" s="19">
        <v>60</v>
      </c>
      <c r="R162" s="18">
        <v>0.75700000000000001</v>
      </c>
      <c r="S162" s="18" t="s">
        <v>47</v>
      </c>
      <c r="T162" s="18">
        <v>0</v>
      </c>
      <c r="U162" s="18" t="s">
        <v>48</v>
      </c>
      <c r="V162" s="21">
        <v>0.57499999999999996</v>
      </c>
      <c r="W162" s="18" t="s">
        <v>49</v>
      </c>
      <c r="X162" s="19" t="s">
        <v>1841</v>
      </c>
      <c r="Y162" s="18">
        <v>2.3000000000000001E-8</v>
      </c>
      <c r="Z162" s="18" t="s">
        <v>1842</v>
      </c>
      <c r="AA162" s="18" t="s">
        <v>1843</v>
      </c>
      <c r="AB162" s="18" t="s">
        <v>1844</v>
      </c>
      <c r="AC162" s="19" t="s">
        <v>48</v>
      </c>
      <c r="AD162" s="18" t="s">
        <v>48</v>
      </c>
      <c r="AE162" s="18" t="s">
        <v>48</v>
      </c>
      <c r="AF162" s="22" t="s">
        <v>48</v>
      </c>
      <c r="AG162" s="18">
        <v>331</v>
      </c>
      <c r="AH162" s="21">
        <v>1.353</v>
      </c>
      <c r="AI162" s="4" t="s">
        <v>1845</v>
      </c>
      <c r="AJ162" s="2" t="s">
        <v>1846</v>
      </c>
    </row>
    <row r="163" spans="1:36">
      <c r="A163" s="18" t="s">
        <v>1847</v>
      </c>
      <c r="B163" s="16" t="str">
        <f t="shared" si="2"/>
        <v>dd_Smed_v4_10257_0_1</v>
      </c>
      <c r="C163" s="17" t="s">
        <v>1615</v>
      </c>
      <c r="D163" s="18" t="s">
        <v>38</v>
      </c>
      <c r="E163" s="17"/>
      <c r="F163" s="19" t="s">
        <v>1525</v>
      </c>
      <c r="G163" s="18" t="s">
        <v>1526</v>
      </c>
      <c r="H163" s="18" t="s">
        <v>1527</v>
      </c>
      <c r="I163" s="18">
        <v>1</v>
      </c>
      <c r="J163" s="19" t="s">
        <v>1848</v>
      </c>
      <c r="K163" s="18" t="s">
        <v>48</v>
      </c>
      <c r="L163" s="20">
        <v>1.9599999999999999E-28</v>
      </c>
      <c r="M163" s="18" t="s">
        <v>1849</v>
      </c>
      <c r="N163" s="19" t="s">
        <v>44</v>
      </c>
      <c r="O163" s="18" t="s">
        <v>1850</v>
      </c>
      <c r="P163" s="19" t="s">
        <v>1851</v>
      </c>
      <c r="Q163" s="19">
        <v>1054</v>
      </c>
      <c r="R163" s="18">
        <v>0.52500000000000002</v>
      </c>
      <c r="S163" s="18" t="s">
        <v>47</v>
      </c>
      <c r="T163" s="18">
        <v>0</v>
      </c>
      <c r="U163" s="18" t="s">
        <v>48</v>
      </c>
      <c r="V163" s="21">
        <v>0.46300000000000002</v>
      </c>
      <c r="W163" s="18" t="s">
        <v>49</v>
      </c>
      <c r="X163" s="19" t="s">
        <v>1852</v>
      </c>
      <c r="Y163" s="18" t="s">
        <v>1853</v>
      </c>
      <c r="Z163" s="18" t="s">
        <v>1854</v>
      </c>
      <c r="AA163" s="18" t="s">
        <v>1855</v>
      </c>
      <c r="AB163" s="18" t="s">
        <v>1856</v>
      </c>
      <c r="AC163" s="19" t="s">
        <v>48</v>
      </c>
      <c r="AD163" s="18" t="s">
        <v>48</v>
      </c>
      <c r="AE163" s="18" t="s">
        <v>48</v>
      </c>
      <c r="AF163" s="22" t="s">
        <v>48</v>
      </c>
      <c r="AG163" s="18">
        <v>1671</v>
      </c>
      <c r="AH163" s="21">
        <v>1.3819999999999999</v>
      </c>
      <c r="AI163" s="4" t="s">
        <v>1857</v>
      </c>
      <c r="AJ163" s="2" t="s">
        <v>1858</v>
      </c>
    </row>
    <row r="164" spans="1:36">
      <c r="A164" s="18" t="s">
        <v>1859</v>
      </c>
      <c r="B164" s="16" t="str">
        <f t="shared" si="2"/>
        <v>dd_Smed_v4_1072_0_1</v>
      </c>
      <c r="C164" s="17" t="s">
        <v>1615</v>
      </c>
      <c r="D164" s="18" t="s">
        <v>38</v>
      </c>
      <c r="E164" s="32" t="s">
        <v>1860</v>
      </c>
      <c r="F164" s="19" t="s">
        <v>48</v>
      </c>
      <c r="G164" s="18" t="s">
        <v>48</v>
      </c>
      <c r="H164" s="18" t="s">
        <v>48</v>
      </c>
      <c r="I164" s="18" t="s">
        <v>48</v>
      </c>
      <c r="J164" s="19" t="s">
        <v>1861</v>
      </c>
      <c r="K164" s="18" t="s">
        <v>1862</v>
      </c>
      <c r="L164" s="20">
        <v>1.4500000000000001E-12</v>
      </c>
      <c r="M164" s="18" t="s">
        <v>1863</v>
      </c>
      <c r="N164" s="19" t="s">
        <v>44</v>
      </c>
      <c r="O164" s="18" t="s">
        <v>1864</v>
      </c>
      <c r="P164" s="19" t="s">
        <v>1865</v>
      </c>
      <c r="Q164" s="19">
        <v>79</v>
      </c>
      <c r="R164" s="18">
        <v>0.81899999999999995</v>
      </c>
      <c r="S164" s="18" t="s">
        <v>47</v>
      </c>
      <c r="T164" s="18">
        <v>0</v>
      </c>
      <c r="U164" s="18" t="s">
        <v>48</v>
      </c>
      <c r="V164" s="21">
        <v>0.42799999999999999</v>
      </c>
      <c r="W164" s="18" t="s">
        <v>49</v>
      </c>
      <c r="X164" s="19" t="s">
        <v>1866</v>
      </c>
      <c r="Y164" s="18">
        <v>3.0999999999999999E-23</v>
      </c>
      <c r="Z164" s="18" t="s">
        <v>1867</v>
      </c>
      <c r="AA164" s="18" t="s">
        <v>1868</v>
      </c>
      <c r="AB164" s="18" t="s">
        <v>1869</v>
      </c>
      <c r="AC164" s="19" t="s">
        <v>293</v>
      </c>
      <c r="AD164" s="18">
        <v>32</v>
      </c>
      <c r="AE164" s="18">
        <v>0.79400000000000004</v>
      </c>
      <c r="AF164" s="22">
        <v>3.2</v>
      </c>
      <c r="AG164" s="18">
        <v>707</v>
      </c>
      <c r="AH164" s="21">
        <v>1.7769999999999999</v>
      </c>
      <c r="AI164" s="4" t="s">
        <v>1870</v>
      </c>
      <c r="AJ164" s="2" t="s">
        <v>1871</v>
      </c>
    </row>
    <row r="165" spans="1:36">
      <c r="A165" s="18" t="s">
        <v>1872</v>
      </c>
      <c r="B165" s="16" t="str">
        <f t="shared" si="2"/>
        <v>dd_Smed_v4_11830_0_1</v>
      </c>
      <c r="C165" s="17" t="s">
        <v>1615</v>
      </c>
      <c r="D165" s="18" t="s">
        <v>38</v>
      </c>
      <c r="E165" s="17"/>
      <c r="F165" s="19" t="s">
        <v>1525</v>
      </c>
      <c r="G165" s="18" t="s">
        <v>1526</v>
      </c>
      <c r="H165" s="18" t="s">
        <v>1527</v>
      </c>
      <c r="I165" s="18">
        <v>2</v>
      </c>
      <c r="J165" s="19" t="s">
        <v>1848</v>
      </c>
      <c r="K165" s="18" t="s">
        <v>48</v>
      </c>
      <c r="L165" s="20">
        <v>1.55E-30</v>
      </c>
      <c r="M165" s="18" t="s">
        <v>1873</v>
      </c>
      <c r="N165" s="19" t="s">
        <v>44</v>
      </c>
      <c r="O165" s="18" t="s">
        <v>1874</v>
      </c>
      <c r="P165" s="19" t="s">
        <v>1875</v>
      </c>
      <c r="Q165" s="19">
        <v>1082</v>
      </c>
      <c r="R165" s="18">
        <v>0.65</v>
      </c>
      <c r="S165" s="18" t="s">
        <v>47</v>
      </c>
      <c r="T165" s="18">
        <v>1</v>
      </c>
      <c r="U165" s="18" t="s">
        <v>177</v>
      </c>
      <c r="V165" s="21">
        <v>0.60399999999999998</v>
      </c>
      <c r="W165" s="18" t="s">
        <v>49</v>
      </c>
      <c r="X165" s="19" t="s">
        <v>1876</v>
      </c>
      <c r="Y165" s="18" t="s">
        <v>1877</v>
      </c>
      <c r="Z165" s="18" t="s">
        <v>1878</v>
      </c>
      <c r="AA165" s="18" t="s">
        <v>1879</v>
      </c>
      <c r="AB165" s="18" t="s">
        <v>1880</v>
      </c>
      <c r="AC165" s="19" t="s">
        <v>293</v>
      </c>
      <c r="AD165" s="18">
        <v>32</v>
      </c>
      <c r="AE165" s="18">
        <v>0.67200000000000004</v>
      </c>
      <c r="AF165" s="22">
        <v>1.72</v>
      </c>
      <c r="AG165" s="18">
        <v>1667</v>
      </c>
      <c r="AH165" s="21">
        <v>1.4039999999999999</v>
      </c>
      <c r="AI165" s="4" t="s">
        <v>1881</v>
      </c>
      <c r="AJ165" s="2" t="s">
        <v>1882</v>
      </c>
    </row>
    <row r="166" spans="1:36">
      <c r="A166" s="18" t="s">
        <v>1883</v>
      </c>
      <c r="B166" s="16" t="str">
        <f t="shared" si="2"/>
        <v>dd_Smed_v4_12413_0_1</v>
      </c>
      <c r="C166" s="17" t="s">
        <v>1615</v>
      </c>
      <c r="D166" s="18" t="s">
        <v>38</v>
      </c>
      <c r="E166" s="17"/>
      <c r="F166" s="19" t="s">
        <v>297</v>
      </c>
      <c r="G166" s="18" t="s">
        <v>298</v>
      </c>
      <c r="H166" s="18" t="s">
        <v>41</v>
      </c>
      <c r="I166" s="18">
        <v>5</v>
      </c>
      <c r="J166" s="19" t="s">
        <v>1654</v>
      </c>
      <c r="K166" s="18" t="s">
        <v>1529</v>
      </c>
      <c r="L166" s="20">
        <v>1.4800000000000001E-20</v>
      </c>
      <c r="M166" s="18" t="s">
        <v>1884</v>
      </c>
      <c r="N166" s="19" t="s">
        <v>44</v>
      </c>
      <c r="O166" s="18" t="s">
        <v>1885</v>
      </c>
      <c r="P166" s="19" t="s">
        <v>1886</v>
      </c>
      <c r="Q166" s="19">
        <v>585</v>
      </c>
      <c r="R166" s="18">
        <v>0.78600000000000003</v>
      </c>
      <c r="S166" s="18" t="s">
        <v>47</v>
      </c>
      <c r="T166" s="18">
        <v>0</v>
      </c>
      <c r="U166" s="18" t="s">
        <v>48</v>
      </c>
      <c r="V166" s="21">
        <v>0.54800000000000004</v>
      </c>
      <c r="W166" s="18" t="s">
        <v>49</v>
      </c>
      <c r="X166" s="19" t="s">
        <v>1887</v>
      </c>
      <c r="Y166" s="18" t="s">
        <v>1888</v>
      </c>
      <c r="Z166" s="18" t="s">
        <v>1889</v>
      </c>
      <c r="AA166" s="18" t="s">
        <v>1661</v>
      </c>
      <c r="AB166" s="18" t="s">
        <v>1662</v>
      </c>
      <c r="AC166" s="19" t="s">
        <v>48</v>
      </c>
      <c r="AD166" s="18" t="s">
        <v>48</v>
      </c>
      <c r="AE166" s="18" t="s">
        <v>48</v>
      </c>
      <c r="AF166" s="22" t="s">
        <v>48</v>
      </c>
      <c r="AG166" s="18">
        <v>1569</v>
      </c>
      <c r="AH166" s="21">
        <v>1.3919999999999999</v>
      </c>
      <c r="AI166" s="4" t="s">
        <v>1890</v>
      </c>
      <c r="AJ166" s="2" t="s">
        <v>1891</v>
      </c>
    </row>
    <row r="167" spans="1:36">
      <c r="A167" s="18" t="s">
        <v>1892</v>
      </c>
      <c r="B167" s="16" t="str">
        <f t="shared" si="2"/>
        <v>dd_Smed_v4_12688_0_1</v>
      </c>
      <c r="C167" s="17" t="s">
        <v>1615</v>
      </c>
      <c r="D167" s="18" t="s">
        <v>38</v>
      </c>
      <c r="E167" s="17"/>
      <c r="F167" s="19" t="s">
        <v>1893</v>
      </c>
      <c r="G167" s="18" t="s">
        <v>1894</v>
      </c>
      <c r="H167" s="18" t="s">
        <v>1529</v>
      </c>
      <c r="I167" s="18">
        <v>1</v>
      </c>
      <c r="J167" s="19" t="s">
        <v>1895</v>
      </c>
      <c r="K167" s="18" t="s">
        <v>1529</v>
      </c>
      <c r="L167" s="20">
        <v>1.84E-20</v>
      </c>
      <c r="M167" s="18" t="s">
        <v>1896</v>
      </c>
      <c r="N167" s="19" t="s">
        <v>44</v>
      </c>
      <c r="O167" s="18" t="s">
        <v>1897</v>
      </c>
      <c r="P167" s="19" t="s">
        <v>1898</v>
      </c>
      <c r="Q167" s="19">
        <v>241</v>
      </c>
      <c r="R167" s="18">
        <v>0.78500000000000003</v>
      </c>
      <c r="S167" s="18" t="s">
        <v>47</v>
      </c>
      <c r="T167" s="18">
        <v>0</v>
      </c>
      <c r="U167" s="18" t="s">
        <v>48</v>
      </c>
      <c r="V167" s="21">
        <v>0.109</v>
      </c>
      <c r="W167" s="18" t="s">
        <v>49</v>
      </c>
      <c r="X167" s="19" t="s">
        <v>1899</v>
      </c>
      <c r="Y167" s="18">
        <v>1.2E-48</v>
      </c>
      <c r="Z167" s="18" t="s">
        <v>1900</v>
      </c>
      <c r="AA167" s="18" t="s">
        <v>1901</v>
      </c>
      <c r="AB167" s="18" t="s">
        <v>1902</v>
      </c>
      <c r="AC167" s="19" t="s">
        <v>48</v>
      </c>
      <c r="AD167" s="18" t="s">
        <v>48</v>
      </c>
      <c r="AE167" s="18" t="s">
        <v>48</v>
      </c>
      <c r="AF167" s="22" t="s">
        <v>48</v>
      </c>
      <c r="AG167" s="18">
        <v>294</v>
      </c>
      <c r="AH167" s="21">
        <v>1.34</v>
      </c>
      <c r="AI167" s="4" t="s">
        <v>1903</v>
      </c>
      <c r="AJ167" s="2" t="s">
        <v>1904</v>
      </c>
    </row>
    <row r="168" spans="1:36">
      <c r="A168" s="18" t="s">
        <v>1905</v>
      </c>
      <c r="B168" s="16" t="str">
        <f t="shared" si="2"/>
        <v>dd_Smed_v4_12691_0_1</v>
      </c>
      <c r="C168" s="17" t="s">
        <v>1615</v>
      </c>
      <c r="D168" s="18" t="s">
        <v>38</v>
      </c>
      <c r="E168" s="32" t="s">
        <v>1860</v>
      </c>
      <c r="F168" s="19" t="s">
        <v>48</v>
      </c>
      <c r="G168" s="18" t="s">
        <v>48</v>
      </c>
      <c r="H168" s="18" t="s">
        <v>48</v>
      </c>
      <c r="I168" s="18" t="s">
        <v>48</v>
      </c>
      <c r="J168" s="19" t="s">
        <v>1861</v>
      </c>
      <c r="K168" s="18" t="s">
        <v>1862</v>
      </c>
      <c r="L168" s="20">
        <v>1.43E-12</v>
      </c>
      <c r="M168" s="18" t="s">
        <v>1863</v>
      </c>
      <c r="N168" s="19" t="s">
        <v>44</v>
      </c>
      <c r="O168" s="18" t="s">
        <v>48</v>
      </c>
      <c r="P168" s="19" t="s">
        <v>1906</v>
      </c>
      <c r="Q168" s="19">
        <v>77</v>
      </c>
      <c r="R168" s="18">
        <v>0.871</v>
      </c>
      <c r="S168" s="18" t="s">
        <v>47</v>
      </c>
      <c r="T168" s="18">
        <v>0</v>
      </c>
      <c r="U168" s="18" t="s">
        <v>48</v>
      </c>
      <c r="V168" s="21">
        <v>0.57499999999999996</v>
      </c>
      <c r="W168" s="18" t="s">
        <v>49</v>
      </c>
      <c r="X168" s="19" t="s">
        <v>1907</v>
      </c>
      <c r="Y168" s="18">
        <v>5.3000000000000002E-20</v>
      </c>
      <c r="Z168" s="18" t="s">
        <v>1867</v>
      </c>
      <c r="AA168" s="18" t="s">
        <v>1868</v>
      </c>
      <c r="AB168" s="18" t="s">
        <v>1869</v>
      </c>
      <c r="AC168" s="19" t="s">
        <v>944</v>
      </c>
      <c r="AD168" s="18">
        <v>40</v>
      </c>
      <c r="AE168" s="18">
        <v>0.57899999999999996</v>
      </c>
      <c r="AF168" s="22">
        <v>0.8</v>
      </c>
      <c r="AG168" s="18">
        <v>400</v>
      </c>
      <c r="AH168" s="21">
        <v>1.579</v>
      </c>
      <c r="AI168" s="4" t="s">
        <v>1908</v>
      </c>
      <c r="AJ168" s="2" t="s">
        <v>1909</v>
      </c>
    </row>
    <row r="169" spans="1:36">
      <c r="A169" s="18" t="s">
        <v>1910</v>
      </c>
      <c r="B169" s="16" t="str">
        <f t="shared" si="2"/>
        <v>dd_Smed_v4_1274_0_1</v>
      </c>
      <c r="C169" s="17" t="s">
        <v>1615</v>
      </c>
      <c r="D169" s="18" t="s">
        <v>38</v>
      </c>
      <c r="E169" s="32" t="s">
        <v>686</v>
      </c>
      <c r="F169" s="19" t="s">
        <v>48</v>
      </c>
      <c r="G169" s="18" t="s">
        <v>48</v>
      </c>
      <c r="H169" s="18" t="s">
        <v>48</v>
      </c>
      <c r="I169" s="18" t="s">
        <v>48</v>
      </c>
      <c r="J169" s="19" t="s">
        <v>1911</v>
      </c>
      <c r="K169" s="18" t="s">
        <v>37</v>
      </c>
      <c r="L169" s="20">
        <v>4.9599999999999999E-12</v>
      </c>
      <c r="M169" s="18" t="s">
        <v>1912</v>
      </c>
      <c r="N169" s="19" t="s">
        <v>44</v>
      </c>
      <c r="O169" s="18" t="s">
        <v>1913</v>
      </c>
      <c r="P169" s="19" t="s">
        <v>1914</v>
      </c>
      <c r="Q169" s="19">
        <v>76</v>
      </c>
      <c r="R169" s="18">
        <v>0.875</v>
      </c>
      <c r="S169" s="18" t="s">
        <v>47</v>
      </c>
      <c r="T169" s="18">
        <v>0</v>
      </c>
      <c r="U169" s="18" t="s">
        <v>48</v>
      </c>
      <c r="V169" s="21">
        <v>0.60399999999999998</v>
      </c>
      <c r="W169" s="18" t="s">
        <v>49</v>
      </c>
      <c r="X169" s="19" t="s">
        <v>1915</v>
      </c>
      <c r="Y169" s="18">
        <v>1.49E-22</v>
      </c>
      <c r="Z169" s="18" t="s">
        <v>1916</v>
      </c>
      <c r="AA169" s="18" t="s">
        <v>1917</v>
      </c>
      <c r="AB169" s="18" t="s">
        <v>1918</v>
      </c>
      <c r="AC169" s="19" t="s">
        <v>293</v>
      </c>
      <c r="AD169" s="18">
        <v>32</v>
      </c>
      <c r="AE169" s="18">
        <v>0.77600000000000002</v>
      </c>
      <c r="AF169" s="22">
        <v>4.46</v>
      </c>
      <c r="AG169" s="18">
        <v>696</v>
      </c>
      <c r="AH169" s="21">
        <v>1.956</v>
      </c>
      <c r="AI169" s="4" t="s">
        <v>1919</v>
      </c>
      <c r="AJ169" s="2" t="s">
        <v>1920</v>
      </c>
    </row>
    <row r="170" spans="1:36">
      <c r="A170" s="18" t="s">
        <v>1921</v>
      </c>
      <c r="B170" s="16" t="str">
        <f t="shared" si="2"/>
        <v>dd_Smed_v4_12756_0_1</v>
      </c>
      <c r="C170" s="17" t="s">
        <v>1615</v>
      </c>
      <c r="D170" s="18" t="s">
        <v>38</v>
      </c>
      <c r="E170" s="17"/>
      <c r="F170" s="19" t="s">
        <v>48</v>
      </c>
      <c r="G170" s="18" t="s">
        <v>48</v>
      </c>
      <c r="H170" s="18" t="s">
        <v>48</v>
      </c>
      <c r="I170" s="18" t="s">
        <v>48</v>
      </c>
      <c r="J170" s="19" t="s">
        <v>1922</v>
      </c>
      <c r="K170" s="18" t="s">
        <v>1529</v>
      </c>
      <c r="L170" s="20">
        <v>7.5599999999999996E-6</v>
      </c>
      <c r="M170" s="18" t="s">
        <v>1923</v>
      </c>
      <c r="N170" s="19" t="s">
        <v>44</v>
      </c>
      <c r="O170" s="18" t="s">
        <v>1924</v>
      </c>
      <c r="P170" s="19" t="s">
        <v>1925</v>
      </c>
      <c r="Q170" s="19">
        <v>208</v>
      </c>
      <c r="R170" s="18">
        <v>0.71199999999999997</v>
      </c>
      <c r="S170" s="18" t="s">
        <v>47</v>
      </c>
      <c r="T170" s="18">
        <v>0</v>
      </c>
      <c r="U170" s="18" t="s">
        <v>48</v>
      </c>
      <c r="V170" s="21">
        <v>0.60399999999999998</v>
      </c>
      <c r="W170" s="18" t="s">
        <v>49</v>
      </c>
      <c r="X170" s="19" t="s">
        <v>1926</v>
      </c>
      <c r="Y170" s="18">
        <v>2.9999999999999997E-8</v>
      </c>
      <c r="Z170" s="18" t="s">
        <v>1927</v>
      </c>
      <c r="AA170" s="18" t="s">
        <v>1928</v>
      </c>
      <c r="AB170" s="18" t="s">
        <v>1929</v>
      </c>
      <c r="AC170" s="19" t="s">
        <v>267</v>
      </c>
      <c r="AD170" s="18">
        <v>27</v>
      </c>
      <c r="AE170" s="18">
        <v>0.59199999999999997</v>
      </c>
      <c r="AF170" s="22">
        <v>0.56000000000000005</v>
      </c>
      <c r="AG170" s="18">
        <v>878</v>
      </c>
      <c r="AH170" s="21">
        <v>1.635</v>
      </c>
      <c r="AI170" s="4" t="s">
        <v>1930</v>
      </c>
      <c r="AJ170" s="2" t="s">
        <v>1931</v>
      </c>
    </row>
    <row r="171" spans="1:36">
      <c r="A171" s="18" t="s">
        <v>1932</v>
      </c>
      <c r="B171" s="16" t="str">
        <f t="shared" si="2"/>
        <v>dd_Smed_v4_13_0_1</v>
      </c>
      <c r="C171" s="17" t="s">
        <v>1615</v>
      </c>
      <c r="D171" s="18" t="s">
        <v>38</v>
      </c>
      <c r="E171" s="32" t="s">
        <v>1933</v>
      </c>
      <c r="F171" s="19" t="s">
        <v>48</v>
      </c>
      <c r="G171" s="18" t="s">
        <v>48</v>
      </c>
      <c r="H171" s="18" t="s">
        <v>48</v>
      </c>
      <c r="I171" s="18" t="s">
        <v>48</v>
      </c>
      <c r="J171" s="19" t="s">
        <v>426</v>
      </c>
      <c r="K171" s="18" t="s">
        <v>254</v>
      </c>
      <c r="L171" s="18">
        <v>4.8</v>
      </c>
      <c r="M171" s="18" t="s">
        <v>427</v>
      </c>
      <c r="N171" s="19" t="s">
        <v>44</v>
      </c>
      <c r="O171" s="18" t="s">
        <v>1934</v>
      </c>
      <c r="P171" s="19" t="s">
        <v>1935</v>
      </c>
      <c r="Q171" s="19">
        <v>86</v>
      </c>
      <c r="R171" s="18">
        <v>0.83</v>
      </c>
      <c r="S171" s="18" t="s">
        <v>47</v>
      </c>
      <c r="T171" s="18">
        <v>0</v>
      </c>
      <c r="U171" s="18" t="s">
        <v>48</v>
      </c>
      <c r="V171" s="21">
        <v>1.7999999999999999E-2</v>
      </c>
      <c r="W171" s="18" t="s">
        <v>49</v>
      </c>
      <c r="X171" s="19" t="s">
        <v>1936</v>
      </c>
      <c r="Y171" s="18" t="s">
        <v>1937</v>
      </c>
      <c r="Z171" s="18" t="s">
        <v>1938</v>
      </c>
      <c r="AA171" s="18" t="s">
        <v>1939</v>
      </c>
      <c r="AB171" s="18" t="s">
        <v>1940</v>
      </c>
      <c r="AC171" s="19" t="s">
        <v>48</v>
      </c>
      <c r="AD171" s="18" t="s">
        <v>48</v>
      </c>
      <c r="AE171" s="18" t="s">
        <v>48</v>
      </c>
      <c r="AF171" s="22" t="s">
        <v>48</v>
      </c>
      <c r="AG171" s="18">
        <v>1241</v>
      </c>
      <c r="AH171" s="21">
        <v>1.3540000000000001</v>
      </c>
      <c r="AI171" s="4" t="s">
        <v>1941</v>
      </c>
      <c r="AJ171" s="2" t="s">
        <v>1942</v>
      </c>
    </row>
    <row r="172" spans="1:36">
      <c r="A172" s="18" t="s">
        <v>1943</v>
      </c>
      <c r="B172" s="16" t="str">
        <f t="shared" si="2"/>
        <v>dd_Smed_v4_13279_0_1</v>
      </c>
      <c r="C172" s="17" t="s">
        <v>1615</v>
      </c>
      <c r="D172" s="18" t="s">
        <v>38</v>
      </c>
      <c r="E172" s="17"/>
      <c r="F172" s="19" t="s">
        <v>1258</v>
      </c>
      <c r="G172" s="18" t="s">
        <v>1259</v>
      </c>
      <c r="H172" s="18" t="s">
        <v>41</v>
      </c>
      <c r="I172" s="18">
        <v>1</v>
      </c>
      <c r="J172" s="19" t="s">
        <v>1681</v>
      </c>
      <c r="K172" s="18" t="s">
        <v>1529</v>
      </c>
      <c r="L172" s="20">
        <v>9.2200000000000002E-7</v>
      </c>
      <c r="M172" s="18" t="s">
        <v>1944</v>
      </c>
      <c r="N172" s="19" t="s">
        <v>44</v>
      </c>
      <c r="O172" s="18" t="s">
        <v>1945</v>
      </c>
      <c r="P172" s="19" t="s">
        <v>1946</v>
      </c>
      <c r="Q172" s="19">
        <v>519</v>
      </c>
      <c r="R172" s="18">
        <v>0.66300000000000003</v>
      </c>
      <c r="S172" s="18" t="s">
        <v>47</v>
      </c>
      <c r="T172" s="18">
        <v>0</v>
      </c>
      <c r="U172" s="18" t="s">
        <v>48</v>
      </c>
      <c r="V172" s="21">
        <v>0.84</v>
      </c>
      <c r="W172" s="18" t="s">
        <v>49</v>
      </c>
      <c r="X172" s="19" t="s">
        <v>1947</v>
      </c>
      <c r="Y172" s="18" t="s">
        <v>1948</v>
      </c>
      <c r="Z172" s="18" t="s">
        <v>1266</v>
      </c>
      <c r="AA172" s="18" t="s">
        <v>1267</v>
      </c>
      <c r="AB172" s="18" t="s">
        <v>1268</v>
      </c>
      <c r="AC172" s="19" t="s">
        <v>48</v>
      </c>
      <c r="AD172" s="18" t="s">
        <v>48</v>
      </c>
      <c r="AE172" s="18" t="s">
        <v>48</v>
      </c>
      <c r="AF172" s="22" t="s">
        <v>48</v>
      </c>
      <c r="AG172" s="18">
        <v>898</v>
      </c>
      <c r="AH172" s="21">
        <v>1.347</v>
      </c>
      <c r="AI172" s="4" t="s">
        <v>1949</v>
      </c>
      <c r="AJ172" s="2" t="s">
        <v>1950</v>
      </c>
    </row>
    <row r="173" spans="1:36">
      <c r="A173" s="18" t="s">
        <v>1951</v>
      </c>
      <c r="B173" s="16" t="str">
        <f t="shared" si="2"/>
        <v>dd_Smed_v4_13385_0_1</v>
      </c>
      <c r="C173" s="17" t="s">
        <v>1615</v>
      </c>
      <c r="D173" s="18" t="s">
        <v>38</v>
      </c>
      <c r="E173" s="17"/>
      <c r="F173" s="19" t="s">
        <v>1525</v>
      </c>
      <c r="G173" s="18" t="s">
        <v>1526</v>
      </c>
      <c r="H173" s="18" t="s">
        <v>1527</v>
      </c>
      <c r="I173" s="18">
        <v>2</v>
      </c>
      <c r="J173" s="19" t="s">
        <v>1848</v>
      </c>
      <c r="K173" s="18" t="s">
        <v>48</v>
      </c>
      <c r="L173" s="20">
        <v>3.6599999999999999E-39</v>
      </c>
      <c r="M173" s="18" t="s">
        <v>1952</v>
      </c>
      <c r="N173" s="19" t="s">
        <v>44</v>
      </c>
      <c r="O173" s="18" t="s">
        <v>1953</v>
      </c>
      <c r="P173" s="19" t="s">
        <v>1954</v>
      </c>
      <c r="Q173" s="19">
        <v>1079</v>
      </c>
      <c r="R173" s="18">
        <v>0.67200000000000004</v>
      </c>
      <c r="S173" s="18" t="s">
        <v>47</v>
      </c>
      <c r="T173" s="18">
        <v>0</v>
      </c>
      <c r="U173" s="18" t="s">
        <v>48</v>
      </c>
      <c r="V173" s="21">
        <v>0.32300000000000001</v>
      </c>
      <c r="W173" s="18" t="s">
        <v>49</v>
      </c>
      <c r="X173" s="19" t="s">
        <v>1955</v>
      </c>
      <c r="Y173" s="18" t="s">
        <v>1956</v>
      </c>
      <c r="Z173" s="18" t="s">
        <v>1957</v>
      </c>
      <c r="AA173" s="18" t="s">
        <v>1958</v>
      </c>
      <c r="AB173" s="18" t="s">
        <v>1959</v>
      </c>
      <c r="AC173" s="19" t="s">
        <v>293</v>
      </c>
      <c r="AD173" s="18">
        <v>32</v>
      </c>
      <c r="AE173" s="18">
        <v>0.57599999999999996</v>
      </c>
      <c r="AF173" s="22">
        <v>1.25</v>
      </c>
      <c r="AG173" s="18">
        <v>1320</v>
      </c>
      <c r="AH173" s="21">
        <v>1.367</v>
      </c>
      <c r="AI173" s="4" t="s">
        <v>1960</v>
      </c>
      <c r="AJ173" s="2" t="s">
        <v>1961</v>
      </c>
    </row>
    <row r="174" spans="1:36">
      <c r="A174" s="18" t="s">
        <v>1962</v>
      </c>
      <c r="B174" s="16" t="str">
        <f t="shared" si="2"/>
        <v>dd_Smed_v4_14085_0_1</v>
      </c>
      <c r="C174" s="17" t="s">
        <v>1615</v>
      </c>
      <c r="D174" s="18" t="s">
        <v>38</v>
      </c>
      <c r="E174" s="17"/>
      <c r="F174" s="19" t="s">
        <v>1525</v>
      </c>
      <c r="G174" s="18" t="s">
        <v>1526</v>
      </c>
      <c r="H174" s="18" t="s">
        <v>1527</v>
      </c>
      <c r="I174" s="18">
        <v>1</v>
      </c>
      <c r="J174" s="19" t="s">
        <v>1963</v>
      </c>
      <c r="K174" s="18" t="s">
        <v>1529</v>
      </c>
      <c r="L174" s="18">
        <v>8.0000000000000002E-3</v>
      </c>
      <c r="M174" s="18" t="s">
        <v>1964</v>
      </c>
      <c r="N174" s="19" t="s">
        <v>44</v>
      </c>
      <c r="O174" s="18" t="s">
        <v>1965</v>
      </c>
      <c r="P174" s="19" t="s">
        <v>1966</v>
      </c>
      <c r="Q174" s="19">
        <v>260</v>
      </c>
      <c r="R174" s="18">
        <v>0.60399999999999998</v>
      </c>
      <c r="S174" s="18" t="s">
        <v>47</v>
      </c>
      <c r="T174" s="18">
        <v>0</v>
      </c>
      <c r="U174" s="18" t="s">
        <v>48</v>
      </c>
      <c r="V174" s="21">
        <v>0.627</v>
      </c>
      <c r="W174" s="18" t="s">
        <v>49</v>
      </c>
      <c r="X174" s="19" t="s">
        <v>1967</v>
      </c>
      <c r="Y174" s="18">
        <v>1.3300000000000001E-7</v>
      </c>
      <c r="Z174" s="18" t="s">
        <v>1968</v>
      </c>
      <c r="AA174" s="18" t="s">
        <v>1969</v>
      </c>
      <c r="AB174" s="18" t="s">
        <v>1970</v>
      </c>
      <c r="AC174" s="19" t="s">
        <v>48</v>
      </c>
      <c r="AD174" s="18" t="s">
        <v>48</v>
      </c>
      <c r="AE174" s="18" t="s">
        <v>48</v>
      </c>
      <c r="AF174" s="22" t="s">
        <v>48</v>
      </c>
      <c r="AG174" s="18">
        <v>1862</v>
      </c>
      <c r="AH174" s="21">
        <v>1.4419999999999999</v>
      </c>
      <c r="AI174" s="4" t="s">
        <v>1971</v>
      </c>
      <c r="AJ174" s="2" t="s">
        <v>1972</v>
      </c>
    </row>
    <row r="175" spans="1:36">
      <c r="A175" s="18" t="s">
        <v>1973</v>
      </c>
      <c r="B175" s="16" t="str">
        <f t="shared" si="2"/>
        <v>dd_Smed_v4_17487_0_1</v>
      </c>
      <c r="C175" s="17" t="s">
        <v>1615</v>
      </c>
      <c r="D175" s="18" t="s">
        <v>38</v>
      </c>
      <c r="E175" s="32" t="s">
        <v>686</v>
      </c>
      <c r="F175" s="19" t="s">
        <v>574</v>
      </c>
      <c r="G175" s="18" t="s">
        <v>575</v>
      </c>
      <c r="H175" s="18" t="s">
        <v>41</v>
      </c>
      <c r="I175" s="18">
        <v>4</v>
      </c>
      <c r="J175" s="19" t="s">
        <v>576</v>
      </c>
      <c r="K175" s="18" t="s">
        <v>48</v>
      </c>
      <c r="L175" s="20">
        <v>3.8300000000000002E-9</v>
      </c>
      <c r="M175" s="18" t="s">
        <v>577</v>
      </c>
      <c r="N175" s="19" t="s">
        <v>44</v>
      </c>
      <c r="O175" s="18" t="s">
        <v>1974</v>
      </c>
      <c r="P175" s="19" t="s">
        <v>1975</v>
      </c>
      <c r="Q175" s="19">
        <v>63</v>
      </c>
      <c r="R175" s="18">
        <v>0.76900000000000002</v>
      </c>
      <c r="S175" s="18" t="s">
        <v>47</v>
      </c>
      <c r="T175" s="18">
        <v>0</v>
      </c>
      <c r="U175" s="18" t="s">
        <v>48</v>
      </c>
      <c r="V175" s="21">
        <v>9.0999999999999998E-2</v>
      </c>
      <c r="W175" s="18" t="s">
        <v>49</v>
      </c>
      <c r="X175" s="19" t="e">
        <v>#N/A</v>
      </c>
      <c r="Y175" s="18" t="e">
        <v>#N/A</v>
      </c>
      <c r="Z175" s="18" t="e">
        <v>#N/A</v>
      </c>
      <c r="AA175" s="18" t="e">
        <v>#N/A</v>
      </c>
      <c r="AB175" s="18" t="e">
        <v>#N/A</v>
      </c>
      <c r="AC175" s="19" t="s">
        <v>48</v>
      </c>
      <c r="AD175" s="18" t="s">
        <v>48</v>
      </c>
      <c r="AE175" s="18" t="s">
        <v>48</v>
      </c>
      <c r="AF175" s="22" t="s">
        <v>48</v>
      </c>
      <c r="AG175" s="18">
        <v>2012</v>
      </c>
      <c r="AH175" s="21">
        <v>1.5449999999999999</v>
      </c>
      <c r="AI175" s="4" t="s">
        <v>1976</v>
      </c>
      <c r="AJ175" s="2" t="s">
        <v>1977</v>
      </c>
    </row>
    <row r="176" spans="1:36">
      <c r="A176" s="18" t="s">
        <v>1978</v>
      </c>
      <c r="B176" s="16" t="str">
        <f t="shared" si="2"/>
        <v>dd_Smed_v4_190_0_1</v>
      </c>
      <c r="C176" s="17" t="s">
        <v>1615</v>
      </c>
      <c r="D176" s="18" t="s">
        <v>38</v>
      </c>
      <c r="E176" s="32" t="s">
        <v>1860</v>
      </c>
      <c r="F176" s="19" t="s">
        <v>48</v>
      </c>
      <c r="G176" s="18" t="s">
        <v>48</v>
      </c>
      <c r="H176" s="18" t="s">
        <v>48</v>
      </c>
      <c r="I176" s="18" t="s">
        <v>48</v>
      </c>
      <c r="J176" s="19" t="s">
        <v>1861</v>
      </c>
      <c r="K176" s="18" t="s">
        <v>1862</v>
      </c>
      <c r="L176" s="20">
        <v>4.9999999999999998E-7</v>
      </c>
      <c r="M176" s="18" t="s">
        <v>1863</v>
      </c>
      <c r="N176" s="19" t="s">
        <v>44</v>
      </c>
      <c r="O176" s="18" t="s">
        <v>1979</v>
      </c>
      <c r="P176" s="19" t="s">
        <v>1980</v>
      </c>
      <c r="Q176" s="19">
        <v>75</v>
      </c>
      <c r="R176" s="18">
        <v>0.83499999999999996</v>
      </c>
      <c r="S176" s="18" t="s">
        <v>47</v>
      </c>
      <c r="T176" s="18">
        <v>0</v>
      </c>
      <c r="U176" s="18" t="s">
        <v>48</v>
      </c>
      <c r="V176" s="21">
        <v>0.627</v>
      </c>
      <c r="W176" s="18" t="s">
        <v>49</v>
      </c>
      <c r="X176" s="19" t="s">
        <v>1981</v>
      </c>
      <c r="Y176" s="18">
        <v>7.0000000000000001E-15</v>
      </c>
      <c r="Z176" s="18" t="s">
        <v>1867</v>
      </c>
      <c r="AA176" s="18" t="s">
        <v>1868</v>
      </c>
      <c r="AB176" s="18" t="s">
        <v>1869</v>
      </c>
      <c r="AC176" s="19" t="s">
        <v>48</v>
      </c>
      <c r="AD176" s="18" t="s">
        <v>48</v>
      </c>
      <c r="AE176" s="18" t="s">
        <v>48</v>
      </c>
      <c r="AF176" s="22" t="s">
        <v>48</v>
      </c>
      <c r="AG176" s="18">
        <v>387</v>
      </c>
      <c r="AH176" s="21">
        <v>1.514</v>
      </c>
      <c r="AI176" s="4" t="s">
        <v>1982</v>
      </c>
      <c r="AJ176" s="2" t="s">
        <v>1983</v>
      </c>
    </row>
    <row r="177" spans="1:36">
      <c r="A177" s="18" t="s">
        <v>1984</v>
      </c>
      <c r="B177" s="16" t="str">
        <f t="shared" si="2"/>
        <v>dd_Smed_v4_1926_0_1</v>
      </c>
      <c r="C177" s="17" t="s">
        <v>1615</v>
      </c>
      <c r="D177" s="18" t="s">
        <v>38</v>
      </c>
      <c r="E177" s="17"/>
      <c r="F177" s="19" t="s">
        <v>1798</v>
      </c>
      <c r="G177" s="18" t="s">
        <v>1799</v>
      </c>
      <c r="H177" s="18" t="s">
        <v>1527</v>
      </c>
      <c r="I177" s="18">
        <v>3</v>
      </c>
      <c r="J177" s="19" t="s">
        <v>1800</v>
      </c>
      <c r="K177" s="18" t="s">
        <v>1529</v>
      </c>
      <c r="L177" s="20">
        <v>8.0400000000000005E-89</v>
      </c>
      <c r="M177" s="18" t="s">
        <v>1801</v>
      </c>
      <c r="N177" s="19" t="s">
        <v>44</v>
      </c>
      <c r="O177" s="18" t="s">
        <v>1985</v>
      </c>
      <c r="P177" s="19" t="s">
        <v>1986</v>
      </c>
      <c r="Q177" s="19">
        <v>1206</v>
      </c>
      <c r="R177" s="18">
        <v>0.84699999999999998</v>
      </c>
      <c r="S177" s="18" t="s">
        <v>47</v>
      </c>
      <c r="T177" s="18">
        <v>0</v>
      </c>
      <c r="U177" s="18" t="s">
        <v>48</v>
      </c>
      <c r="V177" s="21">
        <v>0.216</v>
      </c>
      <c r="W177" s="18" t="s">
        <v>49</v>
      </c>
      <c r="X177" s="19" t="s">
        <v>1987</v>
      </c>
      <c r="Y177" s="18" t="s">
        <v>1988</v>
      </c>
      <c r="Z177" s="18" t="s">
        <v>1989</v>
      </c>
      <c r="AA177" s="18" t="s">
        <v>1990</v>
      </c>
      <c r="AB177" s="18" t="s">
        <v>1991</v>
      </c>
      <c r="AC177" s="19" t="s">
        <v>337</v>
      </c>
      <c r="AD177" s="18">
        <v>30</v>
      </c>
      <c r="AE177" s="18">
        <v>0.64600000000000002</v>
      </c>
      <c r="AF177" s="22">
        <v>1.31</v>
      </c>
      <c r="AG177" s="18">
        <v>2565</v>
      </c>
      <c r="AH177" s="21">
        <v>1.6040000000000001</v>
      </c>
      <c r="AI177" s="4" t="s">
        <v>1992</v>
      </c>
      <c r="AJ177" s="2" t="s">
        <v>1993</v>
      </c>
    </row>
    <row r="178" spans="1:36">
      <c r="A178" s="18" t="s">
        <v>1994</v>
      </c>
      <c r="B178" s="16" t="str">
        <f t="shared" si="2"/>
        <v>dd_Smed_v4_1967_0_1</v>
      </c>
      <c r="C178" s="17" t="s">
        <v>1615</v>
      </c>
      <c r="D178" s="18" t="s">
        <v>38</v>
      </c>
      <c r="E178" s="17" t="s">
        <v>1995</v>
      </c>
      <c r="F178" s="19" t="s">
        <v>1893</v>
      </c>
      <c r="G178" s="18" t="s">
        <v>1894</v>
      </c>
      <c r="H178" s="18" t="s">
        <v>1529</v>
      </c>
      <c r="I178" s="18">
        <v>1</v>
      </c>
      <c r="J178" s="19" t="s">
        <v>1815</v>
      </c>
      <c r="K178" s="18" t="s">
        <v>1529</v>
      </c>
      <c r="L178" s="20">
        <v>1.2299999999999999E-17</v>
      </c>
      <c r="M178" s="18" t="s">
        <v>1996</v>
      </c>
      <c r="N178" s="19" t="s">
        <v>44</v>
      </c>
      <c r="O178" s="18" t="s">
        <v>1997</v>
      </c>
      <c r="P178" s="19" t="s">
        <v>1998</v>
      </c>
      <c r="Q178" s="19">
        <v>1649</v>
      </c>
      <c r="R178" s="18">
        <v>0.755</v>
      </c>
      <c r="S178" s="18" t="s">
        <v>47</v>
      </c>
      <c r="T178" s="18">
        <v>1</v>
      </c>
      <c r="U178" s="18" t="s">
        <v>129</v>
      </c>
      <c r="V178" s="21">
        <v>0.252</v>
      </c>
      <c r="W178" s="18" t="s">
        <v>49</v>
      </c>
      <c r="X178" s="19" t="s">
        <v>1999</v>
      </c>
      <c r="Y178" s="18" t="s">
        <v>2000</v>
      </c>
      <c r="Z178" s="18" t="s">
        <v>2001</v>
      </c>
      <c r="AA178" s="18" t="s">
        <v>2002</v>
      </c>
      <c r="AB178" s="18" t="s">
        <v>2003</v>
      </c>
      <c r="AC178" s="19" t="s">
        <v>510</v>
      </c>
      <c r="AD178" s="18">
        <v>31</v>
      </c>
      <c r="AE178" s="18">
        <v>0.83099999999999996</v>
      </c>
      <c r="AF178" s="22">
        <v>2.63</v>
      </c>
      <c r="AG178" s="18">
        <v>4477</v>
      </c>
      <c r="AH178" s="21">
        <v>1.978</v>
      </c>
      <c r="AI178" s="4" t="s">
        <v>2004</v>
      </c>
      <c r="AJ178" s="2" t="s">
        <v>2005</v>
      </c>
    </row>
    <row r="179" spans="1:36">
      <c r="A179" s="18" t="s">
        <v>2006</v>
      </c>
      <c r="B179" s="16" t="str">
        <f t="shared" si="2"/>
        <v>dd_Smed_v4_198_0_1</v>
      </c>
      <c r="C179" s="17" t="s">
        <v>1615</v>
      </c>
      <c r="D179" s="18" t="s">
        <v>38</v>
      </c>
      <c r="E179" s="17"/>
      <c r="F179" s="19" t="s">
        <v>48</v>
      </c>
      <c r="G179" s="18" t="s">
        <v>48</v>
      </c>
      <c r="H179" s="18" t="s">
        <v>48</v>
      </c>
      <c r="I179" s="18" t="s">
        <v>48</v>
      </c>
      <c r="J179" s="19" t="s">
        <v>2007</v>
      </c>
      <c r="K179" s="18" t="s">
        <v>1529</v>
      </c>
      <c r="L179" s="20">
        <v>1.04E-32</v>
      </c>
      <c r="M179" s="18" t="s">
        <v>2008</v>
      </c>
      <c r="N179" s="19" t="s">
        <v>44</v>
      </c>
      <c r="O179" s="18" t="s">
        <v>2009</v>
      </c>
      <c r="P179" s="35" t="s">
        <v>2010</v>
      </c>
      <c r="Q179" s="19">
        <v>453</v>
      </c>
      <c r="R179" s="18">
        <v>0.77800000000000002</v>
      </c>
      <c r="S179" s="18" t="s">
        <v>47</v>
      </c>
      <c r="T179" s="18">
        <v>1</v>
      </c>
      <c r="U179" s="18" t="s">
        <v>2011</v>
      </c>
      <c r="V179" s="21">
        <v>0.60399999999999998</v>
      </c>
      <c r="W179" s="18" t="s">
        <v>49</v>
      </c>
      <c r="X179" s="19" t="s">
        <v>2012</v>
      </c>
      <c r="Y179" s="18">
        <v>4.5200000000000001E-67</v>
      </c>
      <c r="Z179" s="18" t="s">
        <v>2013</v>
      </c>
      <c r="AA179" s="18" t="s">
        <v>2014</v>
      </c>
      <c r="AB179" s="18" t="s">
        <v>2015</v>
      </c>
      <c r="AC179" s="19" t="s">
        <v>510</v>
      </c>
      <c r="AD179" s="18">
        <v>10</v>
      </c>
      <c r="AE179" s="18">
        <v>0.94499999999999995</v>
      </c>
      <c r="AF179" s="22">
        <v>3.12</v>
      </c>
      <c r="AG179" s="18">
        <v>5347</v>
      </c>
      <c r="AH179" s="21">
        <v>2.3410000000000002</v>
      </c>
      <c r="AI179" s="4" t="s">
        <v>2016</v>
      </c>
      <c r="AJ179" s="2" t="s">
        <v>2017</v>
      </c>
    </row>
    <row r="180" spans="1:36">
      <c r="A180" s="18" t="s">
        <v>2018</v>
      </c>
      <c r="B180" s="16" t="str">
        <f t="shared" si="2"/>
        <v>dd_Smed_v4_2307_0_1</v>
      </c>
      <c r="C180" s="17" t="s">
        <v>1615</v>
      </c>
      <c r="D180" s="18" t="s">
        <v>38</v>
      </c>
      <c r="E180" s="17" t="s">
        <v>1995</v>
      </c>
      <c r="F180" s="19" t="s">
        <v>1893</v>
      </c>
      <c r="G180" s="18" t="s">
        <v>1894</v>
      </c>
      <c r="H180" s="18" t="s">
        <v>1529</v>
      </c>
      <c r="I180" s="18">
        <v>1</v>
      </c>
      <c r="J180" s="19" t="s">
        <v>2019</v>
      </c>
      <c r="K180" s="18" t="s">
        <v>1529</v>
      </c>
      <c r="L180" s="20">
        <v>1.36E-13</v>
      </c>
      <c r="M180" s="18" t="s">
        <v>2020</v>
      </c>
      <c r="N180" s="19" t="s">
        <v>44</v>
      </c>
      <c r="O180" s="18" t="s">
        <v>2021</v>
      </c>
      <c r="P180" s="19" t="s">
        <v>2022</v>
      </c>
      <c r="Q180" s="19">
        <v>1357</v>
      </c>
      <c r="R180" s="18">
        <v>0.746</v>
      </c>
      <c r="S180" s="18" t="s">
        <v>47</v>
      </c>
      <c r="T180" s="18">
        <v>0</v>
      </c>
      <c r="U180" s="18" t="s">
        <v>48</v>
      </c>
      <c r="V180" s="21">
        <v>0.36</v>
      </c>
      <c r="W180" s="18" t="s">
        <v>49</v>
      </c>
      <c r="X180" s="19" t="s">
        <v>2023</v>
      </c>
      <c r="Y180" s="18" t="s">
        <v>2024</v>
      </c>
      <c r="Z180" s="18" t="s">
        <v>2025</v>
      </c>
      <c r="AA180" s="18" t="s">
        <v>2026</v>
      </c>
      <c r="AB180" s="18" t="s">
        <v>2027</v>
      </c>
      <c r="AC180" s="19" t="s">
        <v>510</v>
      </c>
      <c r="AD180" s="18">
        <v>42</v>
      </c>
      <c r="AE180" s="18">
        <v>0.77</v>
      </c>
      <c r="AF180" s="22">
        <v>2.17</v>
      </c>
      <c r="AG180" s="18">
        <v>2778</v>
      </c>
      <c r="AH180" s="21">
        <v>1.611</v>
      </c>
      <c r="AI180" s="4" t="s">
        <v>2028</v>
      </c>
      <c r="AJ180" s="2" t="s">
        <v>2029</v>
      </c>
    </row>
    <row r="181" spans="1:36">
      <c r="A181" s="18" t="s">
        <v>2030</v>
      </c>
      <c r="B181" s="16" t="str">
        <f t="shared" si="2"/>
        <v>dd_Smed_v4_23420_0_1</v>
      </c>
      <c r="C181" s="32" t="s">
        <v>1615</v>
      </c>
      <c r="D181" s="18" t="s">
        <v>38</v>
      </c>
      <c r="E181" s="32" t="s">
        <v>2031</v>
      </c>
      <c r="F181" s="19" t="s">
        <v>1525</v>
      </c>
      <c r="G181" s="18" t="s">
        <v>1526</v>
      </c>
      <c r="H181" s="18" t="s">
        <v>1527</v>
      </c>
      <c r="I181" s="18">
        <v>3</v>
      </c>
      <c r="J181" s="19" t="s">
        <v>1528</v>
      </c>
      <c r="K181" s="18" t="s">
        <v>1529</v>
      </c>
      <c r="L181" s="20">
        <v>1.7299999999999999E-22</v>
      </c>
      <c r="M181" s="18" t="s">
        <v>1530</v>
      </c>
      <c r="N181" s="19" t="s">
        <v>44</v>
      </c>
      <c r="O181" s="18" t="s">
        <v>1531</v>
      </c>
      <c r="P181" s="19" t="s">
        <v>1532</v>
      </c>
      <c r="Q181" s="19">
        <v>525</v>
      </c>
      <c r="R181" s="18">
        <v>0.90700000000000003</v>
      </c>
      <c r="S181" s="18" t="s">
        <v>47</v>
      </c>
      <c r="T181" s="43">
        <v>0</v>
      </c>
      <c r="U181" s="18" t="s">
        <v>48</v>
      </c>
      <c r="V181" s="21">
        <v>4.0000000000000001E-3</v>
      </c>
      <c r="W181" s="18" t="s">
        <v>47</v>
      </c>
      <c r="X181" s="19" t="s">
        <v>1533</v>
      </c>
      <c r="Y181" s="18" t="s">
        <v>1534</v>
      </c>
      <c r="Z181" s="18" t="s">
        <v>1535</v>
      </c>
      <c r="AA181" s="18" t="s">
        <v>1536</v>
      </c>
      <c r="AB181" s="18" t="s">
        <v>1537</v>
      </c>
      <c r="AC181" s="19" t="s">
        <v>293</v>
      </c>
      <c r="AD181" s="18">
        <v>33</v>
      </c>
      <c r="AE181" s="18">
        <v>0.63100000000000001</v>
      </c>
      <c r="AF181" s="22">
        <v>1.6</v>
      </c>
      <c r="AG181" s="18">
        <v>766</v>
      </c>
      <c r="AH181" s="21">
        <v>1.629</v>
      </c>
      <c r="AI181" s="4" t="s">
        <v>2032</v>
      </c>
      <c r="AJ181" s="2" t="s">
        <v>2033</v>
      </c>
    </row>
    <row r="182" spans="1:36">
      <c r="A182" s="18" t="s">
        <v>2034</v>
      </c>
      <c r="B182" s="16" t="str">
        <f t="shared" si="2"/>
        <v>dd_Smed_v4_254_0_1</v>
      </c>
      <c r="C182" s="17" t="s">
        <v>1615</v>
      </c>
      <c r="D182" s="18" t="s">
        <v>38</v>
      </c>
      <c r="E182" s="17"/>
      <c r="F182" s="19" t="s">
        <v>1893</v>
      </c>
      <c r="G182" s="18" t="s">
        <v>1894</v>
      </c>
      <c r="H182" s="18" t="s">
        <v>1529</v>
      </c>
      <c r="I182" s="18">
        <v>1</v>
      </c>
      <c r="J182" s="19" t="s">
        <v>2035</v>
      </c>
      <c r="K182" s="18" t="s">
        <v>1529</v>
      </c>
      <c r="L182" s="20">
        <v>1.53E-22</v>
      </c>
      <c r="M182" s="18" t="s">
        <v>2036</v>
      </c>
      <c r="N182" s="19" t="s">
        <v>44</v>
      </c>
      <c r="O182" s="18" t="s">
        <v>2037</v>
      </c>
      <c r="P182" s="19" t="s">
        <v>2038</v>
      </c>
      <c r="Q182" s="19">
        <v>321</v>
      </c>
      <c r="R182" s="18">
        <v>0.69299999999999995</v>
      </c>
      <c r="S182" s="18" t="s">
        <v>47</v>
      </c>
      <c r="T182" s="18">
        <v>0</v>
      </c>
      <c r="U182" s="18" t="s">
        <v>48</v>
      </c>
      <c r="V182" s="21">
        <v>0.32300000000000001</v>
      </c>
      <c r="W182" s="18" t="s">
        <v>49</v>
      </c>
      <c r="X182" s="19" t="s">
        <v>2039</v>
      </c>
      <c r="Y182" s="18" t="s">
        <v>2040</v>
      </c>
      <c r="Z182" s="18" t="s">
        <v>2041</v>
      </c>
      <c r="AA182" s="18" t="s">
        <v>2042</v>
      </c>
      <c r="AB182" s="18" t="s">
        <v>2043</v>
      </c>
      <c r="AC182" s="19" t="s">
        <v>337</v>
      </c>
      <c r="AD182" s="18">
        <v>30</v>
      </c>
      <c r="AE182" s="18">
        <v>0.55500000000000005</v>
      </c>
      <c r="AF182" s="22">
        <v>0.34</v>
      </c>
      <c r="AG182" s="18">
        <v>720</v>
      </c>
      <c r="AH182" s="21">
        <v>1.478</v>
      </c>
      <c r="AI182" s="4" t="s">
        <v>2044</v>
      </c>
      <c r="AJ182" s="2" t="s">
        <v>2045</v>
      </c>
    </row>
    <row r="183" spans="1:36">
      <c r="A183" s="18" t="s">
        <v>2046</v>
      </c>
      <c r="B183" s="16" t="str">
        <f t="shared" si="2"/>
        <v>dd_Smed_v4_2814_0_1</v>
      </c>
      <c r="C183" s="17" t="s">
        <v>1615</v>
      </c>
      <c r="D183" s="18" t="s">
        <v>38</v>
      </c>
      <c r="E183" s="32" t="s">
        <v>686</v>
      </c>
      <c r="F183" s="19" t="s">
        <v>48</v>
      </c>
      <c r="G183" s="18" t="s">
        <v>48</v>
      </c>
      <c r="H183" s="18" t="s">
        <v>48</v>
      </c>
      <c r="I183" s="18" t="s">
        <v>48</v>
      </c>
      <c r="J183" s="19" t="s">
        <v>2047</v>
      </c>
      <c r="K183" s="18" t="s">
        <v>37</v>
      </c>
      <c r="L183" s="20">
        <v>3.47E-12</v>
      </c>
      <c r="M183" s="18" t="s">
        <v>2048</v>
      </c>
      <c r="N183" s="19" t="s">
        <v>44</v>
      </c>
      <c r="O183" s="18" t="s">
        <v>48</v>
      </c>
      <c r="P183" s="19" t="s">
        <v>2049</v>
      </c>
      <c r="Q183" s="19">
        <v>77</v>
      </c>
      <c r="R183" s="18">
        <v>0.84</v>
      </c>
      <c r="S183" s="18" t="s">
        <v>47</v>
      </c>
      <c r="T183" s="18">
        <v>0</v>
      </c>
      <c r="U183" s="18" t="s">
        <v>48</v>
      </c>
      <c r="V183" s="21">
        <v>0.67500000000000004</v>
      </c>
      <c r="W183" s="18" t="s">
        <v>49</v>
      </c>
      <c r="X183" s="19" t="s">
        <v>2050</v>
      </c>
      <c r="Y183" s="18">
        <v>1.8E-24</v>
      </c>
      <c r="Z183" s="18" t="s">
        <v>2051</v>
      </c>
      <c r="AA183" s="18" t="s">
        <v>1917</v>
      </c>
      <c r="AB183" s="18" t="s">
        <v>1918</v>
      </c>
      <c r="AC183" s="19" t="s">
        <v>267</v>
      </c>
      <c r="AD183" s="18">
        <v>37</v>
      </c>
      <c r="AE183" s="18">
        <v>0.6</v>
      </c>
      <c r="AF183" s="22">
        <v>0.7</v>
      </c>
      <c r="AG183" s="18">
        <v>477</v>
      </c>
      <c r="AH183" s="21">
        <v>1.4</v>
      </c>
      <c r="AI183" s="4" t="s">
        <v>2052</v>
      </c>
      <c r="AJ183" s="2" t="s">
        <v>2053</v>
      </c>
    </row>
    <row r="184" spans="1:36">
      <c r="A184" s="18" t="s">
        <v>2054</v>
      </c>
      <c r="B184" s="16" t="str">
        <f t="shared" si="2"/>
        <v>dd_Smed_v4_3070_0_1</v>
      </c>
      <c r="C184" s="17" t="s">
        <v>1615</v>
      </c>
      <c r="D184" s="18" t="s">
        <v>38</v>
      </c>
      <c r="E184" s="17"/>
      <c r="F184" s="19" t="s">
        <v>48</v>
      </c>
      <c r="G184" s="18" t="s">
        <v>48</v>
      </c>
      <c r="H184" s="18" t="s">
        <v>48</v>
      </c>
      <c r="I184" s="18" t="s">
        <v>48</v>
      </c>
      <c r="J184" s="19" t="s">
        <v>2055</v>
      </c>
      <c r="K184" s="18" t="s">
        <v>1529</v>
      </c>
      <c r="L184" s="20">
        <v>1.32E-72</v>
      </c>
      <c r="M184" s="18" t="s">
        <v>2056</v>
      </c>
      <c r="N184" s="19" t="s">
        <v>44</v>
      </c>
      <c r="O184" s="18" t="s">
        <v>2057</v>
      </c>
      <c r="P184" s="19" t="s">
        <v>2058</v>
      </c>
      <c r="Q184" s="19">
        <v>1611</v>
      </c>
      <c r="R184" s="18">
        <v>0.92200000000000004</v>
      </c>
      <c r="S184" s="18" t="s">
        <v>47</v>
      </c>
      <c r="T184" s="18">
        <v>0</v>
      </c>
      <c r="U184" s="18" t="s">
        <v>48</v>
      </c>
      <c r="V184" s="21">
        <v>0.60399999999999998</v>
      </c>
      <c r="W184" s="18" t="s">
        <v>49</v>
      </c>
      <c r="X184" s="19" t="s">
        <v>2059</v>
      </c>
      <c r="Y184" s="18" t="s">
        <v>2060</v>
      </c>
      <c r="Z184" s="18" t="s">
        <v>2061</v>
      </c>
      <c r="AA184" s="18" t="s">
        <v>2062</v>
      </c>
      <c r="AB184" s="18" t="s">
        <v>2063</v>
      </c>
      <c r="AC184" s="19" t="s">
        <v>293</v>
      </c>
      <c r="AD184" s="18">
        <v>33</v>
      </c>
      <c r="AE184" s="18">
        <v>0.54600000000000004</v>
      </c>
      <c r="AF184" s="22">
        <v>0.56999999999999995</v>
      </c>
      <c r="AG184" s="18">
        <v>4566</v>
      </c>
      <c r="AH184" s="21">
        <v>1.4370000000000001</v>
      </c>
      <c r="AI184" s="4" t="s">
        <v>2064</v>
      </c>
      <c r="AJ184" s="2" t="s">
        <v>2065</v>
      </c>
    </row>
    <row r="185" spans="1:36">
      <c r="A185" s="18" t="s">
        <v>2066</v>
      </c>
      <c r="B185" s="16" t="str">
        <f t="shared" si="2"/>
        <v>dd_Smed_v4_3177_0_1</v>
      </c>
      <c r="C185" s="17" t="s">
        <v>1615</v>
      </c>
      <c r="D185" s="18" t="s">
        <v>38</v>
      </c>
      <c r="E185" s="17"/>
      <c r="F185" s="19" t="s">
        <v>1893</v>
      </c>
      <c r="G185" s="18" t="s">
        <v>1894</v>
      </c>
      <c r="H185" s="18" t="s">
        <v>1529</v>
      </c>
      <c r="I185" s="18">
        <v>1</v>
      </c>
      <c r="J185" s="19" t="s">
        <v>2067</v>
      </c>
      <c r="K185" s="18" t="s">
        <v>1529</v>
      </c>
      <c r="L185" s="20">
        <v>1.22E-27</v>
      </c>
      <c r="M185" s="18" t="s">
        <v>2068</v>
      </c>
      <c r="N185" s="19" t="s">
        <v>44</v>
      </c>
      <c r="O185" s="18" t="s">
        <v>2069</v>
      </c>
      <c r="P185" s="19" t="s">
        <v>2070</v>
      </c>
      <c r="Q185" s="19">
        <v>790</v>
      </c>
      <c r="R185" s="18">
        <v>0.52900000000000003</v>
      </c>
      <c r="S185" s="18" t="s">
        <v>47</v>
      </c>
      <c r="T185" s="18">
        <v>0</v>
      </c>
      <c r="U185" s="18" t="s">
        <v>48</v>
      </c>
      <c r="V185" s="21">
        <v>0.74099999999999999</v>
      </c>
      <c r="W185" s="18" t="s">
        <v>49</v>
      </c>
      <c r="X185" s="19" t="s">
        <v>2071</v>
      </c>
      <c r="Y185" s="18" t="s">
        <v>2072</v>
      </c>
      <c r="Z185" s="18" t="s">
        <v>2073</v>
      </c>
      <c r="AA185" s="18" t="s">
        <v>2074</v>
      </c>
      <c r="AB185" s="18" t="s">
        <v>2075</v>
      </c>
      <c r="AC185" s="19" t="s">
        <v>510</v>
      </c>
      <c r="AD185" s="18">
        <v>31</v>
      </c>
      <c r="AE185" s="18">
        <v>0.84299999999999997</v>
      </c>
      <c r="AF185" s="22">
        <v>2.84</v>
      </c>
      <c r="AG185" s="18">
        <v>3833</v>
      </c>
      <c r="AH185" s="21">
        <v>1.5409999999999999</v>
      </c>
      <c r="AI185" s="4" t="s">
        <v>2076</v>
      </c>
      <c r="AJ185" s="2" t="s">
        <v>2077</v>
      </c>
    </row>
    <row r="186" spans="1:36">
      <c r="A186" s="18" t="s">
        <v>2078</v>
      </c>
      <c r="B186" s="16" t="str">
        <f t="shared" si="2"/>
        <v>dd_Smed_v4_345_0_1</v>
      </c>
      <c r="C186" s="17" t="s">
        <v>1615</v>
      </c>
      <c r="D186" s="18" t="s">
        <v>38</v>
      </c>
      <c r="E186" s="17"/>
      <c r="F186" s="19" t="s">
        <v>1893</v>
      </c>
      <c r="G186" s="18" t="s">
        <v>1894</v>
      </c>
      <c r="H186" s="18" t="s">
        <v>1529</v>
      </c>
      <c r="I186" s="18">
        <v>1</v>
      </c>
      <c r="J186" s="19" t="s">
        <v>1815</v>
      </c>
      <c r="K186" s="18" t="s">
        <v>1529</v>
      </c>
      <c r="L186" s="20">
        <v>4.1599999999999999E-19</v>
      </c>
      <c r="M186" s="18" t="s">
        <v>1996</v>
      </c>
      <c r="N186" s="19" t="s">
        <v>44</v>
      </c>
      <c r="O186" s="18" t="s">
        <v>2079</v>
      </c>
      <c r="P186" s="19" t="s">
        <v>2080</v>
      </c>
      <c r="Q186" s="19">
        <v>252</v>
      </c>
      <c r="R186" s="18">
        <v>0.873</v>
      </c>
      <c r="S186" s="18" t="s">
        <v>47</v>
      </c>
      <c r="T186" s="18">
        <v>0</v>
      </c>
      <c r="U186" s="18" t="s">
        <v>48</v>
      </c>
      <c r="V186" s="21">
        <v>0.57499999999999996</v>
      </c>
      <c r="W186" s="18" t="s">
        <v>49</v>
      </c>
      <c r="X186" s="19" t="s">
        <v>2081</v>
      </c>
      <c r="Y186" s="18">
        <v>5.0999999999999997E-47</v>
      </c>
      <c r="Z186" s="18" t="s">
        <v>1900</v>
      </c>
      <c r="AA186" s="18" t="s">
        <v>1901</v>
      </c>
      <c r="AB186" s="18" t="s">
        <v>1902</v>
      </c>
      <c r="AC186" s="19" t="s">
        <v>48</v>
      </c>
      <c r="AD186" s="18" t="s">
        <v>48</v>
      </c>
      <c r="AE186" s="18" t="s">
        <v>48</v>
      </c>
      <c r="AF186" s="22" t="s">
        <v>48</v>
      </c>
      <c r="AG186" s="18">
        <v>354</v>
      </c>
      <c r="AH186" s="21">
        <v>1.3560000000000001</v>
      </c>
      <c r="AI186" s="4" t="s">
        <v>2082</v>
      </c>
      <c r="AJ186" s="2" t="s">
        <v>2083</v>
      </c>
    </row>
    <row r="187" spans="1:36">
      <c r="A187" s="18" t="s">
        <v>2084</v>
      </c>
      <c r="B187" s="16" t="str">
        <f t="shared" si="2"/>
        <v>dd_Smed_v4_351_0_1</v>
      </c>
      <c r="C187" s="17" t="s">
        <v>1615</v>
      </c>
      <c r="D187" s="18" t="s">
        <v>38</v>
      </c>
      <c r="E187" s="17"/>
      <c r="F187" s="19" t="s">
        <v>48</v>
      </c>
      <c r="G187" s="18" t="s">
        <v>48</v>
      </c>
      <c r="H187" s="18" t="s">
        <v>48</v>
      </c>
      <c r="I187" s="18" t="s">
        <v>48</v>
      </c>
      <c r="J187" s="19" t="s">
        <v>1800</v>
      </c>
      <c r="K187" s="18" t="s">
        <v>1529</v>
      </c>
      <c r="L187" s="20">
        <v>1.2700000000000001E-32</v>
      </c>
      <c r="M187" s="18" t="s">
        <v>1801</v>
      </c>
      <c r="N187" s="19" t="s">
        <v>44</v>
      </c>
      <c r="O187" s="18" t="s">
        <v>2085</v>
      </c>
      <c r="P187" s="19" t="s">
        <v>2086</v>
      </c>
      <c r="Q187" s="19">
        <v>967</v>
      </c>
      <c r="R187" s="18">
        <v>0.82599999999999996</v>
      </c>
      <c r="S187" s="18" t="s">
        <v>47</v>
      </c>
      <c r="T187" s="18">
        <v>0</v>
      </c>
      <c r="U187" s="18" t="s">
        <v>48</v>
      </c>
      <c r="V187" s="21">
        <v>0.01</v>
      </c>
      <c r="W187" s="18" t="s">
        <v>49</v>
      </c>
      <c r="X187" s="19" t="s">
        <v>2087</v>
      </c>
      <c r="Y187" s="18" t="s">
        <v>2088</v>
      </c>
      <c r="Z187" s="18" t="s">
        <v>2089</v>
      </c>
      <c r="AA187" s="18" t="s">
        <v>2090</v>
      </c>
      <c r="AB187" s="18" t="s">
        <v>2091</v>
      </c>
      <c r="AC187" s="19" t="s">
        <v>585</v>
      </c>
      <c r="AD187" s="18">
        <v>24</v>
      </c>
      <c r="AE187" s="18">
        <v>0.83499999999999996</v>
      </c>
      <c r="AF187" s="22">
        <v>3.13</v>
      </c>
      <c r="AG187" s="18">
        <v>2761</v>
      </c>
      <c r="AH187" s="21">
        <v>1.7270000000000001</v>
      </c>
      <c r="AI187" s="4" t="s">
        <v>2092</v>
      </c>
      <c r="AJ187" s="2" t="s">
        <v>2093</v>
      </c>
    </row>
    <row r="188" spans="1:36">
      <c r="A188" s="18" t="s">
        <v>2094</v>
      </c>
      <c r="B188" s="16" t="str">
        <f t="shared" si="2"/>
        <v>dd_Smed_v4_3852_0_1</v>
      </c>
      <c r="C188" s="17" t="s">
        <v>1615</v>
      </c>
      <c r="D188" s="18" t="s">
        <v>38</v>
      </c>
      <c r="E188" s="17"/>
      <c r="F188" s="19" t="s">
        <v>297</v>
      </c>
      <c r="G188" s="18" t="s">
        <v>298</v>
      </c>
      <c r="H188" s="18" t="s">
        <v>41</v>
      </c>
      <c r="I188" s="18">
        <v>3</v>
      </c>
      <c r="J188" s="19" t="s">
        <v>1654</v>
      </c>
      <c r="K188" s="18" t="s">
        <v>1529</v>
      </c>
      <c r="L188" s="20">
        <v>5.0700000000000002E-22</v>
      </c>
      <c r="M188" s="18" t="s">
        <v>2095</v>
      </c>
      <c r="N188" s="19" t="s">
        <v>44</v>
      </c>
      <c r="O188" s="18" t="s">
        <v>2096</v>
      </c>
      <c r="P188" s="19" t="s">
        <v>2097</v>
      </c>
      <c r="Q188" s="19">
        <v>596</v>
      </c>
      <c r="R188" s="18">
        <v>0.64200000000000002</v>
      </c>
      <c r="S188" s="18" t="s">
        <v>47</v>
      </c>
      <c r="T188" s="18">
        <v>0</v>
      </c>
      <c r="U188" s="18" t="s">
        <v>48</v>
      </c>
      <c r="V188" s="21">
        <v>0.36</v>
      </c>
      <c r="W188" s="18" t="s">
        <v>49</v>
      </c>
      <c r="X188" s="19" t="s">
        <v>2098</v>
      </c>
      <c r="Y188" s="18" t="s">
        <v>2099</v>
      </c>
      <c r="Z188" s="18" t="s">
        <v>2100</v>
      </c>
      <c r="AA188" s="18" t="s">
        <v>2101</v>
      </c>
      <c r="AB188" s="18" t="s">
        <v>2102</v>
      </c>
      <c r="AC188" s="19" t="s">
        <v>55</v>
      </c>
      <c r="AD188" s="18">
        <v>13</v>
      </c>
      <c r="AE188" s="18">
        <v>0.71299999999999997</v>
      </c>
      <c r="AF188" s="22">
        <v>1.62</v>
      </c>
      <c r="AG188" s="18">
        <v>2389</v>
      </c>
      <c r="AH188" s="21">
        <v>1.8049999999999999</v>
      </c>
      <c r="AI188" s="4" t="s">
        <v>2103</v>
      </c>
      <c r="AJ188" s="2" t="s">
        <v>2104</v>
      </c>
    </row>
    <row r="189" spans="1:36">
      <c r="A189" s="18" t="s">
        <v>2105</v>
      </c>
      <c r="B189" s="16" t="str">
        <f t="shared" si="2"/>
        <v>dd_Smed_v4_412_0_1</v>
      </c>
      <c r="C189" s="17" t="s">
        <v>1615</v>
      </c>
      <c r="D189" s="18" t="s">
        <v>38</v>
      </c>
      <c r="E189" s="32" t="s">
        <v>1860</v>
      </c>
      <c r="F189" s="19" t="s">
        <v>48</v>
      </c>
      <c r="G189" s="18" t="s">
        <v>48</v>
      </c>
      <c r="H189" s="18" t="s">
        <v>48</v>
      </c>
      <c r="I189" s="18" t="s">
        <v>48</v>
      </c>
      <c r="J189" s="19" t="s">
        <v>1861</v>
      </c>
      <c r="K189" s="18" t="s">
        <v>1862</v>
      </c>
      <c r="L189" s="20">
        <v>3.2800000000000002E-12</v>
      </c>
      <c r="M189" s="18" t="s">
        <v>1863</v>
      </c>
      <c r="N189" s="19" t="s">
        <v>44</v>
      </c>
      <c r="O189" s="18" t="s">
        <v>2106</v>
      </c>
      <c r="P189" s="19" t="s">
        <v>2107</v>
      </c>
      <c r="Q189" s="19">
        <v>77</v>
      </c>
      <c r="R189" s="18">
        <v>0.74199999999999999</v>
      </c>
      <c r="S189" s="18" t="s">
        <v>47</v>
      </c>
      <c r="T189" s="18">
        <v>0</v>
      </c>
      <c r="U189" s="18" t="s">
        <v>48</v>
      </c>
      <c r="V189" s="21">
        <v>0.69799999999999995</v>
      </c>
      <c r="W189" s="18" t="s">
        <v>49</v>
      </c>
      <c r="X189" s="19" t="s">
        <v>2108</v>
      </c>
      <c r="Y189" s="18">
        <v>1.1E-21</v>
      </c>
      <c r="Z189" s="18" t="s">
        <v>1867</v>
      </c>
      <c r="AA189" s="18" t="s">
        <v>1868</v>
      </c>
      <c r="AB189" s="18" t="s">
        <v>1869</v>
      </c>
      <c r="AC189" s="19" t="s">
        <v>48</v>
      </c>
      <c r="AD189" s="18" t="s">
        <v>48</v>
      </c>
      <c r="AE189" s="18" t="s">
        <v>48</v>
      </c>
      <c r="AF189" s="22" t="s">
        <v>48</v>
      </c>
      <c r="AG189" s="18">
        <v>341</v>
      </c>
      <c r="AH189" s="21">
        <v>1.4730000000000001</v>
      </c>
      <c r="AI189" s="4" t="s">
        <v>2109</v>
      </c>
      <c r="AJ189" s="2" t="s">
        <v>2110</v>
      </c>
    </row>
    <row r="190" spans="1:36">
      <c r="A190" s="18" t="s">
        <v>2111</v>
      </c>
      <c r="B190" s="16" t="str">
        <f t="shared" si="2"/>
        <v>dd_Smed_v4_4540_0_1</v>
      </c>
      <c r="C190" s="17" t="s">
        <v>1615</v>
      </c>
      <c r="D190" s="18" t="s">
        <v>38</v>
      </c>
      <c r="E190" s="17"/>
      <c r="F190" s="19" t="s">
        <v>48</v>
      </c>
      <c r="G190" s="18" t="s">
        <v>48</v>
      </c>
      <c r="H190" s="18" t="s">
        <v>48</v>
      </c>
      <c r="I190" s="18" t="s">
        <v>48</v>
      </c>
      <c r="J190" s="19" t="s">
        <v>1800</v>
      </c>
      <c r="K190" s="18" t="s">
        <v>1529</v>
      </c>
      <c r="L190" s="20">
        <v>3.9E-18</v>
      </c>
      <c r="M190" s="18" t="s">
        <v>1801</v>
      </c>
      <c r="N190" s="19" t="s">
        <v>44</v>
      </c>
      <c r="O190" s="18" t="s">
        <v>2112</v>
      </c>
      <c r="P190" s="19" t="s">
        <v>2113</v>
      </c>
      <c r="Q190" s="19">
        <v>302</v>
      </c>
      <c r="R190" s="21">
        <v>0.74299999999999999</v>
      </c>
      <c r="S190" s="18" t="s">
        <v>47</v>
      </c>
      <c r="T190" s="18">
        <v>0</v>
      </c>
      <c r="U190" s="18" t="s">
        <v>48</v>
      </c>
      <c r="V190" s="21">
        <v>0.182</v>
      </c>
      <c r="W190" s="18" t="s">
        <v>49</v>
      </c>
      <c r="X190" s="19" t="s">
        <v>2114</v>
      </c>
      <c r="Y190" s="18">
        <v>5.8899999999999996E-45</v>
      </c>
      <c r="Z190" s="18" t="s">
        <v>2013</v>
      </c>
      <c r="AA190" s="18" t="s">
        <v>2014</v>
      </c>
      <c r="AB190" s="18" t="s">
        <v>2015</v>
      </c>
      <c r="AC190" s="19" t="s">
        <v>293</v>
      </c>
      <c r="AD190" s="18">
        <v>9</v>
      </c>
      <c r="AE190" s="18">
        <v>0.61799999999999999</v>
      </c>
      <c r="AF190" s="22">
        <v>1.67</v>
      </c>
      <c r="AG190" s="18">
        <v>1843</v>
      </c>
      <c r="AH190" s="21">
        <v>2.15</v>
      </c>
      <c r="AI190" s="4" t="s">
        <v>2115</v>
      </c>
      <c r="AJ190" s="2" t="s">
        <v>2116</v>
      </c>
    </row>
    <row r="191" spans="1:36">
      <c r="A191" s="18" t="s">
        <v>2117</v>
      </c>
      <c r="B191" s="16" t="str">
        <f t="shared" si="2"/>
        <v>dd_Smed_v4_456_0_1</v>
      </c>
      <c r="C191" s="17" t="s">
        <v>1615</v>
      </c>
      <c r="D191" s="18" t="s">
        <v>38</v>
      </c>
      <c r="E191" s="17" t="s">
        <v>2118</v>
      </c>
      <c r="F191" s="19" t="s">
        <v>2119</v>
      </c>
      <c r="G191" s="18" t="s">
        <v>2120</v>
      </c>
      <c r="H191" s="18" t="s">
        <v>1529</v>
      </c>
      <c r="I191" s="18">
        <v>1</v>
      </c>
      <c r="J191" s="19" t="s">
        <v>2121</v>
      </c>
      <c r="K191" s="18" t="s">
        <v>1529</v>
      </c>
      <c r="L191" s="20">
        <v>1.48E-92</v>
      </c>
      <c r="M191" s="18" t="s">
        <v>2122</v>
      </c>
      <c r="N191" s="19" t="s">
        <v>44</v>
      </c>
      <c r="O191" s="18" t="s">
        <v>2123</v>
      </c>
      <c r="P191" s="19" t="s">
        <v>2124</v>
      </c>
      <c r="Q191" s="19">
        <v>461</v>
      </c>
      <c r="R191" s="18">
        <v>0.73499999999999999</v>
      </c>
      <c r="S191" s="18" t="s">
        <v>47</v>
      </c>
      <c r="T191" s="18">
        <v>0</v>
      </c>
      <c r="U191" s="18" t="s">
        <v>48</v>
      </c>
      <c r="V191" s="21">
        <v>0.627</v>
      </c>
      <c r="W191" s="18" t="s">
        <v>49</v>
      </c>
      <c r="X191" s="19" t="s">
        <v>2125</v>
      </c>
      <c r="Y191" s="18" t="s">
        <v>2126</v>
      </c>
      <c r="Z191" s="18" t="s">
        <v>2127</v>
      </c>
      <c r="AA191" s="18" t="s">
        <v>2128</v>
      </c>
      <c r="AB191" s="18" t="s">
        <v>2129</v>
      </c>
      <c r="AC191" s="19" t="s">
        <v>510</v>
      </c>
      <c r="AD191" s="18">
        <v>17</v>
      </c>
      <c r="AE191" s="18">
        <v>0.93799999999999994</v>
      </c>
      <c r="AF191" s="22">
        <v>2.63</v>
      </c>
      <c r="AG191" s="18">
        <v>7504</v>
      </c>
      <c r="AH191" s="21">
        <v>1.865</v>
      </c>
      <c r="AI191" s="4" t="s">
        <v>2130</v>
      </c>
      <c r="AJ191" s="2" t="s">
        <v>2131</v>
      </c>
    </row>
    <row r="192" spans="1:36">
      <c r="A192" s="18" t="s">
        <v>2132</v>
      </c>
      <c r="B192" s="16" t="str">
        <f t="shared" si="2"/>
        <v>dd_Smed_v4_4737_0_1</v>
      </c>
      <c r="C192" s="17" t="s">
        <v>1615</v>
      </c>
      <c r="D192" s="18" t="s">
        <v>38</v>
      </c>
      <c r="E192" s="17" t="s">
        <v>2133</v>
      </c>
      <c r="F192" s="19" t="s">
        <v>48</v>
      </c>
      <c r="G192" s="18" t="s">
        <v>48</v>
      </c>
      <c r="H192" s="18" t="s">
        <v>48</v>
      </c>
      <c r="I192" s="18" t="s">
        <v>48</v>
      </c>
      <c r="J192" s="19" t="s">
        <v>2134</v>
      </c>
      <c r="K192" s="18" t="s">
        <v>545</v>
      </c>
      <c r="L192" s="20">
        <v>1.7199999999999999E-11</v>
      </c>
      <c r="M192" s="18" t="s">
        <v>2135</v>
      </c>
      <c r="N192" s="19" t="s">
        <v>44</v>
      </c>
      <c r="O192" s="18" t="s">
        <v>2136</v>
      </c>
      <c r="P192" s="19" t="s">
        <v>2137</v>
      </c>
      <c r="Q192" s="19">
        <v>882</v>
      </c>
      <c r="R192" s="18">
        <v>0.72899999999999998</v>
      </c>
      <c r="S192" s="18" t="s">
        <v>47</v>
      </c>
      <c r="T192" s="18">
        <v>0</v>
      </c>
      <c r="U192" s="18" t="s">
        <v>48</v>
      </c>
      <c r="V192" s="21">
        <v>0.67500000000000004</v>
      </c>
      <c r="W192" s="18" t="s">
        <v>49</v>
      </c>
      <c r="X192" s="19" t="s">
        <v>2138</v>
      </c>
      <c r="Y192" s="18" t="s">
        <v>2139</v>
      </c>
      <c r="Z192" s="18" t="s">
        <v>2140</v>
      </c>
      <c r="AA192" s="18" t="s">
        <v>2141</v>
      </c>
      <c r="AB192" s="18" t="s">
        <v>2142</v>
      </c>
      <c r="AC192" s="19" t="s">
        <v>55</v>
      </c>
      <c r="AD192" s="18">
        <v>14</v>
      </c>
      <c r="AE192" s="18">
        <v>0.54500000000000004</v>
      </c>
      <c r="AF192" s="22">
        <v>0.81</v>
      </c>
      <c r="AG192" s="18">
        <v>2464</v>
      </c>
      <c r="AH192" s="21">
        <v>1.4850000000000001</v>
      </c>
      <c r="AI192" s="4" t="s">
        <v>2143</v>
      </c>
      <c r="AJ192" s="2" t="s">
        <v>2144</v>
      </c>
    </row>
    <row r="193" spans="1:36">
      <c r="A193" s="18" t="s">
        <v>2145</v>
      </c>
      <c r="B193" s="16" t="str">
        <f t="shared" si="2"/>
        <v>dd_Smed_v4_497_0_1</v>
      </c>
      <c r="C193" s="17" t="s">
        <v>1615</v>
      </c>
      <c r="D193" s="18" t="s">
        <v>38</v>
      </c>
      <c r="E193" s="17"/>
      <c r="F193" s="19" t="s">
        <v>1893</v>
      </c>
      <c r="G193" s="18" t="s">
        <v>1894</v>
      </c>
      <c r="H193" s="18" t="s">
        <v>1529</v>
      </c>
      <c r="I193" s="18">
        <v>1</v>
      </c>
      <c r="J193" s="19" t="s">
        <v>2019</v>
      </c>
      <c r="K193" s="18" t="s">
        <v>1529</v>
      </c>
      <c r="L193" s="20">
        <v>7.4799999999999994E-14</v>
      </c>
      <c r="M193" s="18" t="s">
        <v>2146</v>
      </c>
      <c r="N193" s="19" t="s">
        <v>44</v>
      </c>
      <c r="O193" s="18" t="s">
        <v>2147</v>
      </c>
      <c r="P193" s="19" t="s">
        <v>2148</v>
      </c>
      <c r="Q193" s="19">
        <v>262</v>
      </c>
      <c r="R193" s="18">
        <v>0.76</v>
      </c>
      <c r="S193" s="18" t="s">
        <v>47</v>
      </c>
      <c r="T193" s="18">
        <v>1</v>
      </c>
      <c r="U193" s="18" t="s">
        <v>1294</v>
      </c>
      <c r="V193" s="21">
        <v>0.65200000000000002</v>
      </c>
      <c r="W193" s="18" t="s">
        <v>49</v>
      </c>
      <c r="X193" s="19" t="s">
        <v>2149</v>
      </c>
      <c r="Y193" s="18">
        <v>4.4999999999999999E-45</v>
      </c>
      <c r="Z193" s="18" t="s">
        <v>1900</v>
      </c>
      <c r="AA193" s="18" t="s">
        <v>1901</v>
      </c>
      <c r="AB193" s="18" t="s">
        <v>1902</v>
      </c>
      <c r="AC193" s="19" t="s">
        <v>48</v>
      </c>
      <c r="AD193" s="18" t="s">
        <v>48</v>
      </c>
      <c r="AE193" s="18" t="s">
        <v>48</v>
      </c>
      <c r="AF193" s="22" t="s">
        <v>48</v>
      </c>
      <c r="AG193" s="18">
        <v>472</v>
      </c>
      <c r="AH193" s="21">
        <v>1.357</v>
      </c>
      <c r="AI193" s="4" t="s">
        <v>2150</v>
      </c>
      <c r="AJ193" s="2" t="s">
        <v>2151</v>
      </c>
    </row>
    <row r="194" spans="1:36">
      <c r="A194" s="18" t="s">
        <v>2152</v>
      </c>
      <c r="B194" s="16" t="str">
        <f t="shared" si="2"/>
        <v>dd_Smed_v4_51_1_1</v>
      </c>
      <c r="C194" s="17" t="s">
        <v>1615</v>
      </c>
      <c r="D194" s="18" t="s">
        <v>38</v>
      </c>
      <c r="E194" s="17"/>
      <c r="F194" s="19" t="s">
        <v>1893</v>
      </c>
      <c r="G194" s="18" t="s">
        <v>1894</v>
      </c>
      <c r="H194" s="18" t="s">
        <v>1529</v>
      </c>
      <c r="I194" s="18">
        <v>2</v>
      </c>
      <c r="J194" s="19" t="s">
        <v>1895</v>
      </c>
      <c r="K194" s="18" t="s">
        <v>1529</v>
      </c>
      <c r="L194" s="20">
        <v>9.5900000000000006E-19</v>
      </c>
      <c r="M194" s="18" t="s">
        <v>1896</v>
      </c>
      <c r="N194" s="19" t="s">
        <v>44</v>
      </c>
      <c r="O194" s="18" t="s">
        <v>2153</v>
      </c>
      <c r="P194" s="19" t="s">
        <v>2154</v>
      </c>
      <c r="Q194" s="19">
        <v>251</v>
      </c>
      <c r="R194" s="18">
        <v>0.83399999999999996</v>
      </c>
      <c r="S194" s="18" t="s">
        <v>47</v>
      </c>
      <c r="T194" s="18">
        <v>0</v>
      </c>
      <c r="U194" s="18" t="s">
        <v>48</v>
      </c>
      <c r="V194" s="21">
        <v>0.252</v>
      </c>
      <c r="W194" s="18" t="s">
        <v>49</v>
      </c>
      <c r="X194" s="19" t="s">
        <v>2155</v>
      </c>
      <c r="Y194" s="18">
        <v>1.7000000000000001E-50</v>
      </c>
      <c r="Z194" s="18" t="s">
        <v>1900</v>
      </c>
      <c r="AA194" s="18" t="s">
        <v>1901</v>
      </c>
      <c r="AB194" s="18" t="s">
        <v>1902</v>
      </c>
      <c r="AC194" s="19" t="s">
        <v>48</v>
      </c>
      <c r="AD194" s="18" t="s">
        <v>48</v>
      </c>
      <c r="AE194" s="18" t="s">
        <v>48</v>
      </c>
      <c r="AF194" s="22" t="s">
        <v>48</v>
      </c>
      <c r="AG194" s="18">
        <v>893</v>
      </c>
      <c r="AH194" s="21">
        <v>1.5649999999999999</v>
      </c>
      <c r="AI194" s="4" t="s">
        <v>2156</v>
      </c>
      <c r="AJ194" s="2" t="s">
        <v>2157</v>
      </c>
    </row>
    <row r="195" spans="1:36">
      <c r="A195" s="18" t="s">
        <v>2158</v>
      </c>
      <c r="B195" s="16" t="str">
        <f t="shared" ref="B195:B258" si="3">HYPERLINK(AI195,AJ195)</f>
        <v>dd_Smed_v4_51_0_1</v>
      </c>
      <c r="C195" s="17" t="s">
        <v>1615</v>
      </c>
      <c r="D195" s="18" t="s">
        <v>38</v>
      </c>
      <c r="E195" s="17"/>
      <c r="F195" s="19" t="s">
        <v>1893</v>
      </c>
      <c r="G195" s="18" t="s">
        <v>1894</v>
      </c>
      <c r="H195" s="18" t="s">
        <v>1529</v>
      </c>
      <c r="I195" s="18">
        <v>1</v>
      </c>
      <c r="J195" s="19" t="s">
        <v>2019</v>
      </c>
      <c r="K195" s="18" t="s">
        <v>1529</v>
      </c>
      <c r="L195" s="18">
        <v>8.2000000000000003E-2</v>
      </c>
      <c r="M195" s="18" t="s">
        <v>2020</v>
      </c>
      <c r="N195" s="19" t="s">
        <v>44</v>
      </c>
      <c r="O195" s="18" t="s">
        <v>2159</v>
      </c>
      <c r="P195" s="19" t="s">
        <v>2160</v>
      </c>
      <c r="Q195" s="19">
        <v>246</v>
      </c>
      <c r="R195" s="18">
        <v>0.83</v>
      </c>
      <c r="S195" s="18" t="s">
        <v>47</v>
      </c>
      <c r="T195" s="18">
        <v>0</v>
      </c>
      <c r="U195" s="18" t="s">
        <v>48</v>
      </c>
      <c r="V195" s="21">
        <v>0.109</v>
      </c>
      <c r="W195" s="18" t="s">
        <v>49</v>
      </c>
      <c r="X195" s="19" t="s">
        <v>2161</v>
      </c>
      <c r="Y195" s="18">
        <v>1.7000000000000001E-47</v>
      </c>
      <c r="Z195" s="18" t="s">
        <v>1900</v>
      </c>
      <c r="AA195" s="18" t="s">
        <v>1901</v>
      </c>
      <c r="AB195" s="18" t="s">
        <v>1902</v>
      </c>
      <c r="AC195" s="19" t="s">
        <v>48</v>
      </c>
      <c r="AD195" s="18" t="s">
        <v>48</v>
      </c>
      <c r="AE195" s="18" t="s">
        <v>48</v>
      </c>
      <c r="AF195" s="22" t="s">
        <v>48</v>
      </c>
      <c r="AG195" s="18">
        <v>269</v>
      </c>
      <c r="AH195" s="21">
        <v>1.464</v>
      </c>
      <c r="AI195" s="4" t="s">
        <v>2156</v>
      </c>
      <c r="AJ195" s="2" t="s">
        <v>2162</v>
      </c>
    </row>
    <row r="196" spans="1:36">
      <c r="A196" s="18" t="s">
        <v>2163</v>
      </c>
      <c r="B196" s="16" t="str">
        <f t="shared" si="3"/>
        <v>dd_Smed_v4_6335_0_1</v>
      </c>
      <c r="C196" s="17" t="s">
        <v>1615</v>
      </c>
      <c r="D196" s="18" t="s">
        <v>38</v>
      </c>
      <c r="E196" s="17"/>
      <c r="F196" s="19" t="s">
        <v>1694</v>
      </c>
      <c r="G196" s="18" t="s">
        <v>1695</v>
      </c>
      <c r="H196" s="18" t="s">
        <v>1529</v>
      </c>
      <c r="I196" s="18">
        <v>1</v>
      </c>
      <c r="J196" s="19" t="s">
        <v>2164</v>
      </c>
      <c r="K196" s="18" t="s">
        <v>1529</v>
      </c>
      <c r="L196" s="20">
        <v>2.36E-7</v>
      </c>
      <c r="M196" s="18" t="s">
        <v>2165</v>
      </c>
      <c r="N196" s="19" t="s">
        <v>44</v>
      </c>
      <c r="O196" s="18" t="s">
        <v>2166</v>
      </c>
      <c r="P196" s="19" t="s">
        <v>2167</v>
      </c>
      <c r="Q196" s="19">
        <v>495</v>
      </c>
      <c r="R196" s="18">
        <v>0.79100000000000004</v>
      </c>
      <c r="S196" s="18" t="s">
        <v>47</v>
      </c>
      <c r="T196" s="18">
        <v>0</v>
      </c>
      <c r="U196" s="18" t="s">
        <v>48</v>
      </c>
      <c r="V196" s="21">
        <v>0.67500000000000004</v>
      </c>
      <c r="W196" s="18" t="s">
        <v>49</v>
      </c>
      <c r="X196" s="19" t="s">
        <v>2168</v>
      </c>
      <c r="Y196" s="18" t="s">
        <v>2169</v>
      </c>
      <c r="Z196" s="18" t="s">
        <v>1703</v>
      </c>
      <c r="AA196" s="18" t="s">
        <v>1704</v>
      </c>
      <c r="AB196" s="18" t="s">
        <v>1705</v>
      </c>
      <c r="AC196" s="19" t="s">
        <v>48</v>
      </c>
      <c r="AD196" s="18" t="s">
        <v>48</v>
      </c>
      <c r="AE196" s="18" t="s">
        <v>48</v>
      </c>
      <c r="AF196" s="22" t="s">
        <v>48</v>
      </c>
      <c r="AG196" s="18">
        <v>64</v>
      </c>
      <c r="AH196" s="21">
        <v>1.232</v>
      </c>
      <c r="AI196" s="4" t="s">
        <v>2170</v>
      </c>
      <c r="AJ196" s="2" t="s">
        <v>2171</v>
      </c>
    </row>
    <row r="197" spans="1:36">
      <c r="A197" s="18" t="s">
        <v>2172</v>
      </c>
      <c r="B197" s="16" t="str">
        <f t="shared" si="3"/>
        <v>dd_Smed_v4_6962_0_1</v>
      </c>
      <c r="C197" s="17" t="s">
        <v>1615</v>
      </c>
      <c r="D197" s="18" t="s">
        <v>38</v>
      </c>
      <c r="E197" s="17"/>
      <c r="F197" s="19" t="s">
        <v>297</v>
      </c>
      <c r="G197" s="18" t="s">
        <v>298</v>
      </c>
      <c r="H197" s="18" t="s">
        <v>41</v>
      </c>
      <c r="I197" s="18">
        <v>4</v>
      </c>
      <c r="J197" s="19" t="s">
        <v>1654</v>
      </c>
      <c r="K197" s="18" t="s">
        <v>1529</v>
      </c>
      <c r="L197" s="20">
        <v>3.01E-27</v>
      </c>
      <c r="M197" s="18" t="s">
        <v>2173</v>
      </c>
      <c r="N197" s="19" t="s">
        <v>44</v>
      </c>
      <c r="O197" s="18" t="s">
        <v>2174</v>
      </c>
      <c r="P197" s="19" t="s">
        <v>2175</v>
      </c>
      <c r="Q197" s="19">
        <v>597</v>
      </c>
      <c r="R197" s="18">
        <v>0.74</v>
      </c>
      <c r="S197" s="18" t="s">
        <v>47</v>
      </c>
      <c r="T197" s="18">
        <v>1</v>
      </c>
      <c r="U197" s="18" t="s">
        <v>700</v>
      </c>
      <c r="V197" s="21">
        <v>0.52200000000000002</v>
      </c>
      <c r="W197" s="18" t="s">
        <v>49</v>
      </c>
      <c r="X197" s="19" t="s">
        <v>2176</v>
      </c>
      <c r="Y197" s="18" t="s">
        <v>2177</v>
      </c>
      <c r="Z197" s="18" t="s">
        <v>2178</v>
      </c>
      <c r="AA197" s="18" t="s">
        <v>1649</v>
      </c>
      <c r="AB197" s="18" t="s">
        <v>1650</v>
      </c>
      <c r="AC197" s="19" t="s">
        <v>585</v>
      </c>
      <c r="AD197" s="18">
        <v>24</v>
      </c>
      <c r="AE197" s="18">
        <v>0.57299999999999995</v>
      </c>
      <c r="AF197" s="22">
        <v>0.56000000000000005</v>
      </c>
      <c r="AG197" s="18">
        <v>1471</v>
      </c>
      <c r="AH197" s="21">
        <v>1.3560000000000001</v>
      </c>
      <c r="AI197" s="4" t="s">
        <v>2179</v>
      </c>
      <c r="AJ197" s="2" t="s">
        <v>2180</v>
      </c>
    </row>
    <row r="198" spans="1:36">
      <c r="A198" s="18" t="s">
        <v>2181</v>
      </c>
      <c r="B198" s="16" t="str">
        <f t="shared" si="3"/>
        <v>dd_Smed_v4_7096_0_1</v>
      </c>
      <c r="C198" s="17" t="s">
        <v>1615</v>
      </c>
      <c r="D198" s="18" t="s">
        <v>38</v>
      </c>
      <c r="E198" s="17"/>
      <c r="F198" s="19" t="s">
        <v>1666</v>
      </c>
      <c r="G198" s="18" t="s">
        <v>1667</v>
      </c>
      <c r="H198" s="18" t="s">
        <v>1529</v>
      </c>
      <c r="I198" s="18">
        <v>1</v>
      </c>
      <c r="J198" s="19" t="s">
        <v>1668</v>
      </c>
      <c r="K198" s="18" t="s">
        <v>1529</v>
      </c>
      <c r="L198" s="20">
        <v>1.2999999999999999E-67</v>
      </c>
      <c r="M198" s="18" t="s">
        <v>1669</v>
      </c>
      <c r="N198" s="19" t="s">
        <v>44</v>
      </c>
      <c r="O198" s="18" t="s">
        <v>2182</v>
      </c>
      <c r="P198" s="19" t="s">
        <v>2183</v>
      </c>
      <c r="Q198" s="19">
        <v>489</v>
      </c>
      <c r="R198" s="18">
        <v>0.68100000000000005</v>
      </c>
      <c r="S198" s="18" t="s">
        <v>47</v>
      </c>
      <c r="T198" s="18">
        <v>0</v>
      </c>
      <c r="U198" s="18" t="s">
        <v>48</v>
      </c>
      <c r="V198" s="21">
        <v>0.57499999999999996</v>
      </c>
      <c r="W198" s="18" t="s">
        <v>49</v>
      </c>
      <c r="X198" s="19" t="s">
        <v>2184</v>
      </c>
      <c r="Y198" s="18" t="s">
        <v>2185</v>
      </c>
      <c r="Z198" s="18" t="s">
        <v>2186</v>
      </c>
      <c r="AA198" s="18" t="s">
        <v>1675</v>
      </c>
      <c r="AB198" s="18" t="s">
        <v>1676</v>
      </c>
      <c r="AC198" s="19" t="s">
        <v>337</v>
      </c>
      <c r="AD198" s="18">
        <v>30</v>
      </c>
      <c r="AE198" s="18">
        <v>0.57399999999999995</v>
      </c>
      <c r="AF198" s="22">
        <v>0.43</v>
      </c>
      <c r="AG198" s="18">
        <v>721</v>
      </c>
      <c r="AH198" s="21">
        <v>1.325</v>
      </c>
      <c r="AI198" s="4" t="s">
        <v>2187</v>
      </c>
      <c r="AJ198" s="2" t="s">
        <v>2188</v>
      </c>
    </row>
    <row r="199" spans="1:36">
      <c r="A199" s="18" t="s">
        <v>2189</v>
      </c>
      <c r="B199" s="16" t="str">
        <f t="shared" si="3"/>
        <v>dd_Smed_v4_73979_0_1</v>
      </c>
      <c r="C199" s="17" t="s">
        <v>1615</v>
      </c>
      <c r="D199" s="18" t="s">
        <v>38</v>
      </c>
      <c r="E199" s="17"/>
      <c r="F199" s="19" t="s">
        <v>2190</v>
      </c>
      <c r="G199" s="18" t="s">
        <v>2191</v>
      </c>
      <c r="H199" s="18" t="s">
        <v>1529</v>
      </c>
      <c r="I199" s="18">
        <v>2</v>
      </c>
      <c r="J199" s="19" t="s">
        <v>2192</v>
      </c>
      <c r="K199" s="18" t="s">
        <v>1529</v>
      </c>
      <c r="L199" s="20">
        <v>4.0199999999999998E-9</v>
      </c>
      <c r="M199" s="18" t="s">
        <v>2193</v>
      </c>
      <c r="N199" s="19" t="s">
        <v>44</v>
      </c>
      <c r="O199" s="18" t="s">
        <v>2194</v>
      </c>
      <c r="P199" s="19" t="s">
        <v>2195</v>
      </c>
      <c r="Q199" s="19">
        <v>73</v>
      </c>
      <c r="R199" s="18">
        <v>0.747</v>
      </c>
      <c r="S199" s="18" t="s">
        <v>47</v>
      </c>
      <c r="T199" s="18">
        <v>0</v>
      </c>
      <c r="U199" s="18" t="s">
        <v>48</v>
      </c>
      <c r="V199" s="21">
        <v>0.77300000000000002</v>
      </c>
      <c r="W199" s="18" t="s">
        <v>49</v>
      </c>
      <c r="X199" s="19" t="s">
        <v>2196</v>
      </c>
      <c r="Y199" s="18">
        <v>9.3200000000000001E-8</v>
      </c>
      <c r="Z199" s="18" t="s">
        <v>2197</v>
      </c>
      <c r="AA199" s="18" t="s">
        <v>2198</v>
      </c>
      <c r="AB199" s="18" t="s">
        <v>2199</v>
      </c>
      <c r="AC199" s="19" t="s">
        <v>48</v>
      </c>
      <c r="AD199" s="18" t="s">
        <v>48</v>
      </c>
      <c r="AE199" s="18" t="s">
        <v>48</v>
      </c>
      <c r="AF199" s="22" t="s">
        <v>48</v>
      </c>
      <c r="AG199" s="18">
        <v>224</v>
      </c>
      <c r="AH199" s="21">
        <v>1.2889999999999999</v>
      </c>
      <c r="AI199" s="4" t="s">
        <v>2200</v>
      </c>
      <c r="AJ199" s="2" t="s">
        <v>2201</v>
      </c>
    </row>
    <row r="200" spans="1:36">
      <c r="A200" s="18" t="s">
        <v>2202</v>
      </c>
      <c r="B200" s="16" t="str">
        <f t="shared" si="3"/>
        <v>dd_Smed_v4_75096_0_1</v>
      </c>
      <c r="C200" s="17" t="s">
        <v>1615</v>
      </c>
      <c r="D200" s="18" t="s">
        <v>38</v>
      </c>
      <c r="E200" s="17" t="s">
        <v>2203</v>
      </c>
      <c r="F200" s="19" t="s">
        <v>48</v>
      </c>
      <c r="G200" s="18" t="s">
        <v>48</v>
      </c>
      <c r="H200" s="18" t="s">
        <v>48</v>
      </c>
      <c r="I200" s="18" t="s">
        <v>48</v>
      </c>
      <c r="J200" s="19" t="s">
        <v>2204</v>
      </c>
      <c r="K200" s="18" t="s">
        <v>1529</v>
      </c>
      <c r="L200" s="18">
        <v>1E-3</v>
      </c>
      <c r="M200" s="18" t="s">
        <v>2205</v>
      </c>
      <c r="N200" s="19" t="s">
        <v>44</v>
      </c>
      <c r="O200" s="18" t="s">
        <v>2206</v>
      </c>
      <c r="P200" s="19" t="s">
        <v>2207</v>
      </c>
      <c r="Q200" s="19">
        <v>108</v>
      </c>
      <c r="R200" s="21">
        <v>0.39</v>
      </c>
      <c r="S200" s="18" t="s">
        <v>47</v>
      </c>
      <c r="T200" s="18">
        <v>0</v>
      </c>
      <c r="U200" s="18" t="s">
        <v>48</v>
      </c>
      <c r="V200" s="21">
        <v>0.54800000000000004</v>
      </c>
      <c r="W200" s="18" t="s">
        <v>49</v>
      </c>
      <c r="X200" s="19" t="s">
        <v>2208</v>
      </c>
      <c r="Y200" s="18">
        <v>2.33E-12</v>
      </c>
      <c r="Z200" s="18" t="s">
        <v>2013</v>
      </c>
      <c r="AA200" s="18" t="s">
        <v>2014</v>
      </c>
      <c r="AB200" s="18" t="s">
        <v>2015</v>
      </c>
      <c r="AC200" s="19" t="s">
        <v>48</v>
      </c>
      <c r="AD200" s="18" t="s">
        <v>48</v>
      </c>
      <c r="AE200" s="18" t="s">
        <v>48</v>
      </c>
      <c r="AF200" s="22" t="s">
        <v>48</v>
      </c>
      <c r="AG200" s="18">
        <v>167</v>
      </c>
      <c r="AH200" s="21">
        <v>1.335</v>
      </c>
      <c r="AI200" s="4" t="s">
        <v>2209</v>
      </c>
      <c r="AJ200" s="2" t="s">
        <v>2210</v>
      </c>
    </row>
    <row r="201" spans="1:36">
      <c r="A201" s="18" t="s">
        <v>2211</v>
      </c>
      <c r="B201" s="16" t="str">
        <f t="shared" si="3"/>
        <v>dd_Smed_v4_7541_0_1</v>
      </c>
      <c r="C201" s="17" t="s">
        <v>1615</v>
      </c>
      <c r="D201" s="18" t="s">
        <v>38</v>
      </c>
      <c r="E201" s="17"/>
      <c r="F201" s="19" t="s">
        <v>48</v>
      </c>
      <c r="G201" s="18" t="s">
        <v>48</v>
      </c>
      <c r="H201" s="18" t="s">
        <v>48</v>
      </c>
      <c r="I201" s="18" t="s">
        <v>48</v>
      </c>
      <c r="J201" s="19" t="s">
        <v>1922</v>
      </c>
      <c r="K201" s="18" t="s">
        <v>1529</v>
      </c>
      <c r="L201" s="20">
        <v>3.37E-21</v>
      </c>
      <c r="M201" s="18" t="s">
        <v>2212</v>
      </c>
      <c r="N201" s="19" t="s">
        <v>44</v>
      </c>
      <c r="O201" s="18" t="s">
        <v>2213</v>
      </c>
      <c r="P201" s="19" t="s">
        <v>2214</v>
      </c>
      <c r="Q201" s="19">
        <v>352</v>
      </c>
      <c r="R201" s="18">
        <v>0.85099999999999998</v>
      </c>
      <c r="S201" s="18" t="s">
        <v>47</v>
      </c>
      <c r="T201" s="18">
        <v>1</v>
      </c>
      <c r="U201" s="18" t="s">
        <v>129</v>
      </c>
      <c r="V201" s="21">
        <v>0.32300000000000001</v>
      </c>
      <c r="W201" s="18" t="s">
        <v>49</v>
      </c>
      <c r="X201" s="19" t="s">
        <v>2215</v>
      </c>
      <c r="Y201" s="18">
        <v>2.48E-53</v>
      </c>
      <c r="Z201" s="18" t="s">
        <v>2013</v>
      </c>
      <c r="AA201" s="18" t="s">
        <v>2014</v>
      </c>
      <c r="AB201" s="18" t="s">
        <v>2015</v>
      </c>
      <c r="AC201" s="19" t="s">
        <v>337</v>
      </c>
      <c r="AD201" s="18">
        <v>6</v>
      </c>
      <c r="AE201" s="18">
        <v>0.61099999999999999</v>
      </c>
      <c r="AF201" s="22">
        <v>0.59</v>
      </c>
      <c r="AG201" s="18">
        <v>1996</v>
      </c>
      <c r="AH201" s="21">
        <v>1.3819999999999999</v>
      </c>
      <c r="AI201" s="4" t="s">
        <v>2216</v>
      </c>
      <c r="AJ201" s="2" t="s">
        <v>2217</v>
      </c>
    </row>
    <row r="202" spans="1:36">
      <c r="A202" s="18" t="s">
        <v>2218</v>
      </c>
      <c r="B202" s="16" t="str">
        <f t="shared" si="3"/>
        <v>dd_Smed_v4_76_0_1</v>
      </c>
      <c r="C202" s="17" t="s">
        <v>1615</v>
      </c>
      <c r="D202" s="18" t="s">
        <v>38</v>
      </c>
      <c r="E202" s="17" t="s">
        <v>2219</v>
      </c>
      <c r="F202" s="19" t="s">
        <v>1893</v>
      </c>
      <c r="G202" s="18" t="s">
        <v>1894</v>
      </c>
      <c r="H202" s="18" t="s">
        <v>1529</v>
      </c>
      <c r="I202" s="18">
        <v>1</v>
      </c>
      <c r="J202" s="19" t="s">
        <v>2067</v>
      </c>
      <c r="K202" s="18" t="s">
        <v>1529</v>
      </c>
      <c r="L202" s="20">
        <v>2.4000000000000002E-19</v>
      </c>
      <c r="M202" s="18" t="s">
        <v>2068</v>
      </c>
      <c r="N202" s="19" t="s">
        <v>44</v>
      </c>
      <c r="O202" s="18" t="s">
        <v>2220</v>
      </c>
      <c r="P202" s="19" t="s">
        <v>2221</v>
      </c>
      <c r="Q202" s="19">
        <v>241</v>
      </c>
      <c r="R202" s="18">
        <v>0.872</v>
      </c>
      <c r="S202" s="18" t="s">
        <v>47</v>
      </c>
      <c r="T202" s="18">
        <v>0</v>
      </c>
      <c r="U202" s="18" t="s">
        <v>48</v>
      </c>
      <c r="V202" s="21">
        <v>0.32300000000000001</v>
      </c>
      <c r="W202" s="18" t="s">
        <v>49</v>
      </c>
      <c r="X202" s="19" t="s">
        <v>1899</v>
      </c>
      <c r="Y202" s="18">
        <v>1.1000000000000001E-47</v>
      </c>
      <c r="Z202" s="18" t="s">
        <v>1900</v>
      </c>
      <c r="AA202" s="18" t="s">
        <v>1901</v>
      </c>
      <c r="AB202" s="18" t="s">
        <v>1902</v>
      </c>
      <c r="AC202" s="19" t="s">
        <v>48</v>
      </c>
      <c r="AD202" s="18" t="s">
        <v>48</v>
      </c>
      <c r="AE202" s="18" t="s">
        <v>48</v>
      </c>
      <c r="AF202" s="22" t="s">
        <v>48</v>
      </c>
      <c r="AG202" s="18">
        <v>552</v>
      </c>
      <c r="AH202" s="21">
        <v>1.5640000000000001</v>
      </c>
      <c r="AI202" s="4" t="s">
        <v>2222</v>
      </c>
      <c r="AJ202" s="2" t="s">
        <v>2223</v>
      </c>
    </row>
    <row r="203" spans="1:36">
      <c r="A203" s="18" t="s">
        <v>2224</v>
      </c>
      <c r="B203" s="16" t="str">
        <f t="shared" si="3"/>
        <v>dd_Smed_v4_81_0_1</v>
      </c>
      <c r="C203" s="17" t="s">
        <v>1615</v>
      </c>
      <c r="D203" s="18" t="s">
        <v>38</v>
      </c>
      <c r="E203" s="17" t="s">
        <v>2118</v>
      </c>
      <c r="F203" s="19" t="s">
        <v>2119</v>
      </c>
      <c r="G203" s="18" t="s">
        <v>2120</v>
      </c>
      <c r="H203" s="18" t="s">
        <v>1529</v>
      </c>
      <c r="I203" s="18">
        <v>1</v>
      </c>
      <c r="J203" s="19" t="s">
        <v>2225</v>
      </c>
      <c r="K203" s="18" t="s">
        <v>1529</v>
      </c>
      <c r="L203" s="20">
        <v>3.4500000000000002E-132</v>
      </c>
      <c r="M203" s="18" t="s">
        <v>2226</v>
      </c>
      <c r="N203" s="19" t="s">
        <v>44</v>
      </c>
      <c r="O203" s="18" t="s">
        <v>2227</v>
      </c>
      <c r="P203" s="19" t="s">
        <v>2228</v>
      </c>
      <c r="Q203" s="19">
        <v>349</v>
      </c>
      <c r="R203" s="18">
        <v>0.88900000000000001</v>
      </c>
      <c r="S203" s="18" t="s">
        <v>47</v>
      </c>
      <c r="T203" s="18">
        <v>0</v>
      </c>
      <c r="U203" s="18" t="s">
        <v>48</v>
      </c>
      <c r="V203" s="21">
        <v>0.65200000000000002</v>
      </c>
      <c r="W203" s="18" t="s">
        <v>49</v>
      </c>
      <c r="X203" s="19" t="s">
        <v>2229</v>
      </c>
      <c r="Y203" s="18" t="s">
        <v>2230</v>
      </c>
      <c r="Z203" s="18" t="s">
        <v>2231</v>
      </c>
      <c r="AA203" s="18" t="s">
        <v>2232</v>
      </c>
      <c r="AB203" s="18" t="s">
        <v>2233</v>
      </c>
      <c r="AC203" s="19" t="s">
        <v>337</v>
      </c>
      <c r="AD203" s="18">
        <v>30</v>
      </c>
      <c r="AE203" s="18">
        <v>0.92600000000000005</v>
      </c>
      <c r="AF203" s="22">
        <v>3.05</v>
      </c>
      <c r="AG203" s="18">
        <v>3954</v>
      </c>
      <c r="AH203" s="21">
        <v>1.9410000000000001</v>
      </c>
      <c r="AI203" s="4" t="s">
        <v>2234</v>
      </c>
      <c r="AJ203" s="2" t="s">
        <v>2235</v>
      </c>
    </row>
    <row r="204" spans="1:36">
      <c r="A204" s="18" t="s">
        <v>2236</v>
      </c>
      <c r="B204" s="16" t="str">
        <f t="shared" si="3"/>
        <v>dd_Smed_v4_85_0_1</v>
      </c>
      <c r="C204" s="17" t="s">
        <v>1615</v>
      </c>
      <c r="D204" s="18" t="s">
        <v>38</v>
      </c>
      <c r="E204" s="17"/>
      <c r="F204" s="19" t="s">
        <v>1893</v>
      </c>
      <c r="G204" s="18" t="s">
        <v>1894</v>
      </c>
      <c r="H204" s="18" t="s">
        <v>1529</v>
      </c>
      <c r="I204" s="18">
        <v>1</v>
      </c>
      <c r="J204" s="19" t="s">
        <v>1895</v>
      </c>
      <c r="K204" s="18" t="s">
        <v>1529</v>
      </c>
      <c r="L204" s="20">
        <v>9.3700000000000002E-18</v>
      </c>
      <c r="M204" s="18" t="s">
        <v>1896</v>
      </c>
      <c r="N204" s="19" t="s">
        <v>44</v>
      </c>
      <c r="O204" s="18" t="s">
        <v>2159</v>
      </c>
      <c r="P204" s="19" t="s">
        <v>2237</v>
      </c>
      <c r="Q204" s="19">
        <v>250</v>
      </c>
      <c r="R204" s="18">
        <v>0.876</v>
      </c>
      <c r="S204" s="18" t="s">
        <v>47</v>
      </c>
      <c r="T204" s="18">
        <v>0</v>
      </c>
      <c r="U204" s="18" t="s">
        <v>48</v>
      </c>
      <c r="V204" s="21">
        <v>0.49299999999999999</v>
      </c>
      <c r="W204" s="18" t="s">
        <v>49</v>
      </c>
      <c r="X204" s="19" t="s">
        <v>2238</v>
      </c>
      <c r="Y204" s="18">
        <v>1.1000000000000001E-48</v>
      </c>
      <c r="Z204" s="18" t="s">
        <v>1900</v>
      </c>
      <c r="AA204" s="18" t="s">
        <v>1901</v>
      </c>
      <c r="AB204" s="18" t="s">
        <v>1902</v>
      </c>
      <c r="AC204" s="19" t="s">
        <v>48</v>
      </c>
      <c r="AD204" s="18" t="s">
        <v>48</v>
      </c>
      <c r="AE204" s="18" t="s">
        <v>48</v>
      </c>
      <c r="AF204" s="22" t="s">
        <v>48</v>
      </c>
      <c r="AG204" s="18">
        <v>457</v>
      </c>
      <c r="AH204" s="21">
        <v>1.411</v>
      </c>
      <c r="AI204" s="4" t="s">
        <v>2239</v>
      </c>
      <c r="AJ204" s="2" t="s">
        <v>2240</v>
      </c>
    </row>
    <row r="205" spans="1:36">
      <c r="A205" s="18" t="s">
        <v>2241</v>
      </c>
      <c r="B205" s="16" t="str">
        <f t="shared" si="3"/>
        <v>dd_Smed_v4_85792_0_1</v>
      </c>
      <c r="C205" s="17" t="s">
        <v>1615</v>
      </c>
      <c r="D205" s="18" t="s">
        <v>38</v>
      </c>
      <c r="E205" s="17"/>
      <c r="F205" s="19" t="s">
        <v>1525</v>
      </c>
      <c r="G205" s="18" t="s">
        <v>1526</v>
      </c>
      <c r="H205" s="18" t="s">
        <v>1527</v>
      </c>
      <c r="I205" s="18">
        <v>2</v>
      </c>
      <c r="J205" s="19" t="s">
        <v>1528</v>
      </c>
      <c r="K205" s="18" t="s">
        <v>1529</v>
      </c>
      <c r="L205" s="20">
        <v>4.58E-7</v>
      </c>
      <c r="M205" s="18" t="s">
        <v>1530</v>
      </c>
      <c r="N205" s="19" t="s">
        <v>44</v>
      </c>
      <c r="O205" s="18" t="s">
        <v>2242</v>
      </c>
      <c r="P205" s="19" t="s">
        <v>2243</v>
      </c>
      <c r="Q205" s="19">
        <v>1069</v>
      </c>
      <c r="R205" s="18">
        <v>0.63700000000000001</v>
      </c>
      <c r="S205" s="18" t="s">
        <v>47</v>
      </c>
      <c r="T205" s="18">
        <v>0</v>
      </c>
      <c r="U205" s="18" t="s">
        <v>48</v>
      </c>
      <c r="V205" s="21">
        <v>0.84</v>
      </c>
      <c r="W205" s="18" t="s">
        <v>49</v>
      </c>
      <c r="X205" s="19" t="s">
        <v>2244</v>
      </c>
      <c r="Y205" s="18" t="s">
        <v>2245</v>
      </c>
      <c r="Z205" s="18" t="s">
        <v>2246</v>
      </c>
      <c r="AA205" s="18" t="s">
        <v>2247</v>
      </c>
      <c r="AB205" s="18" t="s">
        <v>2248</v>
      </c>
      <c r="AC205" s="19" t="s">
        <v>48</v>
      </c>
      <c r="AD205" s="18" t="s">
        <v>48</v>
      </c>
      <c r="AE205" s="18" t="s">
        <v>48</v>
      </c>
      <c r="AF205" s="22" t="s">
        <v>48</v>
      </c>
      <c r="AG205" s="18">
        <v>280</v>
      </c>
      <c r="AH205" s="21">
        <v>1.272</v>
      </c>
      <c r="AI205" s="4" t="s">
        <v>2249</v>
      </c>
      <c r="AJ205" s="2" t="s">
        <v>2250</v>
      </c>
    </row>
    <row r="206" spans="1:36">
      <c r="A206" s="18" t="s">
        <v>2251</v>
      </c>
      <c r="B206" s="16" t="str">
        <f t="shared" si="3"/>
        <v>dd_Smed_v4_8746_0_1</v>
      </c>
      <c r="C206" s="17" t="s">
        <v>1615</v>
      </c>
      <c r="D206" s="18" t="s">
        <v>38</v>
      </c>
      <c r="E206" s="17"/>
      <c r="F206" s="19" t="s">
        <v>48</v>
      </c>
      <c r="G206" s="18" t="s">
        <v>48</v>
      </c>
      <c r="H206" s="18" t="s">
        <v>48</v>
      </c>
      <c r="I206" s="18" t="s">
        <v>48</v>
      </c>
      <c r="J206" s="19" t="s">
        <v>2007</v>
      </c>
      <c r="K206" s="18" t="s">
        <v>1529</v>
      </c>
      <c r="L206" s="20">
        <v>3.5700000000000003E-23</v>
      </c>
      <c r="M206" s="18" t="s">
        <v>2008</v>
      </c>
      <c r="N206" s="19" t="s">
        <v>44</v>
      </c>
      <c r="O206" s="18" t="s">
        <v>2252</v>
      </c>
      <c r="P206" s="19" t="s">
        <v>2253</v>
      </c>
      <c r="Q206" s="19">
        <v>438</v>
      </c>
      <c r="R206" s="18">
        <v>0.50900000000000001</v>
      </c>
      <c r="S206" s="18" t="s">
        <v>47</v>
      </c>
      <c r="T206" s="18">
        <v>0</v>
      </c>
      <c r="U206" s="18" t="s">
        <v>48</v>
      </c>
      <c r="V206" s="21">
        <v>0.627</v>
      </c>
      <c r="W206" s="18" t="s">
        <v>49</v>
      </c>
      <c r="X206" s="19" t="s">
        <v>2254</v>
      </c>
      <c r="Y206" s="18">
        <v>6.1199999999999999E-55</v>
      </c>
      <c r="Z206" s="18" t="s">
        <v>2013</v>
      </c>
      <c r="AA206" s="18" t="s">
        <v>2014</v>
      </c>
      <c r="AB206" s="18" t="s">
        <v>2015</v>
      </c>
      <c r="AC206" s="19" t="s">
        <v>337</v>
      </c>
      <c r="AD206" s="18">
        <v>30</v>
      </c>
      <c r="AE206" s="18">
        <v>0.56399999999999995</v>
      </c>
      <c r="AF206" s="22">
        <v>0.41</v>
      </c>
      <c r="AG206" s="18">
        <v>638</v>
      </c>
      <c r="AH206" s="21">
        <v>1.319</v>
      </c>
      <c r="AI206" s="4" t="s">
        <v>2255</v>
      </c>
      <c r="AJ206" s="2" t="s">
        <v>2256</v>
      </c>
    </row>
    <row r="207" spans="1:36">
      <c r="A207" s="18" t="s">
        <v>2257</v>
      </c>
      <c r="B207" s="16" t="str">
        <f t="shared" si="3"/>
        <v>dd_Smed_v4_886_0_1</v>
      </c>
      <c r="C207" s="17" t="s">
        <v>1615</v>
      </c>
      <c r="D207" s="18" t="s">
        <v>38</v>
      </c>
      <c r="E207" s="32" t="s">
        <v>686</v>
      </c>
      <c r="F207" s="19" t="s">
        <v>48</v>
      </c>
      <c r="G207" s="18" t="s">
        <v>48</v>
      </c>
      <c r="H207" s="18" t="s">
        <v>48</v>
      </c>
      <c r="I207" s="18" t="s">
        <v>48</v>
      </c>
      <c r="J207" s="19" t="s">
        <v>2047</v>
      </c>
      <c r="K207" s="18" t="s">
        <v>37</v>
      </c>
      <c r="L207" s="20">
        <v>1.11E-10</v>
      </c>
      <c r="M207" s="18" t="s">
        <v>2048</v>
      </c>
      <c r="N207" s="19" t="s">
        <v>44</v>
      </c>
      <c r="O207" s="18" t="s">
        <v>2258</v>
      </c>
      <c r="P207" s="19" t="s">
        <v>2259</v>
      </c>
      <c r="Q207" s="19">
        <v>77</v>
      </c>
      <c r="R207" s="18">
        <v>0.69</v>
      </c>
      <c r="S207" s="18" t="s">
        <v>47</v>
      </c>
      <c r="T207" s="18">
        <v>0</v>
      </c>
      <c r="U207" s="18" t="s">
        <v>48</v>
      </c>
      <c r="V207" s="21">
        <v>0.74099999999999999</v>
      </c>
      <c r="W207" s="18" t="s">
        <v>49</v>
      </c>
      <c r="X207" s="19" t="s">
        <v>2260</v>
      </c>
      <c r="Y207" s="18">
        <v>4.0999999999999999E-21</v>
      </c>
      <c r="Z207" s="18" t="s">
        <v>1867</v>
      </c>
      <c r="AA207" s="18" t="s">
        <v>1868</v>
      </c>
      <c r="AB207" s="18" t="s">
        <v>1869</v>
      </c>
      <c r="AC207" s="19" t="s">
        <v>48</v>
      </c>
      <c r="AD207" s="18" t="s">
        <v>48</v>
      </c>
      <c r="AE207" s="18" t="s">
        <v>48</v>
      </c>
      <c r="AF207" s="22" t="s">
        <v>48</v>
      </c>
      <c r="AG207" s="18">
        <v>161</v>
      </c>
      <c r="AH207" s="21">
        <v>1.47</v>
      </c>
      <c r="AI207" s="4" t="s">
        <v>2261</v>
      </c>
      <c r="AJ207" s="2" t="s">
        <v>2262</v>
      </c>
    </row>
    <row r="208" spans="1:36">
      <c r="A208" s="18" t="s">
        <v>2263</v>
      </c>
      <c r="B208" s="16" t="str">
        <f t="shared" si="3"/>
        <v>dd_Smed_v4_8864_0_1</v>
      </c>
      <c r="C208" s="17" t="s">
        <v>1615</v>
      </c>
      <c r="D208" s="18" t="s">
        <v>38</v>
      </c>
      <c r="E208" s="17"/>
      <c r="F208" s="19" t="s">
        <v>1258</v>
      </c>
      <c r="G208" s="18" t="s">
        <v>1259</v>
      </c>
      <c r="H208" s="18" t="s">
        <v>41</v>
      </c>
      <c r="I208" s="18">
        <v>1</v>
      </c>
      <c r="J208" s="19" t="s">
        <v>2264</v>
      </c>
      <c r="K208" s="18" t="s">
        <v>1529</v>
      </c>
      <c r="L208" s="20">
        <v>1.0699999999999999E-5</v>
      </c>
      <c r="M208" s="18" t="s">
        <v>2265</v>
      </c>
      <c r="N208" s="19" t="s">
        <v>44</v>
      </c>
      <c r="O208" s="18" t="s">
        <v>2266</v>
      </c>
      <c r="P208" s="19" t="s">
        <v>2267</v>
      </c>
      <c r="Q208" s="19">
        <v>537</v>
      </c>
      <c r="R208" s="18">
        <v>0.60399999999999998</v>
      </c>
      <c r="S208" s="18" t="s">
        <v>47</v>
      </c>
      <c r="T208" s="18">
        <v>1</v>
      </c>
      <c r="U208" s="18" t="s">
        <v>177</v>
      </c>
      <c r="V208" s="21">
        <v>3.5999999999999997E-2</v>
      </c>
      <c r="W208" s="18" t="s">
        <v>49</v>
      </c>
      <c r="X208" s="19" t="s">
        <v>2268</v>
      </c>
      <c r="Y208" s="18" t="s">
        <v>2269</v>
      </c>
      <c r="Z208" s="18" t="s">
        <v>2270</v>
      </c>
      <c r="AA208" s="18" t="s">
        <v>2271</v>
      </c>
      <c r="AB208" s="18" t="s">
        <v>2272</v>
      </c>
      <c r="AC208" s="19" t="s">
        <v>267</v>
      </c>
      <c r="AD208" s="18">
        <v>27</v>
      </c>
      <c r="AE208" s="18">
        <v>0.55700000000000005</v>
      </c>
      <c r="AF208" s="22">
        <v>0.38</v>
      </c>
      <c r="AG208" s="18">
        <v>1589</v>
      </c>
      <c r="AH208" s="21">
        <v>1.409</v>
      </c>
      <c r="AI208" s="4" t="s">
        <v>2273</v>
      </c>
      <c r="AJ208" s="2" t="s">
        <v>2274</v>
      </c>
    </row>
    <row r="209" spans="1:36">
      <c r="A209" s="18" t="s">
        <v>2275</v>
      </c>
      <c r="B209" s="16" t="str">
        <f t="shared" si="3"/>
        <v>dd_Smed_v4_8925_0_1</v>
      </c>
      <c r="C209" s="17" t="s">
        <v>1615</v>
      </c>
      <c r="D209" s="18" t="s">
        <v>38</v>
      </c>
      <c r="E209" s="17" t="s">
        <v>2203</v>
      </c>
      <c r="F209" s="19" t="s">
        <v>402</v>
      </c>
      <c r="G209" s="18" t="s">
        <v>403</v>
      </c>
      <c r="H209" s="18" t="s">
        <v>1529</v>
      </c>
      <c r="I209" s="18">
        <v>1</v>
      </c>
      <c r="J209" s="19" t="s">
        <v>2276</v>
      </c>
      <c r="K209" s="18" t="s">
        <v>1529</v>
      </c>
      <c r="L209" s="18">
        <v>4.9299999999999995E-4</v>
      </c>
      <c r="M209" s="18" t="s">
        <v>2277</v>
      </c>
      <c r="N209" s="19" t="s">
        <v>44</v>
      </c>
      <c r="O209" s="18" t="s">
        <v>2278</v>
      </c>
      <c r="P209" s="19" t="s">
        <v>2279</v>
      </c>
      <c r="Q209" s="19">
        <v>292</v>
      </c>
      <c r="R209" s="18">
        <v>0.41899999999999998</v>
      </c>
      <c r="S209" s="18" t="s">
        <v>49</v>
      </c>
      <c r="T209" s="18">
        <v>0</v>
      </c>
      <c r="U209" s="18" t="s">
        <v>48</v>
      </c>
      <c r="V209" s="21">
        <v>0.92700000000000005</v>
      </c>
      <c r="W209" s="18" t="s">
        <v>49</v>
      </c>
      <c r="X209" s="19" t="s">
        <v>2280</v>
      </c>
      <c r="Y209" s="18">
        <v>8.9999999999999994E-21</v>
      </c>
      <c r="Z209" s="18" t="s">
        <v>2281</v>
      </c>
      <c r="AA209" s="18" t="s">
        <v>2282</v>
      </c>
      <c r="AB209" s="18" t="s">
        <v>2283</v>
      </c>
      <c r="AC209" s="19" t="s">
        <v>944</v>
      </c>
      <c r="AD209" s="18">
        <v>29</v>
      </c>
      <c r="AE209" s="18">
        <v>0.57699999999999996</v>
      </c>
      <c r="AF209" s="22">
        <v>0.82</v>
      </c>
      <c r="AG209" s="18">
        <v>1667</v>
      </c>
      <c r="AH209" s="21">
        <v>1.58</v>
      </c>
      <c r="AI209" s="4" t="s">
        <v>2284</v>
      </c>
      <c r="AJ209" s="2" t="s">
        <v>2285</v>
      </c>
    </row>
    <row r="210" spans="1:36">
      <c r="A210" s="18" t="s">
        <v>2286</v>
      </c>
      <c r="B210" s="16" t="str">
        <f t="shared" si="3"/>
        <v>dd_Smed_v4_895_0_1</v>
      </c>
      <c r="C210" s="17" t="s">
        <v>1615</v>
      </c>
      <c r="D210" s="18" t="s">
        <v>38</v>
      </c>
      <c r="E210" s="17"/>
      <c r="F210" s="19" t="s">
        <v>312</v>
      </c>
      <c r="G210" s="18" t="s">
        <v>313</v>
      </c>
      <c r="H210" s="18" t="s">
        <v>41</v>
      </c>
      <c r="I210" s="18">
        <v>1</v>
      </c>
      <c r="J210" s="19" t="s">
        <v>2287</v>
      </c>
      <c r="K210" s="18" t="s">
        <v>1529</v>
      </c>
      <c r="L210" s="18">
        <v>1.0999999999999999E-2</v>
      </c>
      <c r="M210" s="18" t="s">
        <v>2288</v>
      </c>
      <c r="N210" s="19" t="s">
        <v>44</v>
      </c>
      <c r="O210" s="18" t="s">
        <v>2289</v>
      </c>
      <c r="P210" s="19" t="s">
        <v>2290</v>
      </c>
      <c r="Q210" s="19">
        <v>122</v>
      </c>
      <c r="R210" s="18">
        <v>0.92300000000000004</v>
      </c>
      <c r="S210" s="18" t="s">
        <v>47</v>
      </c>
      <c r="T210" s="18">
        <v>0</v>
      </c>
      <c r="U210" s="18" t="s">
        <v>48</v>
      </c>
      <c r="V210" s="21">
        <v>0.52200000000000002</v>
      </c>
      <c r="W210" s="18" t="s">
        <v>49</v>
      </c>
      <c r="X210" s="19" t="s">
        <v>2291</v>
      </c>
      <c r="Y210" s="18">
        <v>7.7999999999999999E-12</v>
      </c>
      <c r="Z210" s="18" t="s">
        <v>319</v>
      </c>
      <c r="AA210" s="18" t="s">
        <v>320</v>
      </c>
      <c r="AB210" s="18" t="s">
        <v>321</v>
      </c>
      <c r="AC210" s="19" t="s">
        <v>293</v>
      </c>
      <c r="AD210" s="18">
        <v>32</v>
      </c>
      <c r="AE210" s="18">
        <v>0.82399999999999995</v>
      </c>
      <c r="AF210" s="22">
        <v>3.51</v>
      </c>
      <c r="AG210" s="18">
        <v>495</v>
      </c>
      <c r="AH210" s="21">
        <v>2.0710000000000002</v>
      </c>
      <c r="AI210" s="4" t="s">
        <v>2292</v>
      </c>
      <c r="AJ210" s="2" t="s">
        <v>2293</v>
      </c>
    </row>
    <row r="211" spans="1:36">
      <c r="A211" s="18" t="s">
        <v>2294</v>
      </c>
      <c r="B211" s="16" t="str">
        <f t="shared" si="3"/>
        <v>dd_Smed_v4_89796_0_1</v>
      </c>
      <c r="C211" s="17" t="s">
        <v>1615</v>
      </c>
      <c r="D211" s="18" t="s">
        <v>38</v>
      </c>
      <c r="E211" s="17"/>
      <c r="F211" s="19" t="s">
        <v>1525</v>
      </c>
      <c r="G211" s="18" t="s">
        <v>1526</v>
      </c>
      <c r="H211" s="18" t="s">
        <v>1527</v>
      </c>
      <c r="I211" s="18">
        <v>1</v>
      </c>
      <c r="J211" s="19" t="s">
        <v>2295</v>
      </c>
      <c r="K211" s="18" t="s">
        <v>1529</v>
      </c>
      <c r="L211" s="18">
        <v>1.3</v>
      </c>
      <c r="M211" s="18" t="s">
        <v>2296</v>
      </c>
      <c r="N211" s="19" t="s">
        <v>44</v>
      </c>
      <c r="O211" s="18" t="s">
        <v>2297</v>
      </c>
      <c r="P211" s="19" t="s">
        <v>2298</v>
      </c>
      <c r="Q211" s="19">
        <v>170</v>
      </c>
      <c r="R211" s="18">
        <v>0.53500000000000003</v>
      </c>
      <c r="S211" s="18" t="s">
        <v>47</v>
      </c>
      <c r="T211" s="18">
        <v>0</v>
      </c>
      <c r="U211" s="18" t="s">
        <v>48</v>
      </c>
      <c r="V211" s="21">
        <v>0.74099999999999999</v>
      </c>
      <c r="W211" s="18" t="s">
        <v>49</v>
      </c>
      <c r="X211" s="19" t="s">
        <v>2299</v>
      </c>
      <c r="Y211" s="18">
        <v>1.5E-9</v>
      </c>
      <c r="Z211" s="18" t="s">
        <v>2300</v>
      </c>
      <c r="AA211" s="18" t="s">
        <v>2301</v>
      </c>
      <c r="AB211" s="18" t="s">
        <v>2302</v>
      </c>
      <c r="AC211" s="19" t="s">
        <v>48</v>
      </c>
      <c r="AD211" s="18" t="s">
        <v>48</v>
      </c>
      <c r="AE211" s="18" t="s">
        <v>48</v>
      </c>
      <c r="AF211" s="22" t="s">
        <v>48</v>
      </c>
      <c r="AG211" s="18">
        <v>265</v>
      </c>
      <c r="AH211" s="21">
        <v>1.339</v>
      </c>
      <c r="AI211" s="4" t="s">
        <v>2303</v>
      </c>
      <c r="AJ211" s="2" t="s">
        <v>2304</v>
      </c>
    </row>
    <row r="212" spans="1:36">
      <c r="A212" s="18" t="s">
        <v>2305</v>
      </c>
      <c r="B212" s="16" t="str">
        <f t="shared" si="3"/>
        <v>dd_Smed_v4_9120_1_1</v>
      </c>
      <c r="C212" s="17" t="s">
        <v>1615</v>
      </c>
      <c r="D212" s="18" t="s">
        <v>38</v>
      </c>
      <c r="E212" s="17" t="s">
        <v>2306</v>
      </c>
      <c r="F212" s="19" t="s">
        <v>1525</v>
      </c>
      <c r="G212" s="18" t="s">
        <v>1526</v>
      </c>
      <c r="H212" s="18" t="s">
        <v>1527</v>
      </c>
      <c r="I212" s="18">
        <v>2</v>
      </c>
      <c r="J212" s="19" t="s">
        <v>1848</v>
      </c>
      <c r="K212" s="18" t="s">
        <v>48</v>
      </c>
      <c r="L212" s="20">
        <v>9.8499999999999999E-32</v>
      </c>
      <c r="M212" s="18" t="s">
        <v>1873</v>
      </c>
      <c r="N212" s="19" t="s">
        <v>44</v>
      </c>
      <c r="O212" s="18" t="s">
        <v>2307</v>
      </c>
      <c r="P212" s="19" t="s">
        <v>2308</v>
      </c>
      <c r="Q212" s="19">
        <v>1073</v>
      </c>
      <c r="R212" s="18">
        <v>0.83499999999999996</v>
      </c>
      <c r="S212" s="18" t="s">
        <v>47</v>
      </c>
      <c r="T212" s="18">
        <v>0</v>
      </c>
      <c r="U212" s="18" t="s">
        <v>48</v>
      </c>
      <c r="V212" s="21">
        <v>0.74099999999999999</v>
      </c>
      <c r="W212" s="18" t="s">
        <v>49</v>
      </c>
      <c r="X212" s="19" t="s">
        <v>2309</v>
      </c>
      <c r="Y212" s="18" t="s">
        <v>2310</v>
      </c>
      <c r="Z212" s="18" t="s">
        <v>2311</v>
      </c>
      <c r="AA212" s="18" t="s">
        <v>2312</v>
      </c>
      <c r="AB212" s="18" t="s">
        <v>2313</v>
      </c>
      <c r="AC212" s="19" t="s">
        <v>48</v>
      </c>
      <c r="AD212" s="18" t="s">
        <v>48</v>
      </c>
      <c r="AE212" s="18" t="s">
        <v>48</v>
      </c>
      <c r="AF212" s="22" t="s">
        <v>48</v>
      </c>
      <c r="AG212" s="18">
        <v>1171</v>
      </c>
      <c r="AH212" s="21">
        <v>1.375</v>
      </c>
      <c r="AI212" s="4" t="s">
        <v>2314</v>
      </c>
      <c r="AJ212" s="2" t="s">
        <v>2315</v>
      </c>
    </row>
    <row r="213" spans="1:36">
      <c r="A213" s="18" t="s">
        <v>2316</v>
      </c>
      <c r="B213" s="16" t="str">
        <f t="shared" si="3"/>
        <v>dd_Smed_v4_9220_0_1</v>
      </c>
      <c r="C213" s="17" t="s">
        <v>1615</v>
      </c>
      <c r="D213" s="18" t="s">
        <v>38</v>
      </c>
      <c r="E213" s="17"/>
      <c r="F213" s="19" t="s">
        <v>1525</v>
      </c>
      <c r="G213" s="18" t="s">
        <v>1526</v>
      </c>
      <c r="H213" s="18" t="s">
        <v>1527</v>
      </c>
      <c r="I213" s="18">
        <v>10</v>
      </c>
      <c r="J213" s="19" t="s">
        <v>2295</v>
      </c>
      <c r="K213" s="18" t="s">
        <v>1529</v>
      </c>
      <c r="L213" s="20">
        <v>5.7199999999999998E-44</v>
      </c>
      <c r="M213" s="18" t="s">
        <v>2296</v>
      </c>
      <c r="N213" s="19" t="s">
        <v>44</v>
      </c>
      <c r="O213" s="18" t="s">
        <v>2317</v>
      </c>
      <c r="P213" s="19" t="s">
        <v>2318</v>
      </c>
      <c r="Q213" s="19">
        <v>1275</v>
      </c>
      <c r="R213" s="18">
        <v>0.81799999999999995</v>
      </c>
      <c r="S213" s="18" t="s">
        <v>47</v>
      </c>
      <c r="T213" s="18">
        <v>0</v>
      </c>
      <c r="U213" s="18" t="s">
        <v>48</v>
      </c>
      <c r="V213" s="21">
        <v>0.67500000000000004</v>
      </c>
      <c r="W213" s="18" t="s">
        <v>49</v>
      </c>
      <c r="X213" s="19" t="s">
        <v>2319</v>
      </c>
      <c r="Y213" s="18" t="s">
        <v>2320</v>
      </c>
      <c r="Z213" s="18" t="s">
        <v>2321</v>
      </c>
      <c r="AA213" s="18" t="s">
        <v>2322</v>
      </c>
      <c r="AB213" s="18" t="s">
        <v>2323</v>
      </c>
      <c r="AC213" s="19" t="s">
        <v>48</v>
      </c>
      <c r="AD213" s="18" t="s">
        <v>48</v>
      </c>
      <c r="AE213" s="18" t="s">
        <v>48</v>
      </c>
      <c r="AF213" s="22" t="s">
        <v>48</v>
      </c>
      <c r="AG213" s="18">
        <v>2656</v>
      </c>
      <c r="AH213" s="21">
        <v>1.3540000000000001</v>
      </c>
      <c r="AI213" s="4" t="s">
        <v>2324</v>
      </c>
      <c r="AJ213" s="2" t="s">
        <v>2325</v>
      </c>
    </row>
    <row r="214" spans="1:36">
      <c r="A214" s="26" t="s">
        <v>2326</v>
      </c>
      <c r="B214" s="24" t="str">
        <f t="shared" si="3"/>
        <v>dd_Smed_v4_961_0_1</v>
      </c>
      <c r="C214" s="25" t="s">
        <v>1615</v>
      </c>
      <c r="D214" s="26" t="s">
        <v>38</v>
      </c>
      <c r="E214" s="25"/>
      <c r="F214" s="27" t="s">
        <v>1893</v>
      </c>
      <c r="G214" s="26" t="s">
        <v>1894</v>
      </c>
      <c r="H214" s="26" t="s">
        <v>1529</v>
      </c>
      <c r="I214" s="26">
        <v>1</v>
      </c>
      <c r="J214" s="27" t="s">
        <v>1895</v>
      </c>
      <c r="K214" s="26" t="s">
        <v>1529</v>
      </c>
      <c r="L214" s="28">
        <v>1.6099999999999999E-18</v>
      </c>
      <c r="M214" s="26" t="s">
        <v>2327</v>
      </c>
      <c r="N214" s="27" t="s">
        <v>44</v>
      </c>
      <c r="O214" s="26" t="s">
        <v>2328</v>
      </c>
      <c r="P214" s="27" t="s">
        <v>2329</v>
      </c>
      <c r="Q214" s="27">
        <v>242</v>
      </c>
      <c r="R214" s="26">
        <v>0.95299999999999996</v>
      </c>
      <c r="S214" s="26" t="s">
        <v>47</v>
      </c>
      <c r="T214" s="26">
        <v>0</v>
      </c>
      <c r="U214" s="26" t="s">
        <v>48</v>
      </c>
      <c r="V214" s="29">
        <v>0.52200000000000002</v>
      </c>
      <c r="W214" s="26" t="s">
        <v>49</v>
      </c>
      <c r="X214" s="27" t="s">
        <v>2330</v>
      </c>
      <c r="Y214" s="26">
        <v>2.6999999999999998E-47</v>
      </c>
      <c r="Z214" s="26" t="s">
        <v>1900</v>
      </c>
      <c r="AA214" s="26" t="s">
        <v>1901</v>
      </c>
      <c r="AB214" s="26" t="s">
        <v>1902</v>
      </c>
      <c r="AC214" s="27" t="s">
        <v>48</v>
      </c>
      <c r="AD214" s="26" t="s">
        <v>48</v>
      </c>
      <c r="AE214" s="26" t="s">
        <v>48</v>
      </c>
      <c r="AF214" s="30" t="s">
        <v>48</v>
      </c>
      <c r="AG214" s="26">
        <v>376</v>
      </c>
      <c r="AH214" s="29">
        <v>1.3680000000000001</v>
      </c>
      <c r="AI214" s="4" t="s">
        <v>2331</v>
      </c>
      <c r="AJ214" s="2" t="s">
        <v>2332</v>
      </c>
    </row>
    <row r="215" spans="1:36">
      <c r="A215" s="15" t="s">
        <v>2333</v>
      </c>
      <c r="B215" s="16" t="str">
        <f t="shared" si="3"/>
        <v>dd_Smed_v4_4120_0_1</v>
      </c>
      <c r="C215" s="17" t="s">
        <v>2334</v>
      </c>
      <c r="D215" s="18" t="s">
        <v>38</v>
      </c>
      <c r="E215" s="17" t="s">
        <v>2335</v>
      </c>
      <c r="F215" s="19" t="s">
        <v>2336</v>
      </c>
      <c r="G215" s="18" t="s">
        <v>2337</v>
      </c>
      <c r="H215" s="18" t="s">
        <v>1351</v>
      </c>
      <c r="I215" s="18">
        <v>1</v>
      </c>
      <c r="J215" s="19" t="s">
        <v>2338</v>
      </c>
      <c r="K215" s="18" t="s">
        <v>1862</v>
      </c>
      <c r="L215" s="20">
        <v>1.2200000000000001E-11</v>
      </c>
      <c r="M215" s="18" t="s">
        <v>2339</v>
      </c>
      <c r="N215" s="19" t="s">
        <v>44</v>
      </c>
      <c r="O215" s="18" t="s">
        <v>2340</v>
      </c>
      <c r="P215" s="19" t="s">
        <v>2341</v>
      </c>
      <c r="Q215" s="19">
        <v>353</v>
      </c>
      <c r="R215" s="18">
        <v>0.78800000000000003</v>
      </c>
      <c r="S215" s="18" t="s">
        <v>47</v>
      </c>
      <c r="T215" s="18">
        <v>0</v>
      </c>
      <c r="U215" s="18" t="s">
        <v>48</v>
      </c>
      <c r="V215" s="21">
        <v>0.252</v>
      </c>
      <c r="W215" s="18" t="s">
        <v>49</v>
      </c>
      <c r="X215" s="19" t="s">
        <v>2342</v>
      </c>
      <c r="Y215" s="18">
        <v>2.2999999999999998E-19</v>
      </c>
      <c r="Z215" s="18" t="s">
        <v>2343</v>
      </c>
      <c r="AA215" s="18" t="s">
        <v>2336</v>
      </c>
      <c r="AB215" s="18" t="s">
        <v>2344</v>
      </c>
      <c r="AC215" s="19" t="s">
        <v>293</v>
      </c>
      <c r="AD215" s="18">
        <v>32</v>
      </c>
      <c r="AE215" s="18">
        <v>0.61699999999999999</v>
      </c>
      <c r="AF215" s="22">
        <v>0.69</v>
      </c>
      <c r="AG215" s="18">
        <v>1399</v>
      </c>
      <c r="AH215" s="21">
        <v>1.516</v>
      </c>
      <c r="AI215" s="4" t="s">
        <v>2345</v>
      </c>
      <c r="AJ215" s="2" t="s">
        <v>2346</v>
      </c>
    </row>
    <row r="216" spans="1:36">
      <c r="A216" s="15" t="s">
        <v>2347</v>
      </c>
      <c r="B216" s="16" t="str">
        <f t="shared" si="3"/>
        <v>dd_Smed_v4_3324_0_1</v>
      </c>
      <c r="C216" s="17" t="s">
        <v>2334</v>
      </c>
      <c r="D216" s="18" t="s">
        <v>38</v>
      </c>
      <c r="E216" s="17" t="s">
        <v>2335</v>
      </c>
      <c r="F216" s="19" t="s">
        <v>2336</v>
      </c>
      <c r="G216" s="18" t="s">
        <v>2337</v>
      </c>
      <c r="H216" s="18" t="s">
        <v>1351</v>
      </c>
      <c r="I216" s="18">
        <v>1</v>
      </c>
      <c r="J216" s="19" t="s">
        <v>2348</v>
      </c>
      <c r="K216" s="18" t="s">
        <v>1862</v>
      </c>
      <c r="L216" s="20">
        <v>1.7300000000000001E-12</v>
      </c>
      <c r="M216" s="18" t="s">
        <v>2349</v>
      </c>
      <c r="N216" s="19" t="s">
        <v>44</v>
      </c>
      <c r="O216" s="18" t="s">
        <v>2350</v>
      </c>
      <c r="P216" s="19" t="s">
        <v>2351</v>
      </c>
      <c r="Q216" s="19">
        <v>374</v>
      </c>
      <c r="R216" s="18">
        <v>0.49299999999999999</v>
      </c>
      <c r="S216" s="18" t="s">
        <v>49</v>
      </c>
      <c r="T216" s="18">
        <v>0</v>
      </c>
      <c r="U216" s="18" t="s">
        <v>48</v>
      </c>
      <c r="V216" s="21">
        <v>0.94199999999999995</v>
      </c>
      <c r="W216" s="18" t="s">
        <v>49</v>
      </c>
      <c r="X216" s="19" t="s">
        <v>2352</v>
      </c>
      <c r="Y216" s="18">
        <v>3.8999999999999998E-29</v>
      </c>
      <c r="Z216" s="18" t="s">
        <v>2343</v>
      </c>
      <c r="AA216" s="18" t="s">
        <v>2336</v>
      </c>
      <c r="AB216" s="18" t="s">
        <v>2344</v>
      </c>
      <c r="AC216" s="19" t="s">
        <v>510</v>
      </c>
      <c r="AD216" s="18">
        <v>10</v>
      </c>
      <c r="AE216" s="18">
        <v>0.54200000000000004</v>
      </c>
      <c r="AF216" s="22">
        <v>0.35</v>
      </c>
      <c r="AG216" s="18">
        <v>1454</v>
      </c>
      <c r="AH216" s="21">
        <v>1.37</v>
      </c>
      <c r="AI216" s="4" t="s">
        <v>2353</v>
      </c>
      <c r="AJ216" s="2" t="s">
        <v>2354</v>
      </c>
    </row>
    <row r="217" spans="1:36">
      <c r="A217" s="15" t="s">
        <v>2355</v>
      </c>
      <c r="B217" s="16" t="str">
        <f t="shared" si="3"/>
        <v>dd_Smed_v4_38565_0_1</v>
      </c>
      <c r="C217" s="17" t="s">
        <v>2334</v>
      </c>
      <c r="D217" s="18" t="s">
        <v>38</v>
      </c>
      <c r="E217" s="17" t="s">
        <v>2356</v>
      </c>
      <c r="F217" s="19" t="s">
        <v>2357</v>
      </c>
      <c r="G217" s="18" t="s">
        <v>2358</v>
      </c>
      <c r="H217" s="18" t="s">
        <v>1351</v>
      </c>
      <c r="I217" s="18">
        <v>1</v>
      </c>
      <c r="J217" s="19" t="s">
        <v>2359</v>
      </c>
      <c r="K217" s="18" t="s">
        <v>1862</v>
      </c>
      <c r="L217" s="20">
        <v>8.5099999999999998E-6</v>
      </c>
      <c r="M217" s="18" t="s">
        <v>2360</v>
      </c>
      <c r="N217" s="19" t="s">
        <v>44</v>
      </c>
      <c r="O217" s="18" t="s">
        <v>2361</v>
      </c>
      <c r="P217" s="19" t="s">
        <v>2362</v>
      </c>
      <c r="Q217" s="19">
        <v>466</v>
      </c>
      <c r="R217" s="18">
        <v>0.251</v>
      </c>
      <c r="S217" s="18" t="s">
        <v>49</v>
      </c>
      <c r="T217" s="18">
        <v>0</v>
      </c>
      <c r="U217" s="18" t="s">
        <v>48</v>
      </c>
      <c r="V217" s="21">
        <v>0.77300000000000002</v>
      </c>
      <c r="W217" s="18" t="s">
        <v>49</v>
      </c>
      <c r="X217" s="19" t="s">
        <v>2363</v>
      </c>
      <c r="Y217" s="18">
        <v>1.3E-49</v>
      </c>
      <c r="Z217" s="18" t="s">
        <v>2343</v>
      </c>
      <c r="AA217" s="18" t="s">
        <v>2336</v>
      </c>
      <c r="AB217" s="18" t="s">
        <v>2344</v>
      </c>
      <c r="AC217" s="19" t="s">
        <v>48</v>
      </c>
      <c r="AD217" s="18" t="s">
        <v>48</v>
      </c>
      <c r="AE217" s="18" t="s">
        <v>48</v>
      </c>
      <c r="AF217" s="22" t="s">
        <v>48</v>
      </c>
      <c r="AG217" s="18">
        <v>147</v>
      </c>
      <c r="AH217" s="21">
        <v>1.331</v>
      </c>
      <c r="AI217" s="4" t="s">
        <v>2364</v>
      </c>
      <c r="AJ217" s="2" t="s">
        <v>2365</v>
      </c>
    </row>
    <row r="218" spans="1:36">
      <c r="A218" s="15" t="s">
        <v>2366</v>
      </c>
      <c r="B218" s="16" t="str">
        <f t="shared" si="3"/>
        <v>dd_Smed_v4_12939_2_1</v>
      </c>
      <c r="C218" s="17" t="s">
        <v>2334</v>
      </c>
      <c r="D218" s="18" t="s">
        <v>38</v>
      </c>
      <c r="E218" s="17" t="s">
        <v>2356</v>
      </c>
      <c r="F218" s="19" t="s">
        <v>2336</v>
      </c>
      <c r="G218" s="18" t="s">
        <v>2337</v>
      </c>
      <c r="H218" s="18" t="s">
        <v>1351</v>
      </c>
      <c r="I218" s="18">
        <v>1</v>
      </c>
      <c r="J218" s="19" t="s">
        <v>2367</v>
      </c>
      <c r="K218" s="18" t="s">
        <v>1862</v>
      </c>
      <c r="L218" s="20">
        <v>2.04E-27</v>
      </c>
      <c r="M218" s="18" t="s">
        <v>2368</v>
      </c>
      <c r="N218" s="19" t="s">
        <v>44</v>
      </c>
      <c r="O218" s="18" t="s">
        <v>2369</v>
      </c>
      <c r="P218" s="19" t="s">
        <v>2370</v>
      </c>
      <c r="Q218" s="19">
        <v>462</v>
      </c>
      <c r="R218" s="18">
        <v>0.219</v>
      </c>
      <c r="S218" s="18" t="s">
        <v>49</v>
      </c>
      <c r="T218" s="18">
        <v>0</v>
      </c>
      <c r="U218" s="18" t="s">
        <v>48</v>
      </c>
      <c r="V218" s="21">
        <v>0.77300000000000002</v>
      </c>
      <c r="W218" s="18" t="s">
        <v>49</v>
      </c>
      <c r="X218" s="19" t="s">
        <v>2371</v>
      </c>
      <c r="Y218" s="18">
        <v>1.7999999999999999E-52</v>
      </c>
      <c r="Z218" s="18" t="s">
        <v>2343</v>
      </c>
      <c r="AA218" s="18" t="s">
        <v>2336</v>
      </c>
      <c r="AB218" s="18" t="s">
        <v>2344</v>
      </c>
      <c r="AC218" s="19" t="s">
        <v>48</v>
      </c>
      <c r="AD218" s="18" t="s">
        <v>48</v>
      </c>
      <c r="AE218" s="18" t="s">
        <v>48</v>
      </c>
      <c r="AF218" s="22" t="s">
        <v>48</v>
      </c>
      <c r="AG218" s="18">
        <v>1236</v>
      </c>
      <c r="AH218" s="21">
        <v>1.415</v>
      </c>
      <c r="AI218" s="4" t="s">
        <v>2372</v>
      </c>
      <c r="AJ218" s="2" t="s">
        <v>2373</v>
      </c>
    </row>
    <row r="219" spans="1:36">
      <c r="A219" s="15" t="s">
        <v>2374</v>
      </c>
      <c r="B219" s="16" t="str">
        <f t="shared" si="3"/>
        <v>dd_Smed_v4_12035_0_1</v>
      </c>
      <c r="C219" s="17" t="s">
        <v>2334</v>
      </c>
      <c r="D219" s="18" t="s">
        <v>38</v>
      </c>
      <c r="E219" s="17" t="s">
        <v>2375</v>
      </c>
      <c r="F219" s="19" t="s">
        <v>2357</v>
      </c>
      <c r="G219" s="18" t="s">
        <v>2358</v>
      </c>
      <c r="H219" s="18" t="s">
        <v>1351</v>
      </c>
      <c r="I219" s="18">
        <v>1</v>
      </c>
      <c r="J219" s="19" t="s">
        <v>2376</v>
      </c>
      <c r="K219" s="18" t="s">
        <v>1862</v>
      </c>
      <c r="L219" s="18">
        <v>1.9E-2</v>
      </c>
      <c r="M219" s="18" t="s">
        <v>2377</v>
      </c>
      <c r="N219" s="19" t="s">
        <v>44</v>
      </c>
      <c r="O219" s="18" t="s">
        <v>2378</v>
      </c>
      <c r="P219" s="19" t="s">
        <v>2379</v>
      </c>
      <c r="Q219" s="19">
        <v>306</v>
      </c>
      <c r="R219" s="18">
        <v>0.38500000000000001</v>
      </c>
      <c r="S219" s="18" t="s">
        <v>49</v>
      </c>
      <c r="T219" s="18">
        <v>0</v>
      </c>
      <c r="U219" s="18" t="s">
        <v>48</v>
      </c>
      <c r="V219" s="21">
        <v>0.94799999999999995</v>
      </c>
      <c r="W219" s="18" t="s">
        <v>49</v>
      </c>
      <c r="X219" s="19" t="s">
        <v>2380</v>
      </c>
      <c r="Y219" s="18">
        <v>4.2000000000000002E-16</v>
      </c>
      <c r="Z219" s="18" t="s">
        <v>2381</v>
      </c>
      <c r="AA219" s="18" t="s">
        <v>2382</v>
      </c>
      <c r="AB219" s="18" t="s">
        <v>2383</v>
      </c>
      <c r="AC219" s="19" t="s">
        <v>48</v>
      </c>
      <c r="AD219" s="18" t="s">
        <v>48</v>
      </c>
      <c r="AE219" s="18" t="s">
        <v>48</v>
      </c>
      <c r="AF219" s="22" t="s">
        <v>48</v>
      </c>
      <c r="AG219" s="18">
        <v>672</v>
      </c>
      <c r="AH219" s="21">
        <v>1.462</v>
      </c>
      <c r="AI219" s="4" t="s">
        <v>2384</v>
      </c>
      <c r="AJ219" s="2" t="s">
        <v>2385</v>
      </c>
    </row>
    <row r="220" spans="1:36">
      <c r="A220" s="15" t="s">
        <v>2386</v>
      </c>
      <c r="B220" s="16" t="str">
        <f t="shared" si="3"/>
        <v>dd_Smed_v4_17402_0_1</v>
      </c>
      <c r="C220" s="17" t="s">
        <v>2334</v>
      </c>
      <c r="D220" s="18" t="s">
        <v>38</v>
      </c>
      <c r="E220" s="17" t="s">
        <v>2387</v>
      </c>
      <c r="F220" s="19" t="s">
        <v>2336</v>
      </c>
      <c r="G220" s="18" t="s">
        <v>2337</v>
      </c>
      <c r="H220" s="18" t="s">
        <v>1351</v>
      </c>
      <c r="I220" s="18">
        <v>1</v>
      </c>
      <c r="J220" s="19" t="s">
        <v>2367</v>
      </c>
      <c r="K220" s="18" t="s">
        <v>1862</v>
      </c>
      <c r="L220" s="20">
        <v>1.2800000000000001E-30</v>
      </c>
      <c r="M220" s="18" t="s">
        <v>2368</v>
      </c>
      <c r="N220" s="19" t="s">
        <v>44</v>
      </c>
      <c r="O220" s="18" t="s">
        <v>2388</v>
      </c>
      <c r="P220" s="19" t="s">
        <v>2389</v>
      </c>
      <c r="Q220" s="19">
        <v>401</v>
      </c>
      <c r="R220" s="18">
        <v>0.57299999999999995</v>
      </c>
      <c r="S220" s="18" t="s">
        <v>47</v>
      </c>
      <c r="T220" s="18">
        <v>0</v>
      </c>
      <c r="U220" s="18" t="s">
        <v>48</v>
      </c>
      <c r="V220" s="21">
        <v>0.72</v>
      </c>
      <c r="W220" s="18" t="s">
        <v>49</v>
      </c>
      <c r="X220" s="19" t="s">
        <v>2390</v>
      </c>
      <c r="Y220" s="18">
        <v>1.4E-49</v>
      </c>
      <c r="Z220" s="18" t="s">
        <v>2343</v>
      </c>
      <c r="AA220" s="18" t="s">
        <v>2336</v>
      </c>
      <c r="AB220" s="18" t="s">
        <v>2344</v>
      </c>
      <c r="AC220" s="19" t="s">
        <v>48</v>
      </c>
      <c r="AD220" s="18" t="s">
        <v>48</v>
      </c>
      <c r="AE220" s="18" t="s">
        <v>48</v>
      </c>
      <c r="AF220" s="22" t="s">
        <v>48</v>
      </c>
      <c r="AG220" s="18">
        <v>755</v>
      </c>
      <c r="AH220" s="21">
        <v>1.385</v>
      </c>
      <c r="AI220" s="4" t="s">
        <v>2391</v>
      </c>
      <c r="AJ220" s="2" t="s">
        <v>2392</v>
      </c>
    </row>
    <row r="221" spans="1:36">
      <c r="A221" s="15" t="s">
        <v>2393</v>
      </c>
      <c r="B221" s="16" t="str">
        <f t="shared" si="3"/>
        <v>dd_Smed_v4_6222_0_1</v>
      </c>
      <c r="C221" s="17" t="s">
        <v>2334</v>
      </c>
      <c r="D221" s="18" t="s">
        <v>38</v>
      </c>
      <c r="E221" s="17" t="s">
        <v>2394</v>
      </c>
      <c r="F221" s="19" t="s">
        <v>710</v>
      </c>
      <c r="G221" s="18" t="s">
        <v>711</v>
      </c>
      <c r="H221" s="18" t="s">
        <v>283</v>
      </c>
      <c r="I221" s="18">
        <v>1</v>
      </c>
      <c r="J221" s="19" t="s">
        <v>2395</v>
      </c>
      <c r="K221" s="18" t="s">
        <v>1862</v>
      </c>
      <c r="L221" s="18">
        <v>2.5099999999999998E-4</v>
      </c>
      <c r="M221" s="18" t="s">
        <v>2396</v>
      </c>
      <c r="N221" s="19" t="s">
        <v>44</v>
      </c>
      <c r="O221" s="18" t="s">
        <v>2397</v>
      </c>
      <c r="P221" s="19" t="s">
        <v>2398</v>
      </c>
      <c r="Q221" s="19">
        <v>253</v>
      </c>
      <c r="R221" s="18">
        <v>0.73299999999999998</v>
      </c>
      <c r="S221" s="18" t="s">
        <v>47</v>
      </c>
      <c r="T221" s="18">
        <v>1</v>
      </c>
      <c r="U221" s="18" t="s">
        <v>177</v>
      </c>
      <c r="V221" s="21">
        <v>0.69799999999999995</v>
      </c>
      <c r="W221" s="18" t="s">
        <v>49</v>
      </c>
      <c r="X221" s="19" t="s">
        <v>2399</v>
      </c>
      <c r="Y221" s="18">
        <v>4.3E-3</v>
      </c>
      <c r="Z221" s="18" t="s">
        <v>2400</v>
      </c>
      <c r="AA221" s="18" t="s">
        <v>710</v>
      </c>
      <c r="AB221" s="18" t="s">
        <v>2401</v>
      </c>
      <c r="AC221" s="19" t="s">
        <v>48</v>
      </c>
      <c r="AD221" s="18" t="s">
        <v>48</v>
      </c>
      <c r="AE221" s="18" t="s">
        <v>48</v>
      </c>
      <c r="AF221" s="22" t="s">
        <v>48</v>
      </c>
      <c r="AG221" s="18">
        <v>1104</v>
      </c>
      <c r="AH221" s="21">
        <v>1.4630000000000001</v>
      </c>
      <c r="AI221" s="4" t="s">
        <v>2402</v>
      </c>
      <c r="AJ221" s="2" t="s">
        <v>2403</v>
      </c>
    </row>
    <row r="222" spans="1:36">
      <c r="A222" s="15" t="s">
        <v>2404</v>
      </c>
      <c r="B222" s="16" t="str">
        <f t="shared" si="3"/>
        <v>dd_Smed_v4_9584_0_1</v>
      </c>
      <c r="C222" s="17" t="s">
        <v>2334</v>
      </c>
      <c r="D222" s="18" t="s">
        <v>38</v>
      </c>
      <c r="E222" s="17" t="s">
        <v>2405</v>
      </c>
      <c r="F222" s="19" t="s">
        <v>48</v>
      </c>
      <c r="G222" s="18" t="s">
        <v>48</v>
      </c>
      <c r="H222" s="18" t="s">
        <v>48</v>
      </c>
      <c r="I222" s="18" t="s">
        <v>48</v>
      </c>
      <c r="J222" s="19" t="s">
        <v>2406</v>
      </c>
      <c r="K222" s="18" t="s">
        <v>48</v>
      </c>
      <c r="L222" s="20">
        <v>2.0500000000000002E-9</v>
      </c>
      <c r="M222" s="18" t="s">
        <v>2407</v>
      </c>
      <c r="N222" s="19" t="s">
        <v>44</v>
      </c>
      <c r="O222" s="18" t="s">
        <v>2408</v>
      </c>
      <c r="P222" s="19" t="s">
        <v>2409</v>
      </c>
      <c r="Q222" s="19">
        <v>323</v>
      </c>
      <c r="R222" s="18">
        <v>0.86699999999999999</v>
      </c>
      <c r="S222" s="18" t="s">
        <v>47</v>
      </c>
      <c r="T222" s="18">
        <v>0</v>
      </c>
      <c r="U222" s="18" t="s">
        <v>48</v>
      </c>
      <c r="V222" s="21">
        <v>0.84</v>
      </c>
      <c r="W222" s="18" t="s">
        <v>49</v>
      </c>
      <c r="X222" s="19" t="s">
        <v>2410</v>
      </c>
      <c r="Y222" s="18" t="s">
        <v>2411</v>
      </c>
      <c r="Z222" s="18" t="s">
        <v>2412</v>
      </c>
      <c r="AA222" s="18" t="s">
        <v>2413</v>
      </c>
      <c r="AB222" s="18" t="s">
        <v>2414</v>
      </c>
      <c r="AC222" s="19" t="s">
        <v>55</v>
      </c>
      <c r="AD222" s="18">
        <v>13</v>
      </c>
      <c r="AE222" s="18">
        <v>0.53400000000000003</v>
      </c>
      <c r="AF222" s="22">
        <v>0.47</v>
      </c>
      <c r="AG222" s="18">
        <v>6061</v>
      </c>
      <c r="AH222" s="21">
        <v>1.482</v>
      </c>
      <c r="AI222" s="4" t="s">
        <v>2415</v>
      </c>
      <c r="AJ222" s="2" t="s">
        <v>2416</v>
      </c>
    </row>
    <row r="223" spans="1:36">
      <c r="A223" s="15" t="s">
        <v>2417</v>
      </c>
      <c r="B223" s="16" t="str">
        <f t="shared" si="3"/>
        <v>dd_Smed_v4_26705_0_1</v>
      </c>
      <c r="C223" s="17" t="s">
        <v>2334</v>
      </c>
      <c r="D223" s="18" t="s">
        <v>38</v>
      </c>
      <c r="E223" s="17" t="s">
        <v>2335</v>
      </c>
      <c r="F223" s="19" t="s">
        <v>2357</v>
      </c>
      <c r="G223" s="18" t="s">
        <v>2358</v>
      </c>
      <c r="H223" s="18" t="s">
        <v>1351</v>
      </c>
      <c r="I223" s="18">
        <v>1</v>
      </c>
      <c r="J223" s="19" t="s">
        <v>2418</v>
      </c>
      <c r="K223" s="18" t="s">
        <v>1862</v>
      </c>
      <c r="L223" s="18">
        <v>2.7E-2</v>
      </c>
      <c r="M223" s="18" t="s">
        <v>2419</v>
      </c>
      <c r="N223" s="19" t="s">
        <v>44</v>
      </c>
      <c r="O223" s="18" t="s">
        <v>2420</v>
      </c>
      <c r="P223" s="19" t="s">
        <v>2421</v>
      </c>
      <c r="Q223" s="19">
        <v>287</v>
      </c>
      <c r="R223" s="18">
        <v>0.83699999999999997</v>
      </c>
      <c r="S223" s="18" t="s">
        <v>47</v>
      </c>
      <c r="T223" s="18">
        <v>0</v>
      </c>
      <c r="U223" s="18" t="s">
        <v>48</v>
      </c>
      <c r="V223" s="21">
        <v>0.46300000000000002</v>
      </c>
      <c r="W223" s="18" t="s">
        <v>49</v>
      </c>
      <c r="X223" s="19" t="s">
        <v>2422</v>
      </c>
      <c r="Y223" s="18">
        <v>2.9000000000000003E-14</v>
      </c>
      <c r="Z223" s="18" t="s">
        <v>2381</v>
      </c>
      <c r="AA223" s="18" t="s">
        <v>2382</v>
      </c>
      <c r="AB223" s="18" t="s">
        <v>2383</v>
      </c>
      <c r="AC223" s="19" t="s">
        <v>48</v>
      </c>
      <c r="AD223" s="18" t="s">
        <v>48</v>
      </c>
      <c r="AE223" s="18" t="s">
        <v>48</v>
      </c>
      <c r="AF223" s="22" t="s">
        <v>48</v>
      </c>
      <c r="AG223" s="18">
        <v>576</v>
      </c>
      <c r="AH223" s="21">
        <v>1.379</v>
      </c>
      <c r="AI223" s="4" t="s">
        <v>2423</v>
      </c>
      <c r="AJ223" s="2" t="s">
        <v>2424</v>
      </c>
    </row>
    <row r="224" spans="1:36">
      <c r="A224" s="15" t="s">
        <v>2425</v>
      </c>
      <c r="B224" s="16" t="str">
        <f t="shared" si="3"/>
        <v>dd_Smed_v4_41965_0_1</v>
      </c>
      <c r="C224" s="17" t="s">
        <v>2334</v>
      </c>
      <c r="D224" s="18" t="s">
        <v>38</v>
      </c>
      <c r="E224" s="17" t="s">
        <v>2426</v>
      </c>
      <c r="F224" s="19" t="s">
        <v>48</v>
      </c>
      <c r="G224" s="18" t="s">
        <v>48</v>
      </c>
      <c r="H224" s="18" t="s">
        <v>48</v>
      </c>
      <c r="I224" s="18" t="s">
        <v>48</v>
      </c>
      <c r="J224" s="19" t="s">
        <v>2427</v>
      </c>
      <c r="K224" s="18" t="s">
        <v>1862</v>
      </c>
      <c r="L224" s="20">
        <v>2.92E-6</v>
      </c>
      <c r="M224" s="18" t="s">
        <v>2428</v>
      </c>
      <c r="N224" s="19" t="s">
        <v>44</v>
      </c>
      <c r="O224" s="18" t="s">
        <v>2429</v>
      </c>
      <c r="P224" s="19" t="s">
        <v>2430</v>
      </c>
      <c r="Q224" s="19">
        <v>448</v>
      </c>
      <c r="R224" s="18">
        <v>0.35599999999999998</v>
      </c>
      <c r="S224" s="18" t="s">
        <v>49</v>
      </c>
      <c r="T224" s="18">
        <v>0</v>
      </c>
      <c r="U224" s="18" t="s">
        <v>48</v>
      </c>
      <c r="V224" s="21">
        <v>0.86699999999999999</v>
      </c>
      <c r="W224" s="18" t="s">
        <v>49</v>
      </c>
      <c r="X224" s="19" t="s">
        <v>2431</v>
      </c>
      <c r="Y224" s="18" t="s">
        <v>2432</v>
      </c>
      <c r="Z224" s="18" t="s">
        <v>2433</v>
      </c>
      <c r="AA224" s="18" t="s">
        <v>2434</v>
      </c>
      <c r="AB224" s="18" t="s">
        <v>2435</v>
      </c>
      <c r="AC224" s="19" t="s">
        <v>48</v>
      </c>
      <c r="AD224" s="18" t="s">
        <v>48</v>
      </c>
      <c r="AE224" s="18" t="s">
        <v>48</v>
      </c>
      <c r="AF224" s="22" t="s">
        <v>48</v>
      </c>
      <c r="AG224" s="18">
        <v>274</v>
      </c>
      <c r="AH224" s="21">
        <v>1.3520000000000001</v>
      </c>
      <c r="AI224" s="4" t="s">
        <v>2436</v>
      </c>
      <c r="AJ224" s="2" t="s">
        <v>2437</v>
      </c>
    </row>
    <row r="225" spans="1:36">
      <c r="A225" s="15" t="s">
        <v>2438</v>
      </c>
      <c r="B225" s="16" t="str">
        <f t="shared" si="3"/>
        <v>dd_Smed_v4_7607_0_1</v>
      </c>
      <c r="C225" s="17" t="s">
        <v>2334</v>
      </c>
      <c r="D225" s="18" t="s">
        <v>38</v>
      </c>
      <c r="E225" s="17" t="s">
        <v>2439</v>
      </c>
      <c r="F225" s="19" t="s">
        <v>2336</v>
      </c>
      <c r="G225" s="18" t="s">
        <v>2337</v>
      </c>
      <c r="H225" s="18" t="s">
        <v>1351</v>
      </c>
      <c r="I225" s="18">
        <v>2</v>
      </c>
      <c r="J225" s="19" t="s">
        <v>2338</v>
      </c>
      <c r="K225" s="18" t="s">
        <v>1862</v>
      </c>
      <c r="L225" s="20">
        <v>5.5200000000000001E-11</v>
      </c>
      <c r="M225" s="18" t="s">
        <v>2339</v>
      </c>
      <c r="N225" s="19" t="s">
        <v>44</v>
      </c>
      <c r="O225" s="18" t="s">
        <v>2440</v>
      </c>
      <c r="P225" s="19" t="s">
        <v>2441</v>
      </c>
      <c r="Q225" s="19">
        <v>342</v>
      </c>
      <c r="R225" s="18">
        <v>0.53</v>
      </c>
      <c r="S225" s="18" t="s">
        <v>47</v>
      </c>
      <c r="T225" s="18">
        <v>0</v>
      </c>
      <c r="U225" s="18" t="s">
        <v>48</v>
      </c>
      <c r="V225" s="21">
        <v>0.84</v>
      </c>
      <c r="W225" s="18" t="s">
        <v>49</v>
      </c>
      <c r="X225" s="19" t="s">
        <v>2442</v>
      </c>
      <c r="Y225" s="18">
        <v>6.3E-22</v>
      </c>
      <c r="Z225" s="18" t="s">
        <v>2343</v>
      </c>
      <c r="AA225" s="18" t="s">
        <v>2336</v>
      </c>
      <c r="AB225" s="18" t="s">
        <v>2344</v>
      </c>
      <c r="AC225" s="19" t="s">
        <v>48</v>
      </c>
      <c r="AD225" s="18" t="s">
        <v>48</v>
      </c>
      <c r="AE225" s="18" t="s">
        <v>48</v>
      </c>
      <c r="AF225" s="22" t="s">
        <v>48</v>
      </c>
      <c r="AG225" s="18">
        <v>1817</v>
      </c>
      <c r="AH225" s="21">
        <v>1.3959999999999999</v>
      </c>
      <c r="AI225" s="4" t="s">
        <v>2443</v>
      </c>
      <c r="AJ225" s="2" t="s">
        <v>2444</v>
      </c>
    </row>
    <row r="226" spans="1:36">
      <c r="A226" s="15" t="s">
        <v>2445</v>
      </c>
      <c r="B226" s="16" t="str">
        <f t="shared" si="3"/>
        <v>dd_Smed_v4_13874_0_1</v>
      </c>
      <c r="C226" s="17" t="s">
        <v>2334</v>
      </c>
      <c r="D226" s="18" t="s">
        <v>38</v>
      </c>
      <c r="E226" s="17" t="s">
        <v>2446</v>
      </c>
      <c r="F226" s="19" t="s">
        <v>48</v>
      </c>
      <c r="G226" s="18" t="s">
        <v>48</v>
      </c>
      <c r="H226" s="18" t="s">
        <v>48</v>
      </c>
      <c r="I226" s="18" t="s">
        <v>48</v>
      </c>
      <c r="J226" s="19" t="s">
        <v>2447</v>
      </c>
      <c r="K226" s="18" t="s">
        <v>1862</v>
      </c>
      <c r="L226" s="18">
        <v>2.7</v>
      </c>
      <c r="M226" s="18" t="s">
        <v>2448</v>
      </c>
      <c r="N226" s="19" t="s">
        <v>44</v>
      </c>
      <c r="O226" s="18" t="s">
        <v>2449</v>
      </c>
      <c r="P226" s="19" t="s">
        <v>2450</v>
      </c>
      <c r="Q226" s="19">
        <v>142</v>
      </c>
      <c r="R226" s="18">
        <v>0.60599999999999998</v>
      </c>
      <c r="S226" s="18" t="s">
        <v>47</v>
      </c>
      <c r="T226" s="18">
        <v>0</v>
      </c>
      <c r="U226" s="18" t="s">
        <v>48</v>
      </c>
      <c r="V226" s="21">
        <v>0.91900000000000004</v>
      </c>
      <c r="W226" s="18" t="s">
        <v>49</v>
      </c>
      <c r="X226" s="19" t="s">
        <v>2451</v>
      </c>
      <c r="Y226" s="18">
        <v>1.4399999999999999E-10</v>
      </c>
      <c r="Z226" s="18" t="s">
        <v>2452</v>
      </c>
      <c r="AA226" s="18" t="s">
        <v>2453</v>
      </c>
      <c r="AB226" s="18" t="s">
        <v>2454</v>
      </c>
      <c r="AC226" s="19" t="s">
        <v>48</v>
      </c>
      <c r="AD226" s="18" t="s">
        <v>48</v>
      </c>
      <c r="AE226" s="18" t="s">
        <v>48</v>
      </c>
      <c r="AF226" s="22" t="s">
        <v>48</v>
      </c>
      <c r="AG226" s="18">
        <v>388</v>
      </c>
      <c r="AH226" s="21">
        <v>1.359</v>
      </c>
      <c r="AI226" s="4" t="s">
        <v>2455</v>
      </c>
      <c r="AJ226" s="2" t="s">
        <v>2456</v>
      </c>
    </row>
    <row r="227" spans="1:36">
      <c r="A227" s="15" t="s">
        <v>2457</v>
      </c>
      <c r="B227" s="16" t="str">
        <f t="shared" si="3"/>
        <v>dd_Smed_v4_5630_0_1</v>
      </c>
      <c r="C227" s="17" t="s">
        <v>2334</v>
      </c>
      <c r="D227" s="18" t="s">
        <v>38</v>
      </c>
      <c r="E227" s="17" t="s">
        <v>311</v>
      </c>
      <c r="F227" s="19" t="s">
        <v>366</v>
      </c>
      <c r="G227" s="18" t="s">
        <v>367</v>
      </c>
      <c r="H227" s="18" t="s">
        <v>283</v>
      </c>
      <c r="I227" s="18">
        <v>18</v>
      </c>
      <c r="J227" s="19" t="s">
        <v>2458</v>
      </c>
      <c r="K227" s="18" t="s">
        <v>1862</v>
      </c>
      <c r="L227" s="18">
        <v>0</v>
      </c>
      <c r="M227" s="18" t="s">
        <v>2459</v>
      </c>
      <c r="N227" s="19" t="s">
        <v>44</v>
      </c>
      <c r="O227" s="18" t="s">
        <v>2460</v>
      </c>
      <c r="P227" s="19" t="s">
        <v>2461</v>
      </c>
      <c r="Q227" s="19">
        <v>1297</v>
      </c>
      <c r="R227" s="18">
        <v>0.74</v>
      </c>
      <c r="S227" s="18" t="s">
        <v>47</v>
      </c>
      <c r="T227" s="18">
        <v>0</v>
      </c>
      <c r="U227" s="18" t="s">
        <v>48</v>
      </c>
      <c r="V227" s="21">
        <v>0.65200000000000002</v>
      </c>
      <c r="W227" s="18" t="s">
        <v>49</v>
      </c>
      <c r="X227" s="19" t="s">
        <v>2462</v>
      </c>
      <c r="Y227" s="18" t="s">
        <v>2463</v>
      </c>
      <c r="Z227" s="18" t="s">
        <v>2464</v>
      </c>
      <c r="AA227" s="18" t="s">
        <v>2465</v>
      </c>
      <c r="AB227" s="18" t="s">
        <v>2466</v>
      </c>
      <c r="AC227" s="19" t="s">
        <v>267</v>
      </c>
      <c r="AD227" s="18">
        <v>37</v>
      </c>
      <c r="AE227" s="18">
        <v>0.64200000000000002</v>
      </c>
      <c r="AF227" s="22">
        <v>1.03</v>
      </c>
      <c r="AG227" s="18">
        <v>1792</v>
      </c>
      <c r="AH227" s="21">
        <v>1.417</v>
      </c>
      <c r="AI227" s="4" t="s">
        <v>2467</v>
      </c>
      <c r="AJ227" s="2" t="s">
        <v>2468</v>
      </c>
    </row>
    <row r="228" spans="1:36">
      <c r="A228" s="15" t="s">
        <v>2469</v>
      </c>
      <c r="B228" s="16" t="str">
        <f t="shared" si="3"/>
        <v>dd_Smed_v4_6014_0_1</v>
      </c>
      <c r="C228" s="17" t="s">
        <v>2334</v>
      </c>
      <c r="D228" s="18" t="s">
        <v>38</v>
      </c>
      <c r="E228" s="17" t="s">
        <v>311</v>
      </c>
      <c r="F228" s="19" t="s">
        <v>1525</v>
      </c>
      <c r="G228" s="18" t="s">
        <v>1526</v>
      </c>
      <c r="H228" s="18" t="s">
        <v>1527</v>
      </c>
      <c r="I228" s="18">
        <v>2</v>
      </c>
      <c r="J228" s="19" t="s">
        <v>2470</v>
      </c>
      <c r="K228" s="18" t="s">
        <v>1862</v>
      </c>
      <c r="L228" s="20">
        <v>7.2700000000000003E-13</v>
      </c>
      <c r="M228" s="18" t="s">
        <v>2471</v>
      </c>
      <c r="N228" s="19" t="s">
        <v>44</v>
      </c>
      <c r="O228" s="18" t="s">
        <v>2472</v>
      </c>
      <c r="P228" s="19" t="s">
        <v>2473</v>
      </c>
      <c r="Q228" s="19">
        <v>186</v>
      </c>
      <c r="R228" s="18">
        <v>0.74099999999999999</v>
      </c>
      <c r="S228" s="18" t="s">
        <v>47</v>
      </c>
      <c r="T228" s="18">
        <v>0</v>
      </c>
      <c r="U228" s="18" t="s">
        <v>48</v>
      </c>
      <c r="V228" s="21">
        <v>0.69799999999999995</v>
      </c>
      <c r="W228" s="18" t="s">
        <v>49</v>
      </c>
      <c r="X228" s="19" t="s">
        <v>2474</v>
      </c>
      <c r="Y228" s="18">
        <v>3.1E-24</v>
      </c>
      <c r="Z228" s="18" t="s">
        <v>2300</v>
      </c>
      <c r="AA228" s="18" t="s">
        <v>2301</v>
      </c>
      <c r="AB228" s="18" t="s">
        <v>2302</v>
      </c>
      <c r="AC228" s="19" t="s">
        <v>55</v>
      </c>
      <c r="AD228" s="18">
        <v>14</v>
      </c>
      <c r="AE228" s="18">
        <v>0.60599999999999998</v>
      </c>
      <c r="AF228" s="22">
        <v>1.18</v>
      </c>
      <c r="AG228" s="18">
        <v>1178</v>
      </c>
      <c r="AH228" s="21">
        <v>1.8</v>
      </c>
      <c r="AI228" s="4" t="s">
        <v>2475</v>
      </c>
      <c r="AJ228" s="2" t="s">
        <v>2476</v>
      </c>
    </row>
    <row r="229" spans="1:36">
      <c r="A229" s="15" t="s">
        <v>2477</v>
      </c>
      <c r="B229" s="16" t="str">
        <f t="shared" si="3"/>
        <v>dd_Smed_v4_14068_0_1</v>
      </c>
      <c r="C229" s="17" t="s">
        <v>2334</v>
      </c>
      <c r="D229" s="18" t="s">
        <v>38</v>
      </c>
      <c r="E229" s="17" t="s">
        <v>2478</v>
      </c>
      <c r="F229" s="19" t="s">
        <v>48</v>
      </c>
      <c r="G229" s="18" t="s">
        <v>48</v>
      </c>
      <c r="H229" s="18" t="s">
        <v>48</v>
      </c>
      <c r="I229" s="18" t="s">
        <v>48</v>
      </c>
      <c r="J229" s="19" t="s">
        <v>2479</v>
      </c>
      <c r="K229" s="18" t="s">
        <v>48</v>
      </c>
      <c r="L229" s="20">
        <v>1.2000000000000001E-11</v>
      </c>
      <c r="M229" s="18" t="s">
        <v>2480</v>
      </c>
      <c r="N229" s="19" t="s">
        <v>44</v>
      </c>
      <c r="O229" s="18" t="s">
        <v>2481</v>
      </c>
      <c r="P229" s="19" t="s">
        <v>2482</v>
      </c>
      <c r="Q229" s="19">
        <v>269</v>
      </c>
      <c r="R229" s="18">
        <v>0.45900000000000002</v>
      </c>
      <c r="S229" s="18" t="s">
        <v>47</v>
      </c>
      <c r="T229" s="18">
        <v>0</v>
      </c>
      <c r="U229" s="18" t="s">
        <v>48</v>
      </c>
      <c r="V229" s="21">
        <v>0.57499999999999996</v>
      </c>
      <c r="W229" s="18" t="s">
        <v>49</v>
      </c>
      <c r="X229" s="19" t="s">
        <v>2483</v>
      </c>
      <c r="Y229" s="18">
        <v>6.9999999999999995E-60</v>
      </c>
      <c r="Z229" s="18" t="s">
        <v>2484</v>
      </c>
      <c r="AA229" s="18" t="s">
        <v>2485</v>
      </c>
      <c r="AB229" s="18" t="s">
        <v>2486</v>
      </c>
      <c r="AC229" s="19" t="s">
        <v>293</v>
      </c>
      <c r="AD229" s="18">
        <v>21</v>
      </c>
      <c r="AE229" s="18">
        <v>0.58199999999999996</v>
      </c>
      <c r="AF229" s="22">
        <v>1.1399999999999999</v>
      </c>
      <c r="AG229" s="18">
        <v>1370</v>
      </c>
      <c r="AH229" s="21">
        <v>1.853</v>
      </c>
      <c r="AI229" s="4" t="s">
        <v>2487</v>
      </c>
      <c r="AJ229" s="2" t="s">
        <v>2488</v>
      </c>
    </row>
    <row r="230" spans="1:36">
      <c r="A230" s="15" t="s">
        <v>2489</v>
      </c>
      <c r="B230" s="16" t="str">
        <f t="shared" si="3"/>
        <v>dd_Smed_v4_7999_0_1</v>
      </c>
      <c r="C230" s="17" t="s">
        <v>2334</v>
      </c>
      <c r="D230" s="18" t="s">
        <v>38</v>
      </c>
      <c r="E230" s="17" t="s">
        <v>2490</v>
      </c>
      <c r="F230" s="19" t="s">
        <v>48</v>
      </c>
      <c r="G230" s="18" t="s">
        <v>48</v>
      </c>
      <c r="H230" s="18" t="s">
        <v>48</v>
      </c>
      <c r="I230" s="18" t="s">
        <v>48</v>
      </c>
      <c r="J230" s="19" t="s">
        <v>2479</v>
      </c>
      <c r="K230" s="18" t="s">
        <v>48</v>
      </c>
      <c r="L230" s="20">
        <v>4.4300000000000003E-12</v>
      </c>
      <c r="M230" s="18" t="s">
        <v>2480</v>
      </c>
      <c r="N230" s="19" t="s">
        <v>44</v>
      </c>
      <c r="O230" s="18" t="s">
        <v>2491</v>
      </c>
      <c r="P230" s="35" t="s">
        <v>2492</v>
      </c>
      <c r="Q230" s="19">
        <v>286</v>
      </c>
      <c r="R230" s="18">
        <v>0.46800000000000003</v>
      </c>
      <c r="S230" s="18" t="s">
        <v>47</v>
      </c>
      <c r="T230" s="18">
        <v>0</v>
      </c>
      <c r="U230" s="18" t="s">
        <v>48</v>
      </c>
      <c r="V230" s="21">
        <v>0.49299999999999999</v>
      </c>
      <c r="W230" s="18" t="s">
        <v>49</v>
      </c>
      <c r="X230" s="19" t="s">
        <v>2493</v>
      </c>
      <c r="Y230" s="18">
        <v>1.2000000000000001E-38</v>
      </c>
      <c r="Z230" s="18" t="s">
        <v>2494</v>
      </c>
      <c r="AA230" s="18" t="s">
        <v>2485</v>
      </c>
      <c r="AB230" s="18" t="s">
        <v>2486</v>
      </c>
      <c r="AC230" s="19" t="s">
        <v>48</v>
      </c>
      <c r="AD230" s="18" t="s">
        <v>48</v>
      </c>
      <c r="AE230" s="18" t="s">
        <v>48</v>
      </c>
      <c r="AF230" s="22" t="s">
        <v>48</v>
      </c>
      <c r="AG230" s="18">
        <v>789</v>
      </c>
      <c r="AH230" s="21">
        <v>1.4339999999999999</v>
      </c>
      <c r="AI230" s="4" t="s">
        <v>2495</v>
      </c>
      <c r="AJ230" s="2" t="s">
        <v>2496</v>
      </c>
    </row>
    <row r="231" spans="1:36">
      <c r="A231" s="15" t="s">
        <v>2497</v>
      </c>
      <c r="B231" s="16" t="str">
        <f t="shared" si="3"/>
        <v>dd_Smed_v4_10386_0_1</v>
      </c>
      <c r="C231" s="17" t="s">
        <v>2334</v>
      </c>
      <c r="D231" s="18" t="s">
        <v>38</v>
      </c>
      <c r="E231" s="17" t="s">
        <v>2490</v>
      </c>
      <c r="F231" s="19" t="s">
        <v>48</v>
      </c>
      <c r="G231" s="18" t="s">
        <v>48</v>
      </c>
      <c r="H231" s="18" t="s">
        <v>48</v>
      </c>
      <c r="I231" s="18" t="s">
        <v>48</v>
      </c>
      <c r="J231" s="19" t="s">
        <v>2479</v>
      </c>
      <c r="K231" s="18" t="s">
        <v>48</v>
      </c>
      <c r="L231" s="20">
        <v>2.4400000000000001E-12</v>
      </c>
      <c r="M231" s="18" t="s">
        <v>2480</v>
      </c>
      <c r="N231" s="19" t="s">
        <v>44</v>
      </c>
      <c r="O231" s="18" t="s">
        <v>2498</v>
      </c>
      <c r="P231" s="35" t="s">
        <v>2499</v>
      </c>
      <c r="Q231" s="19">
        <v>274</v>
      </c>
      <c r="R231" s="18">
        <v>0.51500000000000001</v>
      </c>
      <c r="S231" s="18" t="s">
        <v>47</v>
      </c>
      <c r="T231" s="18">
        <v>0</v>
      </c>
      <c r="U231" s="18" t="s">
        <v>48</v>
      </c>
      <c r="V231" s="21">
        <v>0.154</v>
      </c>
      <c r="W231" s="18" t="s">
        <v>49</v>
      </c>
      <c r="X231" s="19" t="s">
        <v>2500</v>
      </c>
      <c r="Y231" s="18">
        <v>2.6000000000000001E-40</v>
      </c>
      <c r="Z231" s="18" t="s">
        <v>2494</v>
      </c>
      <c r="AA231" s="18" t="s">
        <v>2485</v>
      </c>
      <c r="AB231" s="18" t="s">
        <v>2486</v>
      </c>
      <c r="AC231" s="19" t="s">
        <v>510</v>
      </c>
      <c r="AD231" s="18">
        <v>10</v>
      </c>
      <c r="AE231" s="18">
        <v>0.55200000000000005</v>
      </c>
      <c r="AF231" s="22">
        <v>0.32</v>
      </c>
      <c r="AG231" s="18">
        <v>1113</v>
      </c>
      <c r="AH231" s="21">
        <v>1.444</v>
      </c>
      <c r="AI231" s="4" t="s">
        <v>2501</v>
      </c>
      <c r="AJ231" s="2" t="s">
        <v>2502</v>
      </c>
    </row>
    <row r="232" spans="1:36">
      <c r="A232" s="15" t="s">
        <v>2503</v>
      </c>
      <c r="B232" s="16" t="str">
        <f t="shared" si="3"/>
        <v>NA</v>
      </c>
      <c r="C232" s="17" t="s">
        <v>2334</v>
      </c>
      <c r="D232" s="18" t="s">
        <v>38</v>
      </c>
      <c r="E232" s="17" t="s">
        <v>2490</v>
      </c>
      <c r="F232" s="19" t="s">
        <v>48</v>
      </c>
      <c r="G232" s="18" t="s">
        <v>48</v>
      </c>
      <c r="H232" s="18" t="s">
        <v>48</v>
      </c>
      <c r="I232" s="18" t="s">
        <v>48</v>
      </c>
      <c r="J232" s="19" t="s">
        <v>2479</v>
      </c>
      <c r="K232" s="18" t="s">
        <v>48</v>
      </c>
      <c r="L232" s="18" t="s">
        <v>48</v>
      </c>
      <c r="M232" s="18" t="s">
        <v>2480</v>
      </c>
      <c r="N232" s="19" t="s">
        <v>44</v>
      </c>
      <c r="O232" s="18" t="s">
        <v>2504</v>
      </c>
      <c r="P232" s="35" t="s">
        <v>2505</v>
      </c>
      <c r="Q232" s="19">
        <v>276</v>
      </c>
      <c r="R232" s="18">
        <v>0.68300000000000005</v>
      </c>
      <c r="S232" s="18" t="s">
        <v>47</v>
      </c>
      <c r="T232" s="18">
        <v>0</v>
      </c>
      <c r="U232" s="18" t="s">
        <v>48</v>
      </c>
      <c r="V232" s="21">
        <v>0.77300000000000002</v>
      </c>
      <c r="W232" s="18" t="s">
        <v>49</v>
      </c>
      <c r="X232" s="19" t="s">
        <v>2506</v>
      </c>
      <c r="Y232" s="18">
        <v>1.5999999999999999E-37</v>
      </c>
      <c r="Z232" s="18" t="s">
        <v>2494</v>
      </c>
      <c r="AA232" s="18" t="s">
        <v>2485</v>
      </c>
      <c r="AB232" s="18" t="s">
        <v>2486</v>
      </c>
      <c r="AC232" s="19" t="s">
        <v>48</v>
      </c>
      <c r="AD232" s="18" t="s">
        <v>48</v>
      </c>
      <c r="AE232" s="18" t="s">
        <v>48</v>
      </c>
      <c r="AF232" s="22" t="s">
        <v>48</v>
      </c>
      <c r="AG232" s="18" t="s">
        <v>48</v>
      </c>
      <c r="AH232" s="21" t="s">
        <v>48</v>
      </c>
      <c r="AI232" s="44" t="s">
        <v>2507</v>
      </c>
      <c r="AJ232" s="2" t="s">
        <v>48</v>
      </c>
    </row>
    <row r="233" spans="1:36">
      <c r="A233" s="15" t="s">
        <v>2508</v>
      </c>
      <c r="B233" s="16" t="str">
        <f t="shared" si="3"/>
        <v>dd_Smed_v4_12262_0_1</v>
      </c>
      <c r="C233" s="17" t="s">
        <v>2334</v>
      </c>
      <c r="D233" s="18" t="s">
        <v>38</v>
      </c>
      <c r="E233" s="17" t="s">
        <v>2490</v>
      </c>
      <c r="F233" s="19" t="s">
        <v>48</v>
      </c>
      <c r="G233" s="18" t="s">
        <v>48</v>
      </c>
      <c r="H233" s="18" t="s">
        <v>48</v>
      </c>
      <c r="I233" s="18" t="s">
        <v>48</v>
      </c>
      <c r="J233" s="19" t="s">
        <v>2479</v>
      </c>
      <c r="K233" s="18" t="s">
        <v>48</v>
      </c>
      <c r="L233" s="20">
        <v>5.9000000000000001E-13</v>
      </c>
      <c r="M233" s="18" t="s">
        <v>2480</v>
      </c>
      <c r="N233" s="19" t="s">
        <v>44</v>
      </c>
      <c r="O233" s="18" t="s">
        <v>2509</v>
      </c>
      <c r="P233" s="35" t="s">
        <v>2510</v>
      </c>
      <c r="Q233" s="19">
        <v>300</v>
      </c>
      <c r="R233" s="18">
        <v>0.28899999999999998</v>
      </c>
      <c r="S233" s="18" t="s">
        <v>49</v>
      </c>
      <c r="T233" s="18">
        <v>1</v>
      </c>
      <c r="U233" s="18" t="s">
        <v>2511</v>
      </c>
      <c r="V233" s="21">
        <v>0.82399999999999995</v>
      </c>
      <c r="W233" s="18" t="s">
        <v>49</v>
      </c>
      <c r="X233" s="19" t="s">
        <v>2512</v>
      </c>
      <c r="Y233" s="18">
        <v>2.2E-39</v>
      </c>
      <c r="Z233" s="18" t="s">
        <v>2494</v>
      </c>
      <c r="AA233" s="18" t="s">
        <v>2485</v>
      </c>
      <c r="AB233" s="18" t="s">
        <v>2486</v>
      </c>
      <c r="AC233" s="19" t="s">
        <v>48</v>
      </c>
      <c r="AD233" s="18" t="s">
        <v>48</v>
      </c>
      <c r="AE233" s="18" t="s">
        <v>48</v>
      </c>
      <c r="AF233" s="22" t="s">
        <v>48</v>
      </c>
      <c r="AG233" s="18">
        <v>644</v>
      </c>
      <c r="AH233" s="21">
        <v>1.343</v>
      </c>
      <c r="AI233" s="4" t="s">
        <v>2513</v>
      </c>
      <c r="AJ233" s="2" t="s">
        <v>2514</v>
      </c>
    </row>
    <row r="234" spans="1:36">
      <c r="A234" s="15" t="s">
        <v>2515</v>
      </c>
      <c r="B234" s="16" t="str">
        <f t="shared" si="3"/>
        <v>dd_Smed_v4_43015_0_1</v>
      </c>
      <c r="C234" s="17" t="s">
        <v>2334</v>
      </c>
      <c r="D234" s="18" t="s">
        <v>38</v>
      </c>
      <c r="E234" s="17" t="s">
        <v>2490</v>
      </c>
      <c r="F234" s="19" t="s">
        <v>48</v>
      </c>
      <c r="G234" s="18" t="s">
        <v>48</v>
      </c>
      <c r="H234" s="18" t="s">
        <v>48</v>
      </c>
      <c r="I234" s="18" t="s">
        <v>48</v>
      </c>
      <c r="J234" s="19" t="s">
        <v>2479</v>
      </c>
      <c r="K234" s="18" t="s">
        <v>48</v>
      </c>
      <c r="L234" s="20">
        <v>5.3999999999999996E-12</v>
      </c>
      <c r="M234" s="18" t="s">
        <v>2480</v>
      </c>
      <c r="N234" s="19" t="s">
        <v>44</v>
      </c>
      <c r="O234" s="18" t="s">
        <v>2516</v>
      </c>
      <c r="P234" s="35" t="s">
        <v>2517</v>
      </c>
      <c r="Q234" s="19">
        <v>273</v>
      </c>
      <c r="R234" s="18">
        <v>0.84199999999999997</v>
      </c>
      <c r="S234" s="18" t="s">
        <v>47</v>
      </c>
      <c r="T234" s="18">
        <v>0</v>
      </c>
      <c r="U234" s="18" t="s">
        <v>48</v>
      </c>
      <c r="V234" s="21">
        <v>0.52200000000000002</v>
      </c>
      <c r="W234" s="18" t="s">
        <v>49</v>
      </c>
      <c r="X234" s="19" t="s">
        <v>2518</v>
      </c>
      <c r="Y234" s="18">
        <v>6.7000000000000004E-39</v>
      </c>
      <c r="Z234" s="18" t="s">
        <v>2494</v>
      </c>
      <c r="AA234" s="18" t="s">
        <v>2485</v>
      </c>
      <c r="AB234" s="18" t="s">
        <v>2486</v>
      </c>
      <c r="AC234" s="19" t="s">
        <v>48</v>
      </c>
      <c r="AD234" s="18" t="s">
        <v>48</v>
      </c>
      <c r="AE234" s="18" t="s">
        <v>48</v>
      </c>
      <c r="AF234" s="22" t="s">
        <v>48</v>
      </c>
      <c r="AG234" s="18">
        <v>374</v>
      </c>
      <c r="AH234" s="21">
        <v>1.355</v>
      </c>
      <c r="AI234" s="4" t="s">
        <v>2519</v>
      </c>
      <c r="AJ234" s="2" t="s">
        <v>2520</v>
      </c>
    </row>
    <row r="235" spans="1:36">
      <c r="A235" s="15" t="s">
        <v>2521</v>
      </c>
      <c r="B235" s="16" t="str">
        <f t="shared" si="3"/>
        <v>dd_Smed_v4_10469_0_1</v>
      </c>
      <c r="C235" s="17" t="s">
        <v>2334</v>
      </c>
      <c r="D235" s="18" t="s">
        <v>38</v>
      </c>
      <c r="E235" s="17" t="s">
        <v>2490</v>
      </c>
      <c r="F235" s="19" t="s">
        <v>48</v>
      </c>
      <c r="G235" s="18" t="s">
        <v>48</v>
      </c>
      <c r="H235" s="18" t="s">
        <v>48</v>
      </c>
      <c r="I235" s="18" t="s">
        <v>48</v>
      </c>
      <c r="J235" s="19" t="s">
        <v>2479</v>
      </c>
      <c r="K235" s="18" t="s">
        <v>48</v>
      </c>
      <c r="L235" s="20">
        <v>3.1800000000000003E-11</v>
      </c>
      <c r="M235" s="18" t="s">
        <v>2480</v>
      </c>
      <c r="N235" s="19" t="s">
        <v>44</v>
      </c>
      <c r="O235" s="18" t="s">
        <v>2522</v>
      </c>
      <c r="P235" s="35" t="s">
        <v>2523</v>
      </c>
      <c r="Q235" s="19">
        <v>313</v>
      </c>
      <c r="R235" s="18">
        <v>0.63700000000000001</v>
      </c>
      <c r="S235" s="18" t="s">
        <v>47</v>
      </c>
      <c r="T235" s="18">
        <v>0</v>
      </c>
      <c r="U235" s="18" t="s">
        <v>48</v>
      </c>
      <c r="V235" s="21">
        <v>0.109</v>
      </c>
      <c r="W235" s="18" t="s">
        <v>49</v>
      </c>
      <c r="X235" s="19" t="s">
        <v>2524</v>
      </c>
      <c r="Y235" s="18">
        <v>4.0000000000000001E-46</v>
      </c>
      <c r="Z235" s="18" t="s">
        <v>2494</v>
      </c>
      <c r="AA235" s="18" t="s">
        <v>2485</v>
      </c>
      <c r="AB235" s="18" t="s">
        <v>2486</v>
      </c>
      <c r="AC235" s="19" t="s">
        <v>55</v>
      </c>
      <c r="AD235" s="18">
        <v>14</v>
      </c>
      <c r="AE235" s="18">
        <v>0.58499999999999996</v>
      </c>
      <c r="AF235" s="22">
        <v>0.79</v>
      </c>
      <c r="AG235" s="18">
        <v>1393</v>
      </c>
      <c r="AH235" s="21">
        <v>1.58</v>
      </c>
      <c r="AI235" s="4" t="s">
        <v>2525</v>
      </c>
      <c r="AJ235" s="2" t="s">
        <v>2526</v>
      </c>
    </row>
    <row r="236" spans="1:36">
      <c r="A236" s="15" t="s">
        <v>2527</v>
      </c>
      <c r="B236" s="16" t="str">
        <f t="shared" si="3"/>
        <v>dd_Smed_v4_8738_0_1</v>
      </c>
      <c r="C236" s="17" t="s">
        <v>2334</v>
      </c>
      <c r="D236" s="18" t="s">
        <v>38</v>
      </c>
      <c r="E236" s="17" t="s">
        <v>2490</v>
      </c>
      <c r="F236" s="19" t="s">
        <v>48</v>
      </c>
      <c r="G236" s="18" t="s">
        <v>48</v>
      </c>
      <c r="H236" s="18" t="s">
        <v>48</v>
      </c>
      <c r="I236" s="18" t="s">
        <v>48</v>
      </c>
      <c r="J236" s="19" t="s">
        <v>2479</v>
      </c>
      <c r="K236" s="18" t="s">
        <v>48</v>
      </c>
      <c r="L236" s="20">
        <v>1.09E-9</v>
      </c>
      <c r="M236" s="18" t="s">
        <v>2480</v>
      </c>
      <c r="N236" s="19" t="s">
        <v>44</v>
      </c>
      <c r="O236" s="18" t="s">
        <v>2528</v>
      </c>
      <c r="P236" s="35" t="s">
        <v>2529</v>
      </c>
      <c r="Q236" s="19">
        <v>311</v>
      </c>
      <c r="R236" s="18">
        <v>0.65500000000000003</v>
      </c>
      <c r="S236" s="18" t="s">
        <v>47</v>
      </c>
      <c r="T236" s="18">
        <v>0</v>
      </c>
      <c r="U236" s="18" t="s">
        <v>48</v>
      </c>
      <c r="V236" s="21">
        <v>0.36</v>
      </c>
      <c r="W236" s="18" t="s">
        <v>49</v>
      </c>
      <c r="X236" s="19" t="s">
        <v>2530</v>
      </c>
      <c r="Y236" s="18">
        <v>4.7999999999999998E-49</v>
      </c>
      <c r="Z236" s="18" t="s">
        <v>2494</v>
      </c>
      <c r="AA236" s="18" t="s">
        <v>2485</v>
      </c>
      <c r="AB236" s="18" t="s">
        <v>2486</v>
      </c>
      <c r="AC236" s="19" t="s">
        <v>55</v>
      </c>
      <c r="AD236" s="18">
        <v>14</v>
      </c>
      <c r="AE236" s="18">
        <v>0.55400000000000005</v>
      </c>
      <c r="AF236" s="22">
        <v>0.74</v>
      </c>
      <c r="AG236" s="18">
        <v>2318</v>
      </c>
      <c r="AH236" s="21">
        <v>1.4750000000000001</v>
      </c>
      <c r="AI236" s="4" t="s">
        <v>2531</v>
      </c>
      <c r="AJ236" s="2" t="s">
        <v>2532</v>
      </c>
    </row>
    <row r="237" spans="1:36">
      <c r="A237" s="15" t="s">
        <v>2533</v>
      </c>
      <c r="B237" s="16" t="str">
        <f t="shared" si="3"/>
        <v>dd_Smed_v4_15423_0_1</v>
      </c>
      <c r="C237" s="17" t="s">
        <v>2334</v>
      </c>
      <c r="D237" s="18" t="s">
        <v>38</v>
      </c>
      <c r="E237" s="17" t="s">
        <v>2478</v>
      </c>
      <c r="F237" s="19" t="s">
        <v>48</v>
      </c>
      <c r="G237" s="18" t="s">
        <v>48</v>
      </c>
      <c r="H237" s="18" t="s">
        <v>48</v>
      </c>
      <c r="I237" s="18" t="s">
        <v>48</v>
      </c>
      <c r="J237" s="19" t="s">
        <v>2479</v>
      </c>
      <c r="K237" s="18" t="s">
        <v>48</v>
      </c>
      <c r="L237" s="20">
        <v>1.9200000000000002E-18</v>
      </c>
      <c r="M237" s="18" t="s">
        <v>2480</v>
      </c>
      <c r="N237" s="19" t="s">
        <v>44</v>
      </c>
      <c r="O237" s="18" t="s">
        <v>2534</v>
      </c>
      <c r="P237" s="19" t="s">
        <v>2535</v>
      </c>
      <c r="Q237" s="19">
        <v>255</v>
      </c>
      <c r="R237" s="18">
        <v>0.78200000000000003</v>
      </c>
      <c r="S237" s="18" t="s">
        <v>47</v>
      </c>
      <c r="T237" s="18">
        <v>0</v>
      </c>
      <c r="U237" s="18" t="s">
        <v>48</v>
      </c>
      <c r="V237" s="21">
        <v>0.252</v>
      </c>
      <c r="W237" s="18" t="s">
        <v>49</v>
      </c>
      <c r="X237" s="19" t="s">
        <v>2536</v>
      </c>
      <c r="Y237" s="18">
        <v>8.1000000000000003E-35</v>
      </c>
      <c r="Z237" s="18" t="s">
        <v>2381</v>
      </c>
      <c r="AA237" s="18" t="s">
        <v>2382</v>
      </c>
      <c r="AB237" s="18" t="s">
        <v>2383</v>
      </c>
      <c r="AC237" s="19" t="s">
        <v>48</v>
      </c>
      <c r="AD237" s="18" t="s">
        <v>48</v>
      </c>
      <c r="AE237" s="18" t="s">
        <v>48</v>
      </c>
      <c r="AF237" s="22" t="s">
        <v>48</v>
      </c>
      <c r="AG237" s="18">
        <v>578</v>
      </c>
      <c r="AH237" s="21">
        <v>1.4490000000000001</v>
      </c>
      <c r="AI237" s="4" t="s">
        <v>2537</v>
      </c>
      <c r="AJ237" s="2" t="s">
        <v>2538</v>
      </c>
    </row>
    <row r="238" spans="1:36">
      <c r="A238" s="15" t="s">
        <v>2539</v>
      </c>
      <c r="B238" s="16" t="str">
        <f t="shared" si="3"/>
        <v>dd_Smed_v4_19527_0_1</v>
      </c>
      <c r="C238" s="17" t="s">
        <v>2334</v>
      </c>
      <c r="D238" s="18" t="s">
        <v>38</v>
      </c>
      <c r="E238" s="33" t="s">
        <v>2490</v>
      </c>
      <c r="F238" s="19" t="s">
        <v>48</v>
      </c>
      <c r="G238" s="18" t="s">
        <v>48</v>
      </c>
      <c r="H238" s="18" t="s">
        <v>48</v>
      </c>
      <c r="I238" s="18" t="s">
        <v>48</v>
      </c>
      <c r="J238" s="19" t="s">
        <v>2479</v>
      </c>
      <c r="K238" s="18" t="s">
        <v>48</v>
      </c>
      <c r="L238" s="20">
        <v>1.35E-20</v>
      </c>
      <c r="M238" s="18" t="s">
        <v>2480</v>
      </c>
      <c r="N238" s="19" t="s">
        <v>44</v>
      </c>
      <c r="O238" s="18" t="s">
        <v>2540</v>
      </c>
      <c r="P238" s="19" t="s">
        <v>2541</v>
      </c>
      <c r="Q238" s="19">
        <v>262</v>
      </c>
      <c r="R238" s="18">
        <v>0.64800000000000002</v>
      </c>
      <c r="S238" s="18" t="s">
        <v>47</v>
      </c>
      <c r="T238" s="18">
        <v>1</v>
      </c>
      <c r="U238" s="18" t="s">
        <v>246</v>
      </c>
      <c r="V238" s="21">
        <v>0.57499999999999996</v>
      </c>
      <c r="W238" s="18" t="s">
        <v>49</v>
      </c>
      <c r="X238" s="19" t="s">
        <v>2542</v>
      </c>
      <c r="Y238" s="18">
        <v>4.8000000000000003E-39</v>
      </c>
      <c r="Z238" s="18" t="s">
        <v>2381</v>
      </c>
      <c r="AA238" s="18" t="s">
        <v>2382</v>
      </c>
      <c r="AB238" s="18" t="s">
        <v>2383</v>
      </c>
      <c r="AC238" s="19" t="s">
        <v>48</v>
      </c>
      <c r="AD238" s="18" t="s">
        <v>48</v>
      </c>
      <c r="AE238" s="18" t="s">
        <v>48</v>
      </c>
      <c r="AF238" s="22" t="s">
        <v>48</v>
      </c>
      <c r="AG238" s="18">
        <v>315</v>
      </c>
      <c r="AH238" s="21">
        <v>1.417</v>
      </c>
      <c r="AI238" s="4" t="s">
        <v>2543</v>
      </c>
      <c r="AJ238" s="2" t="s">
        <v>2544</v>
      </c>
    </row>
    <row r="239" spans="1:36">
      <c r="A239" s="15" t="s">
        <v>2545</v>
      </c>
      <c r="B239" s="16" t="str">
        <f t="shared" si="3"/>
        <v>dd_Smed_v4_24180_0_1</v>
      </c>
      <c r="C239" s="17" t="s">
        <v>2334</v>
      </c>
      <c r="D239" s="18" t="s">
        <v>38</v>
      </c>
      <c r="E239" s="17" t="s">
        <v>2546</v>
      </c>
      <c r="F239" s="19" t="s">
        <v>48</v>
      </c>
      <c r="G239" s="18" t="s">
        <v>48</v>
      </c>
      <c r="H239" s="18" t="s">
        <v>48</v>
      </c>
      <c r="I239" s="18" t="s">
        <v>48</v>
      </c>
      <c r="J239" s="19" t="s">
        <v>2547</v>
      </c>
      <c r="K239" s="18" t="s">
        <v>48</v>
      </c>
      <c r="L239" s="20">
        <v>1.04E-73</v>
      </c>
      <c r="M239" s="18" t="s">
        <v>2548</v>
      </c>
      <c r="N239" s="19" t="s">
        <v>44</v>
      </c>
      <c r="O239" s="18" t="s">
        <v>2549</v>
      </c>
      <c r="P239" s="19" t="s">
        <v>2550</v>
      </c>
      <c r="Q239" s="19">
        <v>527</v>
      </c>
      <c r="R239" s="18">
        <v>0.61799999999999999</v>
      </c>
      <c r="S239" s="18" t="s">
        <v>47</v>
      </c>
      <c r="T239" s="18">
        <v>0</v>
      </c>
      <c r="U239" s="18" t="s">
        <v>48</v>
      </c>
      <c r="V239" s="21">
        <v>0.92700000000000005</v>
      </c>
      <c r="W239" s="18" t="s">
        <v>49</v>
      </c>
      <c r="X239" s="19" t="s">
        <v>2551</v>
      </c>
      <c r="Y239" s="18">
        <v>1.2E-98</v>
      </c>
      <c r="Z239" s="18" t="s">
        <v>2552</v>
      </c>
      <c r="AA239" s="18" t="s">
        <v>2553</v>
      </c>
      <c r="AB239" s="18" t="s">
        <v>2554</v>
      </c>
      <c r="AC239" s="19" t="s">
        <v>48</v>
      </c>
      <c r="AD239" s="18" t="s">
        <v>48</v>
      </c>
      <c r="AE239" s="18" t="s">
        <v>48</v>
      </c>
      <c r="AF239" s="22" t="s">
        <v>48</v>
      </c>
      <c r="AG239" s="18">
        <v>1036</v>
      </c>
      <c r="AH239" s="21">
        <v>1.373</v>
      </c>
      <c r="AI239" s="4" t="s">
        <v>2555</v>
      </c>
      <c r="AJ239" s="2" t="s">
        <v>2556</v>
      </c>
    </row>
    <row r="240" spans="1:36">
      <c r="A240" s="15" t="s">
        <v>2557</v>
      </c>
      <c r="B240" s="16" t="str">
        <f t="shared" si="3"/>
        <v>dd_Smed_v4_13985_0_1</v>
      </c>
      <c r="C240" s="17" t="s">
        <v>2334</v>
      </c>
      <c r="D240" s="18" t="s">
        <v>38</v>
      </c>
      <c r="E240" s="17" t="s">
        <v>2558</v>
      </c>
      <c r="F240" s="19" t="s">
        <v>2559</v>
      </c>
      <c r="G240" s="18" t="s">
        <v>48</v>
      </c>
      <c r="H240" s="18" t="s">
        <v>1529</v>
      </c>
      <c r="I240" s="18">
        <v>1</v>
      </c>
      <c r="J240" s="19" t="s">
        <v>2560</v>
      </c>
      <c r="K240" s="18" t="s">
        <v>1862</v>
      </c>
      <c r="L240" s="20">
        <v>1.2699999999999999E-37</v>
      </c>
      <c r="M240" s="18" t="s">
        <v>2561</v>
      </c>
      <c r="N240" s="19" t="s">
        <v>44</v>
      </c>
      <c r="O240" s="18" t="s">
        <v>2562</v>
      </c>
      <c r="P240" s="19" t="s">
        <v>2563</v>
      </c>
      <c r="Q240" s="19">
        <v>342</v>
      </c>
      <c r="R240" s="18">
        <v>0.72799999999999998</v>
      </c>
      <c r="S240" s="18" t="s">
        <v>47</v>
      </c>
      <c r="T240" s="18">
        <v>0</v>
      </c>
      <c r="U240" s="18" t="s">
        <v>48</v>
      </c>
      <c r="V240" s="21">
        <v>0.32300000000000001</v>
      </c>
      <c r="W240" s="18" t="s">
        <v>49</v>
      </c>
      <c r="X240" s="19" t="s">
        <v>2564</v>
      </c>
      <c r="Y240" s="18">
        <v>6.0999999999999995E-48</v>
      </c>
      <c r="Z240" s="18" t="s">
        <v>2565</v>
      </c>
      <c r="AA240" s="18" t="s">
        <v>2566</v>
      </c>
      <c r="AB240" s="18" t="s">
        <v>2567</v>
      </c>
      <c r="AC240" s="19" t="s">
        <v>55</v>
      </c>
      <c r="AD240" s="18">
        <v>13</v>
      </c>
      <c r="AE240" s="18">
        <v>0.65700000000000003</v>
      </c>
      <c r="AF240" s="22">
        <v>1.49</v>
      </c>
      <c r="AG240" s="18">
        <v>2005</v>
      </c>
      <c r="AH240" s="21">
        <v>1.8049999999999999</v>
      </c>
      <c r="AI240" s="4" t="s">
        <v>2568</v>
      </c>
      <c r="AJ240" s="2" t="s">
        <v>2569</v>
      </c>
    </row>
    <row r="241" spans="1:36">
      <c r="A241" s="15" t="s">
        <v>2570</v>
      </c>
      <c r="B241" s="16" t="str">
        <f t="shared" si="3"/>
        <v>dd_Smed_v4_8832_0_1</v>
      </c>
      <c r="C241" s="17" t="s">
        <v>2334</v>
      </c>
      <c r="D241" s="18" t="s">
        <v>38</v>
      </c>
      <c r="E241" s="17" t="s">
        <v>2571</v>
      </c>
      <c r="F241" s="19" t="s">
        <v>2559</v>
      </c>
      <c r="G241" s="18" t="s">
        <v>48</v>
      </c>
      <c r="H241" s="18" t="s">
        <v>1529</v>
      </c>
      <c r="I241" s="18">
        <v>1</v>
      </c>
      <c r="J241" s="19" t="s">
        <v>2560</v>
      </c>
      <c r="K241" s="18" t="s">
        <v>1862</v>
      </c>
      <c r="L241" s="20">
        <v>5.3399999999999998E-34</v>
      </c>
      <c r="M241" s="18" t="s">
        <v>2561</v>
      </c>
      <c r="N241" s="19" t="s">
        <v>44</v>
      </c>
      <c r="O241" s="18" t="s">
        <v>2572</v>
      </c>
      <c r="P241" s="19" t="s">
        <v>2573</v>
      </c>
      <c r="Q241" s="19">
        <v>329</v>
      </c>
      <c r="R241" s="18">
        <v>0.65700000000000003</v>
      </c>
      <c r="S241" s="18" t="s">
        <v>47</v>
      </c>
      <c r="T241" s="18">
        <v>0</v>
      </c>
      <c r="U241" s="18" t="s">
        <v>48</v>
      </c>
      <c r="V241" s="21">
        <v>0.109</v>
      </c>
      <c r="W241" s="18" t="s">
        <v>49</v>
      </c>
      <c r="X241" s="19" t="s">
        <v>2574</v>
      </c>
      <c r="Y241" s="18">
        <v>7.3000000000000004E-56</v>
      </c>
      <c r="Z241" s="18" t="s">
        <v>2565</v>
      </c>
      <c r="AA241" s="18" t="s">
        <v>2566</v>
      </c>
      <c r="AB241" s="18" t="s">
        <v>2567</v>
      </c>
      <c r="AC241" s="19" t="s">
        <v>55</v>
      </c>
      <c r="AD241" s="18">
        <v>14</v>
      </c>
      <c r="AE241" s="18">
        <v>0.56999999999999995</v>
      </c>
      <c r="AF241" s="22">
        <v>0.66</v>
      </c>
      <c r="AG241" s="18">
        <v>3691</v>
      </c>
      <c r="AH241" s="21">
        <v>1.4850000000000001</v>
      </c>
      <c r="AI241" s="4" t="s">
        <v>2575</v>
      </c>
      <c r="AJ241" s="2" t="s">
        <v>2576</v>
      </c>
    </row>
    <row r="242" spans="1:36">
      <c r="A242" s="15" t="s">
        <v>2577</v>
      </c>
      <c r="B242" s="16" t="str">
        <f t="shared" si="3"/>
        <v>dd_Smed_v4_11070_0_1</v>
      </c>
      <c r="C242" s="17" t="s">
        <v>2334</v>
      </c>
      <c r="D242" s="18" t="s">
        <v>38</v>
      </c>
      <c r="E242" s="17" t="s">
        <v>2571</v>
      </c>
      <c r="F242" s="19" t="s">
        <v>2559</v>
      </c>
      <c r="G242" s="18" t="s">
        <v>48</v>
      </c>
      <c r="H242" s="18" t="s">
        <v>1529</v>
      </c>
      <c r="I242" s="18">
        <v>2</v>
      </c>
      <c r="J242" s="19" t="s">
        <v>2578</v>
      </c>
      <c r="K242" s="18" t="s">
        <v>1862</v>
      </c>
      <c r="L242" s="20">
        <v>6.0599999999999997E-24</v>
      </c>
      <c r="M242" s="18" t="s">
        <v>2579</v>
      </c>
      <c r="N242" s="19" t="s">
        <v>44</v>
      </c>
      <c r="O242" s="18" t="s">
        <v>2580</v>
      </c>
      <c r="P242" s="19" t="s">
        <v>2581</v>
      </c>
      <c r="Q242" s="19">
        <v>370</v>
      </c>
      <c r="R242" s="18">
        <v>0.72699999999999998</v>
      </c>
      <c r="S242" s="18" t="s">
        <v>47</v>
      </c>
      <c r="T242" s="18">
        <v>0</v>
      </c>
      <c r="U242" s="18" t="s">
        <v>48</v>
      </c>
      <c r="V242" s="21">
        <v>8.0000000000000002E-3</v>
      </c>
      <c r="W242" s="18" t="s">
        <v>49</v>
      </c>
      <c r="X242" s="19" t="s">
        <v>2582</v>
      </c>
      <c r="Y242" s="18">
        <v>2.3999999999999999E-29</v>
      </c>
      <c r="Z242" s="18" t="s">
        <v>2565</v>
      </c>
      <c r="AA242" s="18" t="s">
        <v>2566</v>
      </c>
      <c r="AB242" s="18" t="s">
        <v>2567</v>
      </c>
      <c r="AC242" s="19" t="s">
        <v>55</v>
      </c>
      <c r="AD242" s="18">
        <v>13</v>
      </c>
      <c r="AE242" s="18">
        <v>0.75700000000000001</v>
      </c>
      <c r="AF242" s="22">
        <v>1.75</v>
      </c>
      <c r="AG242" s="18">
        <v>1965</v>
      </c>
      <c r="AH242" s="21">
        <v>1.821</v>
      </c>
      <c r="AI242" s="4" t="s">
        <v>2583</v>
      </c>
      <c r="AJ242" s="2" t="s">
        <v>2584</v>
      </c>
    </row>
    <row r="243" spans="1:36">
      <c r="A243" s="15" t="s">
        <v>2585</v>
      </c>
      <c r="B243" s="16" t="str">
        <f t="shared" si="3"/>
        <v>dd_Smed_v4_28398_0_1</v>
      </c>
      <c r="C243" s="17" t="s">
        <v>2334</v>
      </c>
      <c r="D243" s="18" t="s">
        <v>38</v>
      </c>
      <c r="E243" s="17" t="s">
        <v>2586</v>
      </c>
      <c r="F243" s="19" t="s">
        <v>2587</v>
      </c>
      <c r="G243" s="18" t="s">
        <v>2588</v>
      </c>
      <c r="H243" s="18" t="s">
        <v>1351</v>
      </c>
      <c r="I243" s="18">
        <v>1</v>
      </c>
      <c r="J243" s="19" t="s">
        <v>2589</v>
      </c>
      <c r="K243" s="18" t="s">
        <v>1862</v>
      </c>
      <c r="L243" s="20">
        <v>3.9099999999999998E-60</v>
      </c>
      <c r="M243" s="18" t="s">
        <v>2590</v>
      </c>
      <c r="N243" s="19" t="s">
        <v>44</v>
      </c>
      <c r="O243" s="18" t="s">
        <v>2591</v>
      </c>
      <c r="P243" s="19" t="s">
        <v>2592</v>
      </c>
      <c r="Q243" s="19">
        <v>368</v>
      </c>
      <c r="R243" s="18">
        <v>0.107</v>
      </c>
      <c r="S243" s="18" t="s">
        <v>49</v>
      </c>
      <c r="T243" s="18">
        <v>0</v>
      </c>
      <c r="U243" s="18" t="s">
        <v>48</v>
      </c>
      <c r="V243" s="21">
        <v>0.67500000000000004</v>
      </c>
      <c r="W243" s="18" t="s">
        <v>49</v>
      </c>
      <c r="X243" s="19" t="s">
        <v>2593</v>
      </c>
      <c r="Y243" s="18">
        <v>1E-84</v>
      </c>
      <c r="Z243" s="18" t="s">
        <v>2594</v>
      </c>
      <c r="AA243" s="18" t="s">
        <v>2587</v>
      </c>
      <c r="AB243" s="18" t="s">
        <v>2595</v>
      </c>
      <c r="AC243" s="19" t="s">
        <v>48</v>
      </c>
      <c r="AD243" s="18" t="s">
        <v>48</v>
      </c>
      <c r="AE243" s="18" t="s">
        <v>48</v>
      </c>
      <c r="AF243" s="22" t="s">
        <v>48</v>
      </c>
      <c r="AG243" s="18">
        <v>502</v>
      </c>
      <c r="AH243" s="21">
        <v>1.3879999999999999</v>
      </c>
      <c r="AI243" s="4" t="s">
        <v>2596</v>
      </c>
      <c r="AJ243" s="2" t="s">
        <v>2597</v>
      </c>
    </row>
    <row r="244" spans="1:36">
      <c r="A244" s="15" t="s">
        <v>2598</v>
      </c>
      <c r="B244" s="16" t="str">
        <f t="shared" si="3"/>
        <v>dd_Smed_v4_14391_0_1</v>
      </c>
      <c r="C244" s="17" t="s">
        <v>2334</v>
      </c>
      <c r="D244" s="18" t="s">
        <v>38</v>
      </c>
      <c r="E244" s="17" t="s">
        <v>2599</v>
      </c>
      <c r="F244" s="19" t="s">
        <v>2587</v>
      </c>
      <c r="G244" s="18" t="s">
        <v>2588</v>
      </c>
      <c r="H244" s="18" t="s">
        <v>1351</v>
      </c>
      <c r="I244" s="18">
        <v>1</v>
      </c>
      <c r="J244" s="19" t="s">
        <v>2600</v>
      </c>
      <c r="K244" s="18" t="s">
        <v>1862</v>
      </c>
      <c r="L244" s="20">
        <v>2.27E-32</v>
      </c>
      <c r="M244" s="18" t="s">
        <v>2601</v>
      </c>
      <c r="N244" s="19" t="s">
        <v>44</v>
      </c>
      <c r="O244" s="18" t="s">
        <v>2602</v>
      </c>
      <c r="P244" s="19" t="s">
        <v>2603</v>
      </c>
      <c r="Q244" s="19">
        <v>391</v>
      </c>
      <c r="R244" s="18">
        <v>0.36799999999999999</v>
      </c>
      <c r="S244" s="18" t="s">
        <v>49</v>
      </c>
      <c r="T244" s="18">
        <v>1</v>
      </c>
      <c r="U244" s="18" t="s">
        <v>177</v>
      </c>
      <c r="V244" s="21">
        <v>0.46300000000000002</v>
      </c>
      <c r="W244" s="18" t="s">
        <v>49</v>
      </c>
      <c r="X244" s="19" t="s">
        <v>2604</v>
      </c>
      <c r="Y244" s="18">
        <v>5.7999999999999997E-77</v>
      </c>
      <c r="Z244" s="18" t="s">
        <v>2594</v>
      </c>
      <c r="AA244" s="18" t="s">
        <v>2587</v>
      </c>
      <c r="AB244" s="18" t="s">
        <v>2595</v>
      </c>
      <c r="AC244" s="19" t="s">
        <v>48</v>
      </c>
      <c r="AD244" s="18" t="s">
        <v>48</v>
      </c>
      <c r="AE244" s="18" t="s">
        <v>48</v>
      </c>
      <c r="AF244" s="22" t="s">
        <v>48</v>
      </c>
      <c r="AG244" s="18">
        <v>874</v>
      </c>
      <c r="AH244" s="21">
        <v>1.425</v>
      </c>
      <c r="AI244" s="4" t="s">
        <v>2605</v>
      </c>
      <c r="AJ244" s="2" t="s">
        <v>2606</v>
      </c>
    </row>
    <row r="245" spans="1:36">
      <c r="A245" s="15" t="s">
        <v>2607</v>
      </c>
      <c r="B245" s="16" t="str">
        <f t="shared" si="3"/>
        <v>dd_Smed_v4_16209_0_1</v>
      </c>
      <c r="C245" s="17" t="s">
        <v>2334</v>
      </c>
      <c r="D245" s="18" t="s">
        <v>38</v>
      </c>
      <c r="E245" s="17" t="s">
        <v>2599</v>
      </c>
      <c r="F245" s="19" t="s">
        <v>2587</v>
      </c>
      <c r="G245" s="18" t="s">
        <v>2588</v>
      </c>
      <c r="H245" s="18" t="s">
        <v>1351</v>
      </c>
      <c r="I245" s="18">
        <v>1</v>
      </c>
      <c r="J245" s="19" t="s">
        <v>2608</v>
      </c>
      <c r="K245" s="18" t="s">
        <v>1862</v>
      </c>
      <c r="L245" s="20">
        <v>5.2799999999999998E-38</v>
      </c>
      <c r="M245" s="18" t="s">
        <v>2609</v>
      </c>
      <c r="N245" s="19" t="s">
        <v>44</v>
      </c>
      <c r="O245" s="18" t="s">
        <v>2610</v>
      </c>
      <c r="P245" s="19" t="s">
        <v>2611</v>
      </c>
      <c r="Q245" s="19">
        <v>411</v>
      </c>
      <c r="R245" s="18">
        <v>0.32100000000000001</v>
      </c>
      <c r="S245" s="18" t="s">
        <v>49</v>
      </c>
      <c r="T245" s="18">
        <v>1</v>
      </c>
      <c r="U245" s="18" t="s">
        <v>2612</v>
      </c>
      <c r="V245" s="21">
        <v>0.54800000000000004</v>
      </c>
      <c r="W245" s="18" t="s">
        <v>49</v>
      </c>
      <c r="X245" s="19" t="s">
        <v>2613</v>
      </c>
      <c r="Y245" s="18">
        <v>9.2E-75</v>
      </c>
      <c r="Z245" s="18" t="s">
        <v>2594</v>
      </c>
      <c r="AA245" s="18" t="s">
        <v>2587</v>
      </c>
      <c r="AB245" s="18" t="s">
        <v>2595</v>
      </c>
      <c r="AC245" s="19" t="s">
        <v>48</v>
      </c>
      <c r="AD245" s="18" t="s">
        <v>48</v>
      </c>
      <c r="AE245" s="18" t="s">
        <v>48</v>
      </c>
      <c r="AF245" s="22" t="s">
        <v>48</v>
      </c>
      <c r="AG245" s="18">
        <v>598</v>
      </c>
      <c r="AH245" s="21">
        <v>1.3520000000000001</v>
      </c>
      <c r="AI245" s="4" t="s">
        <v>2614</v>
      </c>
      <c r="AJ245" s="2" t="s">
        <v>2615</v>
      </c>
    </row>
    <row r="246" spans="1:36">
      <c r="A246" s="15" t="s">
        <v>2616</v>
      </c>
      <c r="B246" s="16" t="str">
        <f t="shared" si="3"/>
        <v>dd_Smed_v4_13487_0_1</v>
      </c>
      <c r="C246" s="17" t="s">
        <v>2334</v>
      </c>
      <c r="D246" s="18" t="s">
        <v>38</v>
      </c>
      <c r="E246" s="17" t="s">
        <v>2617</v>
      </c>
      <c r="F246" s="19" t="s">
        <v>2587</v>
      </c>
      <c r="G246" s="18" t="s">
        <v>2588</v>
      </c>
      <c r="H246" s="18" t="s">
        <v>1351</v>
      </c>
      <c r="I246" s="18">
        <v>1</v>
      </c>
      <c r="J246" s="19" t="s">
        <v>2618</v>
      </c>
      <c r="K246" s="18" t="s">
        <v>1862</v>
      </c>
      <c r="L246" s="20">
        <v>9.1700000000000001E-90</v>
      </c>
      <c r="M246" s="18" t="s">
        <v>2619</v>
      </c>
      <c r="N246" s="19" t="s">
        <v>44</v>
      </c>
      <c r="O246" s="18" t="s">
        <v>2620</v>
      </c>
      <c r="P246" s="19" t="s">
        <v>2621</v>
      </c>
      <c r="Q246" s="19">
        <v>365</v>
      </c>
      <c r="R246" s="18">
        <v>0.73199999999999998</v>
      </c>
      <c r="S246" s="18" t="s">
        <v>47</v>
      </c>
      <c r="T246" s="18">
        <v>0</v>
      </c>
      <c r="U246" s="18" t="s">
        <v>48</v>
      </c>
      <c r="V246" s="21">
        <v>0.52200000000000002</v>
      </c>
      <c r="W246" s="18" t="s">
        <v>49</v>
      </c>
      <c r="X246" s="19" t="s">
        <v>2622</v>
      </c>
      <c r="Y246" s="18">
        <v>2.7E-102</v>
      </c>
      <c r="Z246" s="18" t="s">
        <v>2623</v>
      </c>
      <c r="AA246" s="18" t="s">
        <v>2587</v>
      </c>
      <c r="AB246" s="18" t="s">
        <v>2595</v>
      </c>
      <c r="AC246" s="19" t="s">
        <v>55</v>
      </c>
      <c r="AD246" s="18">
        <v>14</v>
      </c>
      <c r="AE246" s="18">
        <v>0.60899999999999999</v>
      </c>
      <c r="AF246" s="22">
        <v>1.1499999999999999</v>
      </c>
      <c r="AG246" s="18">
        <v>1069</v>
      </c>
      <c r="AH246" s="21">
        <v>1.738</v>
      </c>
      <c r="AI246" s="4" t="s">
        <v>2624</v>
      </c>
      <c r="AJ246" s="2" t="s">
        <v>2625</v>
      </c>
    </row>
    <row r="247" spans="1:36">
      <c r="A247" s="15" t="s">
        <v>2626</v>
      </c>
      <c r="B247" s="16" t="str">
        <f t="shared" si="3"/>
        <v>dd_Smed_v4_15469_0_1</v>
      </c>
      <c r="C247" s="17" t="s">
        <v>2334</v>
      </c>
      <c r="D247" s="18" t="s">
        <v>38</v>
      </c>
      <c r="E247" s="17" t="s">
        <v>2599</v>
      </c>
      <c r="F247" s="19" t="s">
        <v>2587</v>
      </c>
      <c r="G247" s="18" t="s">
        <v>2588</v>
      </c>
      <c r="H247" s="18" t="s">
        <v>1351</v>
      </c>
      <c r="I247" s="18">
        <v>1</v>
      </c>
      <c r="J247" s="19" t="s">
        <v>2627</v>
      </c>
      <c r="K247" s="18" t="s">
        <v>1862</v>
      </c>
      <c r="L247" s="20">
        <v>9.8999999999999998E-108</v>
      </c>
      <c r="M247" s="18" t="s">
        <v>2628</v>
      </c>
      <c r="N247" s="19" t="s">
        <v>44</v>
      </c>
      <c r="O247" s="18" t="s">
        <v>2629</v>
      </c>
      <c r="P247" s="19" t="s">
        <v>2630</v>
      </c>
      <c r="Q247" s="19">
        <v>370</v>
      </c>
      <c r="R247" s="18">
        <v>0.223</v>
      </c>
      <c r="S247" s="18" t="s">
        <v>49</v>
      </c>
      <c r="T247" s="18">
        <v>1</v>
      </c>
      <c r="U247" s="18" t="s">
        <v>2631</v>
      </c>
      <c r="V247" s="21">
        <v>0.65200000000000002</v>
      </c>
      <c r="W247" s="18" t="s">
        <v>49</v>
      </c>
      <c r="X247" s="19" t="s">
        <v>2632</v>
      </c>
      <c r="Y247" s="18">
        <v>4.3999999999999998E-124</v>
      </c>
      <c r="Z247" s="18" t="s">
        <v>2594</v>
      </c>
      <c r="AA247" s="18" t="s">
        <v>2587</v>
      </c>
      <c r="AB247" s="18" t="s">
        <v>2595</v>
      </c>
      <c r="AC247" s="19" t="s">
        <v>48</v>
      </c>
      <c r="AD247" s="18" t="s">
        <v>48</v>
      </c>
      <c r="AE247" s="18" t="s">
        <v>48</v>
      </c>
      <c r="AF247" s="22" t="s">
        <v>48</v>
      </c>
      <c r="AG247" s="18">
        <v>750</v>
      </c>
      <c r="AH247" s="21">
        <v>1.431</v>
      </c>
      <c r="AI247" s="4" t="s">
        <v>2633</v>
      </c>
      <c r="AJ247" s="2" t="s">
        <v>2634</v>
      </c>
    </row>
    <row r="248" spans="1:36">
      <c r="A248" s="15" t="s">
        <v>2635</v>
      </c>
      <c r="B248" s="16" t="str">
        <f t="shared" si="3"/>
        <v>dd_Smed_v4_4877_0_1</v>
      </c>
      <c r="C248" s="17" t="s">
        <v>2334</v>
      </c>
      <c r="D248" s="18" t="s">
        <v>38</v>
      </c>
      <c r="E248" s="17" t="s">
        <v>2636</v>
      </c>
      <c r="F248" s="19" t="s">
        <v>2587</v>
      </c>
      <c r="G248" s="18" t="s">
        <v>2588</v>
      </c>
      <c r="H248" s="18" t="s">
        <v>1351</v>
      </c>
      <c r="I248" s="18">
        <v>1</v>
      </c>
      <c r="J248" s="19" t="s">
        <v>2637</v>
      </c>
      <c r="K248" s="18" t="s">
        <v>48</v>
      </c>
      <c r="L248" s="20">
        <v>1.3099999999999999E-90</v>
      </c>
      <c r="M248" s="18" t="s">
        <v>2638</v>
      </c>
      <c r="N248" s="19" t="s">
        <v>44</v>
      </c>
      <c r="O248" s="18" t="s">
        <v>2639</v>
      </c>
      <c r="P248" s="19" t="s">
        <v>2640</v>
      </c>
      <c r="Q248" s="19">
        <v>401</v>
      </c>
      <c r="R248" s="18">
        <v>0.68899999999999995</v>
      </c>
      <c r="S248" s="18" t="s">
        <v>47</v>
      </c>
      <c r="T248" s="18">
        <v>0</v>
      </c>
      <c r="U248" s="18" t="s">
        <v>48</v>
      </c>
      <c r="V248" s="21">
        <v>0.06</v>
      </c>
      <c r="W248" s="18" t="s">
        <v>49</v>
      </c>
      <c r="X248" s="19" t="s">
        <v>2641</v>
      </c>
      <c r="Y248" s="18">
        <v>1.6E-99</v>
      </c>
      <c r="Z248" s="18" t="s">
        <v>2642</v>
      </c>
      <c r="AA248" s="18" t="s">
        <v>2587</v>
      </c>
      <c r="AB248" s="18" t="s">
        <v>2595</v>
      </c>
      <c r="AC248" s="19" t="s">
        <v>55</v>
      </c>
      <c r="AD248" s="18">
        <v>7</v>
      </c>
      <c r="AE248" s="18">
        <v>0.59699999999999998</v>
      </c>
      <c r="AF248" s="22">
        <v>0.9</v>
      </c>
      <c r="AG248" s="18">
        <v>4582</v>
      </c>
      <c r="AH248" s="21">
        <v>1.66</v>
      </c>
      <c r="AI248" s="4" t="s">
        <v>2643</v>
      </c>
      <c r="AJ248" s="2" t="s">
        <v>2644</v>
      </c>
    </row>
    <row r="249" spans="1:36">
      <c r="A249" s="15" t="s">
        <v>2645</v>
      </c>
      <c r="B249" s="16" t="str">
        <f t="shared" si="3"/>
        <v>dd_Smed_v4_7326_0_1</v>
      </c>
      <c r="C249" s="17" t="s">
        <v>2334</v>
      </c>
      <c r="D249" s="18" t="s">
        <v>38</v>
      </c>
      <c r="E249" s="17" t="s">
        <v>2558</v>
      </c>
      <c r="F249" s="19" t="s">
        <v>2587</v>
      </c>
      <c r="G249" s="18" t="s">
        <v>2588</v>
      </c>
      <c r="H249" s="18" t="s">
        <v>1351</v>
      </c>
      <c r="I249" s="18">
        <v>1</v>
      </c>
      <c r="J249" s="19" t="s">
        <v>2608</v>
      </c>
      <c r="K249" s="18" t="s">
        <v>1862</v>
      </c>
      <c r="L249" s="20">
        <v>8.8200000000000007E-77</v>
      </c>
      <c r="M249" s="18" t="s">
        <v>2609</v>
      </c>
      <c r="N249" s="19" t="s">
        <v>44</v>
      </c>
      <c r="O249" s="18" t="s">
        <v>2646</v>
      </c>
      <c r="P249" s="19" t="s">
        <v>2647</v>
      </c>
      <c r="Q249" s="19">
        <v>402</v>
      </c>
      <c r="R249" s="18">
        <v>0.38400000000000001</v>
      </c>
      <c r="S249" s="18" t="s">
        <v>49</v>
      </c>
      <c r="T249" s="18">
        <v>1</v>
      </c>
      <c r="U249" s="18" t="s">
        <v>2648</v>
      </c>
      <c r="V249" s="21">
        <v>7.3999999999999996E-2</v>
      </c>
      <c r="W249" s="18" t="s">
        <v>49</v>
      </c>
      <c r="X249" s="19" t="s">
        <v>2649</v>
      </c>
      <c r="Y249" s="18">
        <v>9.6000000000000004E-95</v>
      </c>
      <c r="Z249" s="18" t="s">
        <v>2594</v>
      </c>
      <c r="AA249" s="18" t="s">
        <v>2587</v>
      </c>
      <c r="AB249" s="18" t="s">
        <v>2595</v>
      </c>
      <c r="AC249" s="19" t="s">
        <v>55</v>
      </c>
      <c r="AD249" s="18">
        <v>14</v>
      </c>
      <c r="AE249" s="18">
        <v>0.55500000000000005</v>
      </c>
      <c r="AF249" s="22">
        <v>0.53</v>
      </c>
      <c r="AG249" s="18">
        <v>2495</v>
      </c>
      <c r="AH249" s="21">
        <v>1.4590000000000001</v>
      </c>
      <c r="AI249" s="4" t="s">
        <v>2650</v>
      </c>
      <c r="AJ249" s="2" t="s">
        <v>2651</v>
      </c>
    </row>
    <row r="250" spans="1:36">
      <c r="A250" s="15" t="s">
        <v>2652</v>
      </c>
      <c r="B250" s="16" t="str">
        <f t="shared" si="3"/>
        <v>dd_Smed_v4_14865_0_1</v>
      </c>
      <c r="C250" s="17" t="s">
        <v>2334</v>
      </c>
      <c r="D250" s="18" t="s">
        <v>38</v>
      </c>
      <c r="E250" s="17" t="s">
        <v>2558</v>
      </c>
      <c r="F250" s="19" t="s">
        <v>2587</v>
      </c>
      <c r="G250" s="18" t="s">
        <v>2588</v>
      </c>
      <c r="H250" s="18" t="s">
        <v>1351</v>
      </c>
      <c r="I250" s="18">
        <v>1</v>
      </c>
      <c r="J250" s="19" t="s">
        <v>2608</v>
      </c>
      <c r="K250" s="18" t="s">
        <v>1862</v>
      </c>
      <c r="L250" s="20">
        <v>1.0700000000000001E-81</v>
      </c>
      <c r="M250" s="18" t="s">
        <v>2609</v>
      </c>
      <c r="N250" s="19" t="s">
        <v>44</v>
      </c>
      <c r="O250" s="18" t="s">
        <v>2653</v>
      </c>
      <c r="P250" s="19" t="s">
        <v>2654</v>
      </c>
      <c r="Q250" s="19">
        <v>372</v>
      </c>
      <c r="R250" s="18">
        <v>0.71799999999999997</v>
      </c>
      <c r="S250" s="18" t="s">
        <v>47</v>
      </c>
      <c r="T250" s="18">
        <v>0</v>
      </c>
      <c r="U250" s="18" t="s">
        <v>48</v>
      </c>
      <c r="V250" s="21">
        <v>0.60399999999999998</v>
      </c>
      <c r="W250" s="18" t="s">
        <v>49</v>
      </c>
      <c r="X250" s="19" t="s">
        <v>2655</v>
      </c>
      <c r="Y250" s="18">
        <v>2.0000000000000001E-97</v>
      </c>
      <c r="Z250" s="18" t="s">
        <v>2594</v>
      </c>
      <c r="AA250" s="18" t="s">
        <v>2587</v>
      </c>
      <c r="AB250" s="18" t="s">
        <v>2595</v>
      </c>
      <c r="AC250" s="19" t="s">
        <v>48</v>
      </c>
      <c r="AD250" s="18" t="s">
        <v>48</v>
      </c>
      <c r="AE250" s="18" t="s">
        <v>48</v>
      </c>
      <c r="AF250" s="22" t="s">
        <v>48</v>
      </c>
      <c r="AG250" s="18">
        <v>599</v>
      </c>
      <c r="AH250" s="21">
        <v>1.5569999999999999</v>
      </c>
      <c r="AI250" s="4" t="s">
        <v>2656</v>
      </c>
      <c r="AJ250" s="2" t="s">
        <v>2657</v>
      </c>
    </row>
    <row r="251" spans="1:36">
      <c r="A251" s="15" t="s">
        <v>2658</v>
      </c>
      <c r="B251" s="16" t="str">
        <f t="shared" si="3"/>
        <v>dd_Smed_v4_61429_0_1</v>
      </c>
      <c r="C251" s="17" t="s">
        <v>2334</v>
      </c>
      <c r="D251" s="18" t="s">
        <v>38</v>
      </c>
      <c r="E251" s="17" t="s">
        <v>2659</v>
      </c>
      <c r="F251" s="19" t="s">
        <v>2587</v>
      </c>
      <c r="G251" s="18" t="s">
        <v>2588</v>
      </c>
      <c r="H251" s="18" t="s">
        <v>1351</v>
      </c>
      <c r="I251" s="18">
        <v>1</v>
      </c>
      <c r="J251" s="19" t="s">
        <v>2608</v>
      </c>
      <c r="K251" s="18" t="s">
        <v>1862</v>
      </c>
      <c r="L251" s="20">
        <v>6.6900000000000002E-22</v>
      </c>
      <c r="M251" s="18" t="s">
        <v>2660</v>
      </c>
      <c r="N251" s="19" t="s">
        <v>44</v>
      </c>
      <c r="O251" s="18" t="s">
        <v>2661</v>
      </c>
      <c r="P251" s="19" t="s">
        <v>2662</v>
      </c>
      <c r="Q251" s="19">
        <v>392</v>
      </c>
      <c r="R251" s="18">
        <v>0.70199999999999996</v>
      </c>
      <c r="S251" s="18" t="s">
        <v>47</v>
      </c>
      <c r="T251" s="18">
        <v>0</v>
      </c>
      <c r="U251" s="18" t="s">
        <v>48</v>
      </c>
      <c r="V251" s="21">
        <v>0.52200000000000002</v>
      </c>
      <c r="W251" s="18" t="s">
        <v>49</v>
      </c>
      <c r="X251" s="19" t="s">
        <v>2663</v>
      </c>
      <c r="Y251" s="18">
        <v>2.7E-77</v>
      </c>
      <c r="Z251" s="18" t="s">
        <v>2642</v>
      </c>
      <c r="AA251" s="18" t="s">
        <v>2587</v>
      </c>
      <c r="AB251" s="18" t="s">
        <v>2595</v>
      </c>
      <c r="AC251" s="19" t="s">
        <v>48</v>
      </c>
      <c r="AD251" s="18" t="s">
        <v>48</v>
      </c>
      <c r="AE251" s="18" t="s">
        <v>48</v>
      </c>
      <c r="AF251" s="22" t="s">
        <v>48</v>
      </c>
      <c r="AG251" s="18">
        <v>142</v>
      </c>
      <c r="AH251" s="21">
        <v>1.4179999999999999</v>
      </c>
      <c r="AI251" s="4" t="s">
        <v>2664</v>
      </c>
      <c r="AJ251" s="2" t="s">
        <v>2665</v>
      </c>
    </row>
    <row r="252" spans="1:36">
      <c r="A252" s="18" t="s">
        <v>2666</v>
      </c>
      <c r="B252" s="16" t="str">
        <f t="shared" si="3"/>
        <v>dd_Smed_v4_16153_0_1</v>
      </c>
      <c r="C252" s="17" t="s">
        <v>2334</v>
      </c>
      <c r="D252" s="18" t="s">
        <v>38</v>
      </c>
      <c r="E252" s="17"/>
      <c r="F252" s="19" t="s">
        <v>48</v>
      </c>
      <c r="G252" s="18" t="s">
        <v>48</v>
      </c>
      <c r="H252" s="18" t="s">
        <v>48</v>
      </c>
      <c r="I252" s="18" t="s">
        <v>48</v>
      </c>
      <c r="J252" s="19" t="s">
        <v>2667</v>
      </c>
      <c r="K252" s="18" t="s">
        <v>1862</v>
      </c>
      <c r="L252" s="18">
        <v>1.3</v>
      </c>
      <c r="M252" s="18" t="s">
        <v>2668</v>
      </c>
      <c r="N252" s="19" t="s">
        <v>44</v>
      </c>
      <c r="O252" s="18" t="s">
        <v>2669</v>
      </c>
      <c r="P252" s="19" t="s">
        <v>2670</v>
      </c>
      <c r="Q252" s="19">
        <v>326</v>
      </c>
      <c r="R252" s="18">
        <v>0.47099999999999997</v>
      </c>
      <c r="S252" s="18" t="s">
        <v>49</v>
      </c>
      <c r="T252" s="18">
        <v>1</v>
      </c>
      <c r="U252" s="18" t="s">
        <v>177</v>
      </c>
      <c r="V252" s="21">
        <v>0.75600000000000001</v>
      </c>
      <c r="W252" s="18" t="s">
        <v>49</v>
      </c>
      <c r="X252" s="19" t="s">
        <v>2671</v>
      </c>
      <c r="Y252" s="18">
        <v>1.8699999999999999E-7</v>
      </c>
      <c r="Z252" s="18" t="s">
        <v>2672</v>
      </c>
      <c r="AA252" s="18" t="s">
        <v>2382</v>
      </c>
      <c r="AB252" s="18" t="s">
        <v>2383</v>
      </c>
      <c r="AC252" s="19" t="s">
        <v>48</v>
      </c>
      <c r="AD252" s="18" t="s">
        <v>48</v>
      </c>
      <c r="AE252" s="18" t="s">
        <v>48</v>
      </c>
      <c r="AF252" s="22" t="s">
        <v>48</v>
      </c>
      <c r="AG252" s="18">
        <v>1021</v>
      </c>
      <c r="AH252" s="21">
        <v>1.478</v>
      </c>
      <c r="AI252" s="4" t="s">
        <v>2673</v>
      </c>
      <c r="AJ252" s="2" t="s">
        <v>2674</v>
      </c>
    </row>
    <row r="253" spans="1:36">
      <c r="A253" s="18" t="s">
        <v>2675</v>
      </c>
      <c r="B253" s="16" t="str">
        <f t="shared" si="3"/>
        <v>dd_Smed_v4_25158_0_1</v>
      </c>
      <c r="C253" s="17" t="s">
        <v>2334</v>
      </c>
      <c r="D253" s="18" t="s">
        <v>38</v>
      </c>
      <c r="E253" s="17"/>
      <c r="F253" s="19" t="s">
        <v>2676</v>
      </c>
      <c r="G253" s="18" t="s">
        <v>2677</v>
      </c>
      <c r="H253" s="18" t="s">
        <v>1351</v>
      </c>
      <c r="I253" s="18">
        <v>1</v>
      </c>
      <c r="J253" s="19" t="s">
        <v>2678</v>
      </c>
      <c r="K253" s="18" t="s">
        <v>1862</v>
      </c>
      <c r="L253" s="18">
        <v>4.8700000000000002E-4</v>
      </c>
      <c r="M253" s="18" t="s">
        <v>2679</v>
      </c>
      <c r="N253" s="19" t="s">
        <v>44</v>
      </c>
      <c r="O253" s="18" t="s">
        <v>2680</v>
      </c>
      <c r="P253" s="19" t="s">
        <v>2681</v>
      </c>
      <c r="Q253" s="19">
        <v>249</v>
      </c>
      <c r="R253" s="18">
        <v>0.64400000000000002</v>
      </c>
      <c r="S253" s="18" t="s">
        <v>47</v>
      </c>
      <c r="T253" s="18">
        <v>0</v>
      </c>
      <c r="U253" s="18" t="s">
        <v>48</v>
      </c>
      <c r="V253" s="21">
        <v>0.42799999999999999</v>
      </c>
      <c r="W253" s="18" t="s">
        <v>49</v>
      </c>
      <c r="X253" s="19" t="s">
        <v>2682</v>
      </c>
      <c r="Y253" s="18">
        <v>1.1E-21</v>
      </c>
      <c r="Z253" s="18" t="s">
        <v>2683</v>
      </c>
      <c r="AA253" s="18" t="s">
        <v>2684</v>
      </c>
      <c r="AB253" s="18" t="s">
        <v>2685</v>
      </c>
      <c r="AC253" s="19" t="s">
        <v>48</v>
      </c>
      <c r="AD253" s="18" t="s">
        <v>48</v>
      </c>
      <c r="AE253" s="18" t="s">
        <v>48</v>
      </c>
      <c r="AF253" s="22" t="s">
        <v>48</v>
      </c>
      <c r="AG253" s="18">
        <v>1169</v>
      </c>
      <c r="AH253" s="21">
        <v>1.4750000000000001</v>
      </c>
      <c r="AI253" s="4" t="s">
        <v>2686</v>
      </c>
      <c r="AJ253" s="2" t="s">
        <v>2687</v>
      </c>
    </row>
    <row r="254" spans="1:36">
      <c r="A254" s="18" t="s">
        <v>2688</v>
      </c>
      <c r="B254" s="16" t="str">
        <f t="shared" si="3"/>
        <v>dd_Smed_v4_35615_0_1</v>
      </c>
      <c r="C254" s="17" t="s">
        <v>2334</v>
      </c>
      <c r="D254" s="18" t="s">
        <v>38</v>
      </c>
      <c r="E254" s="17" t="s">
        <v>2689</v>
      </c>
      <c r="F254" s="19" t="s">
        <v>642</v>
      </c>
      <c r="G254" s="18" t="s">
        <v>643</v>
      </c>
      <c r="H254" s="18" t="s">
        <v>41</v>
      </c>
      <c r="I254" s="18">
        <v>1</v>
      </c>
      <c r="J254" s="19" t="s">
        <v>2690</v>
      </c>
      <c r="K254" s="18" t="s">
        <v>48</v>
      </c>
      <c r="L254" s="20">
        <v>4.9500000000000004E-37</v>
      </c>
      <c r="M254" s="18" t="s">
        <v>2691</v>
      </c>
      <c r="N254" s="19" t="s">
        <v>44</v>
      </c>
      <c r="O254" s="18" t="s">
        <v>2692</v>
      </c>
      <c r="P254" s="19" t="s">
        <v>2693</v>
      </c>
      <c r="Q254" s="19">
        <v>462</v>
      </c>
      <c r="R254" s="21">
        <v>0.82299999999999995</v>
      </c>
      <c r="S254" s="18" t="s">
        <v>47</v>
      </c>
      <c r="T254" s="18">
        <v>0</v>
      </c>
      <c r="U254" s="18" t="s">
        <v>48</v>
      </c>
      <c r="V254" s="21">
        <v>9.0999999999999998E-2</v>
      </c>
      <c r="W254" s="18" t="s">
        <v>49</v>
      </c>
      <c r="X254" s="19" t="s">
        <v>2694</v>
      </c>
      <c r="Y254" s="18" t="s">
        <v>2695</v>
      </c>
      <c r="Z254" s="18" t="s">
        <v>2696</v>
      </c>
      <c r="AA254" s="18" t="s">
        <v>2697</v>
      </c>
      <c r="AB254" s="18" t="s">
        <v>2698</v>
      </c>
      <c r="AC254" s="19" t="s">
        <v>48</v>
      </c>
      <c r="AD254" s="18" t="s">
        <v>48</v>
      </c>
      <c r="AE254" s="18" t="s">
        <v>48</v>
      </c>
      <c r="AF254" s="22" t="s">
        <v>48</v>
      </c>
      <c r="AG254" s="18">
        <v>724</v>
      </c>
      <c r="AH254" s="21">
        <v>1.37</v>
      </c>
      <c r="AI254" s="4" t="s">
        <v>2699</v>
      </c>
      <c r="AJ254" s="2" t="s">
        <v>2700</v>
      </c>
    </row>
    <row r="255" spans="1:36">
      <c r="A255" s="18" t="s">
        <v>2701</v>
      </c>
      <c r="B255" s="16" t="str">
        <f t="shared" si="3"/>
        <v>dd_Smed_v4_39545_0_1</v>
      </c>
      <c r="C255" s="17" t="s">
        <v>2334</v>
      </c>
      <c r="D255" s="18" t="s">
        <v>38</v>
      </c>
      <c r="E255" s="17" t="s">
        <v>2689</v>
      </c>
      <c r="F255" s="19" t="s">
        <v>642</v>
      </c>
      <c r="G255" s="18" t="s">
        <v>643</v>
      </c>
      <c r="H255" s="18" t="s">
        <v>41</v>
      </c>
      <c r="I255" s="18">
        <v>1</v>
      </c>
      <c r="J255" s="19" t="s">
        <v>2702</v>
      </c>
      <c r="K255" s="18" t="s">
        <v>48</v>
      </c>
      <c r="L255" s="20">
        <v>9.4700000000000003E-38</v>
      </c>
      <c r="M255" s="18" t="s">
        <v>2703</v>
      </c>
      <c r="N255" s="19" t="s">
        <v>44</v>
      </c>
      <c r="O255" s="18" t="s">
        <v>2704</v>
      </c>
      <c r="P255" s="19" t="s">
        <v>2705</v>
      </c>
      <c r="Q255" s="19">
        <v>385</v>
      </c>
      <c r="R255" s="21">
        <v>0.69899999999999995</v>
      </c>
      <c r="S255" s="18" t="s">
        <v>47</v>
      </c>
      <c r="T255" s="18">
        <v>0</v>
      </c>
      <c r="U255" s="18" t="s">
        <v>48</v>
      </c>
      <c r="V255" s="21">
        <v>0.90900000000000003</v>
      </c>
      <c r="W255" s="18" t="s">
        <v>49</v>
      </c>
      <c r="X255" s="19" t="s">
        <v>2706</v>
      </c>
      <c r="Y255" s="18" t="s">
        <v>2707</v>
      </c>
      <c r="Z255" s="18" t="s">
        <v>2696</v>
      </c>
      <c r="AA255" s="18" t="s">
        <v>2697</v>
      </c>
      <c r="AB255" s="18" t="s">
        <v>2698</v>
      </c>
      <c r="AC255" s="19" t="s">
        <v>48</v>
      </c>
      <c r="AD255" s="18" t="s">
        <v>48</v>
      </c>
      <c r="AE255" s="18" t="s">
        <v>48</v>
      </c>
      <c r="AF255" s="22" t="s">
        <v>48</v>
      </c>
      <c r="AG255" s="18">
        <v>603</v>
      </c>
      <c r="AH255" s="21">
        <v>1.331</v>
      </c>
      <c r="AI255" s="4" t="s">
        <v>2708</v>
      </c>
      <c r="AJ255" s="2" t="s">
        <v>2709</v>
      </c>
    </row>
    <row r="256" spans="1:36">
      <c r="A256" s="18" t="s">
        <v>2710</v>
      </c>
      <c r="B256" s="16" t="str">
        <f t="shared" si="3"/>
        <v>dd_Smed_v4_51206_0_1</v>
      </c>
      <c r="C256" s="17" t="s">
        <v>2334</v>
      </c>
      <c r="D256" s="18" t="s">
        <v>38</v>
      </c>
      <c r="E256" s="17"/>
      <c r="F256" s="19" t="s">
        <v>710</v>
      </c>
      <c r="G256" s="18" t="s">
        <v>711</v>
      </c>
      <c r="H256" s="18" t="s">
        <v>283</v>
      </c>
      <c r="I256" s="18">
        <v>1</v>
      </c>
      <c r="J256" s="19" t="s">
        <v>2711</v>
      </c>
      <c r="K256" s="18" t="s">
        <v>48</v>
      </c>
      <c r="L256" s="18">
        <v>3.0000000000000001E-3</v>
      </c>
      <c r="M256" s="18" t="s">
        <v>2712</v>
      </c>
      <c r="N256" s="19" t="s">
        <v>44</v>
      </c>
      <c r="O256" s="18" t="s">
        <v>2713</v>
      </c>
      <c r="P256" s="19" t="s">
        <v>2714</v>
      </c>
      <c r="Q256" s="19">
        <v>169</v>
      </c>
      <c r="R256" s="18">
        <v>0.83399999999999996</v>
      </c>
      <c r="S256" s="18" t="s">
        <v>47</v>
      </c>
      <c r="T256" s="18">
        <v>0</v>
      </c>
      <c r="U256" s="18" t="s">
        <v>48</v>
      </c>
      <c r="V256" s="21">
        <v>0.627</v>
      </c>
      <c r="W256" s="18" t="s">
        <v>49</v>
      </c>
      <c r="X256" s="19" t="s">
        <v>2715</v>
      </c>
      <c r="Y256" s="18">
        <v>7.0000000000000001E-3</v>
      </c>
      <c r="Z256" s="18" t="s">
        <v>2400</v>
      </c>
      <c r="AA256" s="18" t="s">
        <v>710</v>
      </c>
      <c r="AB256" s="18" t="s">
        <v>2401</v>
      </c>
      <c r="AC256" s="19" t="s">
        <v>48</v>
      </c>
      <c r="AD256" s="18" t="s">
        <v>48</v>
      </c>
      <c r="AE256" s="18" t="s">
        <v>48</v>
      </c>
      <c r="AF256" s="22" t="s">
        <v>48</v>
      </c>
      <c r="AG256" s="18">
        <v>240</v>
      </c>
      <c r="AH256" s="21">
        <v>1.3979999999999999</v>
      </c>
      <c r="AI256" s="4" t="s">
        <v>2716</v>
      </c>
      <c r="AJ256" s="2" t="s">
        <v>2717</v>
      </c>
    </row>
    <row r="257" spans="1:36">
      <c r="A257" s="18" t="s">
        <v>2718</v>
      </c>
      <c r="B257" s="16" t="str">
        <f t="shared" si="3"/>
        <v>dd_Smed_v4_71_0_1</v>
      </c>
      <c r="C257" s="17" t="s">
        <v>2334</v>
      </c>
      <c r="D257" s="18" t="s">
        <v>38</v>
      </c>
      <c r="E257" s="17"/>
      <c r="F257" s="19" t="s">
        <v>48</v>
      </c>
      <c r="G257" s="18" t="s">
        <v>48</v>
      </c>
      <c r="H257" s="18" t="s">
        <v>48</v>
      </c>
      <c r="I257" s="18" t="s">
        <v>48</v>
      </c>
      <c r="J257" s="19" t="s">
        <v>1861</v>
      </c>
      <c r="K257" s="18" t="s">
        <v>1862</v>
      </c>
      <c r="L257" s="20">
        <v>5.8300000000000001E-14</v>
      </c>
      <c r="M257" s="18" t="s">
        <v>1863</v>
      </c>
      <c r="N257" s="19" t="s">
        <v>44</v>
      </c>
      <c r="O257" s="18" t="s">
        <v>2719</v>
      </c>
      <c r="P257" s="19" t="s">
        <v>2720</v>
      </c>
      <c r="Q257" s="19">
        <v>77</v>
      </c>
      <c r="R257" s="18">
        <v>0.81200000000000006</v>
      </c>
      <c r="S257" s="18" t="s">
        <v>47</v>
      </c>
      <c r="T257" s="18">
        <v>0</v>
      </c>
      <c r="U257" s="18" t="s">
        <v>48</v>
      </c>
      <c r="V257" s="21">
        <v>0.74099999999999999</v>
      </c>
      <c r="W257" s="18" t="s">
        <v>49</v>
      </c>
      <c r="X257" s="19" t="s">
        <v>2108</v>
      </c>
      <c r="Y257" s="18">
        <v>3.3999999999999998E-22</v>
      </c>
      <c r="Z257" s="18" t="s">
        <v>1867</v>
      </c>
      <c r="AA257" s="18" t="s">
        <v>1868</v>
      </c>
      <c r="AB257" s="18" t="s">
        <v>1869</v>
      </c>
      <c r="AC257" s="19" t="s">
        <v>48</v>
      </c>
      <c r="AD257" s="18" t="s">
        <v>48</v>
      </c>
      <c r="AE257" s="18" t="s">
        <v>48</v>
      </c>
      <c r="AF257" s="22" t="s">
        <v>48</v>
      </c>
      <c r="AG257" s="18">
        <v>903</v>
      </c>
      <c r="AH257" s="21">
        <v>1.5469999999999999</v>
      </c>
      <c r="AI257" s="4" t="s">
        <v>2721</v>
      </c>
      <c r="AJ257" s="2" t="s">
        <v>2722</v>
      </c>
    </row>
    <row r="258" spans="1:36" ht="17" thickBot="1">
      <c r="A258" s="36" t="s">
        <v>2723</v>
      </c>
      <c r="B258" s="37" t="str">
        <f t="shared" si="3"/>
        <v>dd_Smed_v4_97948_0_1</v>
      </c>
      <c r="C258" s="38" t="s">
        <v>2334</v>
      </c>
      <c r="D258" s="36" t="s">
        <v>38</v>
      </c>
      <c r="E258" s="38" t="s">
        <v>2724</v>
      </c>
      <c r="F258" s="39" t="s">
        <v>297</v>
      </c>
      <c r="G258" s="36" t="s">
        <v>298</v>
      </c>
      <c r="H258" s="36" t="s">
        <v>41</v>
      </c>
      <c r="I258" s="36">
        <v>1</v>
      </c>
      <c r="J258" s="39" t="s">
        <v>299</v>
      </c>
      <c r="K258" s="36" t="s">
        <v>254</v>
      </c>
      <c r="L258" s="36">
        <v>1E-3</v>
      </c>
      <c r="M258" s="36" t="s">
        <v>2725</v>
      </c>
      <c r="N258" s="39" t="s">
        <v>44</v>
      </c>
      <c r="O258" s="36" t="s">
        <v>2726</v>
      </c>
      <c r="P258" s="39" t="s">
        <v>2727</v>
      </c>
      <c r="Q258" s="39">
        <v>305</v>
      </c>
      <c r="R258" s="36">
        <v>0.68300000000000005</v>
      </c>
      <c r="S258" s="36" t="s">
        <v>47</v>
      </c>
      <c r="T258" s="36">
        <v>0</v>
      </c>
      <c r="U258" s="36" t="s">
        <v>48</v>
      </c>
      <c r="V258" s="40">
        <v>0.32300000000000001</v>
      </c>
      <c r="W258" s="36" t="s">
        <v>49</v>
      </c>
      <c r="X258" s="39" t="e">
        <v>#N/A</v>
      </c>
      <c r="Y258" s="36" t="e">
        <v>#N/A</v>
      </c>
      <c r="Z258" s="36" t="e">
        <v>#N/A</v>
      </c>
      <c r="AA258" s="36" t="e">
        <v>#N/A</v>
      </c>
      <c r="AB258" s="36" t="e">
        <v>#N/A</v>
      </c>
      <c r="AC258" s="39" t="s">
        <v>48</v>
      </c>
      <c r="AD258" s="36" t="s">
        <v>48</v>
      </c>
      <c r="AE258" s="36" t="s">
        <v>48</v>
      </c>
      <c r="AF258" s="41" t="s">
        <v>48</v>
      </c>
      <c r="AG258" s="36">
        <v>51</v>
      </c>
      <c r="AH258" s="40">
        <v>1.2250000000000001</v>
      </c>
      <c r="AI258" s="4" t="s">
        <v>2728</v>
      </c>
      <c r="AJ258" s="2" t="s">
        <v>2729</v>
      </c>
    </row>
    <row r="259" spans="1:36" ht="17" thickTop="1">
      <c r="A259" s="15" t="s">
        <v>2730</v>
      </c>
      <c r="B259" s="16" t="str">
        <f t="shared" ref="B259:B322" si="4">HYPERLINK(AI259,AJ259)</f>
        <v>dd_Smed_v4_53598_0_1</v>
      </c>
      <c r="C259" s="17" t="s">
        <v>37</v>
      </c>
      <c r="D259" s="18" t="s">
        <v>2731</v>
      </c>
      <c r="E259" s="17" t="s">
        <v>2732</v>
      </c>
      <c r="F259" s="19" t="s">
        <v>232</v>
      </c>
      <c r="G259" s="18" t="s">
        <v>233</v>
      </c>
      <c r="H259" s="18" t="s">
        <v>41</v>
      </c>
      <c r="I259" s="18">
        <v>6</v>
      </c>
      <c r="J259" s="19" t="s">
        <v>2733</v>
      </c>
      <c r="K259" s="18" t="s">
        <v>37</v>
      </c>
      <c r="L259" s="20">
        <v>4.7700000000000001E-31</v>
      </c>
      <c r="M259" s="18" t="s">
        <v>2734</v>
      </c>
      <c r="N259" s="19" t="s">
        <v>44</v>
      </c>
      <c r="O259" s="18" t="s">
        <v>2735</v>
      </c>
      <c r="P259" s="19" t="s">
        <v>2736</v>
      </c>
      <c r="Q259" s="19">
        <v>1818</v>
      </c>
      <c r="R259" s="18">
        <v>0.38200000000000001</v>
      </c>
      <c r="S259" s="18" t="s">
        <v>49</v>
      </c>
      <c r="T259" s="18">
        <v>0</v>
      </c>
      <c r="U259" s="18" t="s">
        <v>48</v>
      </c>
      <c r="V259" s="21">
        <v>0.109</v>
      </c>
      <c r="W259" s="18" t="s">
        <v>49</v>
      </c>
      <c r="X259" s="19" t="s">
        <v>2737</v>
      </c>
      <c r="Y259" s="18" t="s">
        <v>2738</v>
      </c>
      <c r="Z259" s="18" t="s">
        <v>2739</v>
      </c>
      <c r="AA259" s="18" t="s">
        <v>2740</v>
      </c>
      <c r="AB259" s="18" t="s">
        <v>2741</v>
      </c>
      <c r="AC259" s="19" t="s">
        <v>48</v>
      </c>
      <c r="AD259" s="18" t="s">
        <v>48</v>
      </c>
      <c r="AE259" s="18" t="s">
        <v>48</v>
      </c>
      <c r="AF259" s="22" t="s">
        <v>48</v>
      </c>
      <c r="AG259" s="18">
        <v>1006</v>
      </c>
      <c r="AH259" s="21">
        <v>1.377</v>
      </c>
      <c r="AI259" s="4" t="s">
        <v>2742</v>
      </c>
      <c r="AJ259" s="2" t="s">
        <v>2743</v>
      </c>
    </row>
    <row r="260" spans="1:36">
      <c r="A260" s="23" t="s">
        <v>2744</v>
      </c>
      <c r="B260" s="24" t="str">
        <f t="shared" si="4"/>
        <v>dd_Smed_v4_98614_0_1</v>
      </c>
      <c r="C260" s="45" t="s">
        <v>37</v>
      </c>
      <c r="D260" s="46" t="s">
        <v>2731</v>
      </c>
      <c r="E260" s="25" t="s">
        <v>2745</v>
      </c>
      <c r="F260" s="27" t="s">
        <v>232</v>
      </c>
      <c r="G260" s="26" t="s">
        <v>233</v>
      </c>
      <c r="H260" s="26" t="s">
        <v>41</v>
      </c>
      <c r="I260" s="26">
        <v>1</v>
      </c>
      <c r="J260" s="27" t="s">
        <v>1084</v>
      </c>
      <c r="K260" s="26" t="s">
        <v>545</v>
      </c>
      <c r="L260" s="26">
        <v>3.1199999999999999E-4</v>
      </c>
      <c r="M260" s="26" t="s">
        <v>2746</v>
      </c>
      <c r="N260" s="27" t="s">
        <v>44</v>
      </c>
      <c r="O260" s="26" t="s">
        <v>2747</v>
      </c>
      <c r="P260" s="27" t="s">
        <v>2748</v>
      </c>
      <c r="Q260" s="27">
        <v>1672</v>
      </c>
      <c r="R260" s="26">
        <v>9.6000000000000002E-2</v>
      </c>
      <c r="S260" s="26" t="s">
        <v>49</v>
      </c>
      <c r="T260" s="26">
        <v>0</v>
      </c>
      <c r="U260" s="26" t="s">
        <v>48</v>
      </c>
      <c r="V260" s="29">
        <v>0.54800000000000004</v>
      </c>
      <c r="W260" s="26" t="s">
        <v>49</v>
      </c>
      <c r="X260" s="27" t="s">
        <v>2749</v>
      </c>
      <c r="Y260" s="26" t="s">
        <v>2750</v>
      </c>
      <c r="Z260" s="26" t="s">
        <v>2751</v>
      </c>
      <c r="AA260" s="26" t="s">
        <v>2752</v>
      </c>
      <c r="AB260" s="26" t="s">
        <v>2753</v>
      </c>
      <c r="AC260" s="27" t="s">
        <v>48</v>
      </c>
      <c r="AD260" s="26" t="s">
        <v>48</v>
      </c>
      <c r="AE260" s="26" t="s">
        <v>48</v>
      </c>
      <c r="AF260" s="30" t="s">
        <v>48</v>
      </c>
      <c r="AG260" s="26">
        <v>163</v>
      </c>
      <c r="AH260" s="29">
        <v>1.423</v>
      </c>
      <c r="AI260" s="4" t="s">
        <v>2754</v>
      </c>
      <c r="AJ260" s="2" t="s">
        <v>2755</v>
      </c>
    </row>
    <row r="261" spans="1:36">
      <c r="A261" s="15" t="s">
        <v>2756</v>
      </c>
      <c r="B261" s="16" t="str">
        <f t="shared" si="4"/>
        <v>dd_Smed_v4_4575_0_1</v>
      </c>
      <c r="C261" s="17" t="s">
        <v>254</v>
      </c>
      <c r="D261" s="18" t="s">
        <v>2731</v>
      </c>
      <c r="E261" s="17" t="s">
        <v>2757</v>
      </c>
      <c r="F261" s="19" t="s">
        <v>1499</v>
      </c>
      <c r="G261" s="18" t="s">
        <v>1500</v>
      </c>
      <c r="H261" s="18" t="s">
        <v>41</v>
      </c>
      <c r="I261" s="18">
        <v>23</v>
      </c>
      <c r="J261" s="19" t="s">
        <v>1501</v>
      </c>
      <c r="K261" s="18" t="s">
        <v>48</v>
      </c>
      <c r="L261" s="18">
        <v>0</v>
      </c>
      <c r="M261" s="18" t="s">
        <v>2758</v>
      </c>
      <c r="N261" s="19" t="s">
        <v>44</v>
      </c>
      <c r="O261" s="18" t="s">
        <v>2759</v>
      </c>
      <c r="P261" s="19" t="s">
        <v>2760</v>
      </c>
      <c r="Q261" s="19">
        <v>3707</v>
      </c>
      <c r="R261" s="21">
        <v>0.91</v>
      </c>
      <c r="S261" s="18" t="s">
        <v>47</v>
      </c>
      <c r="T261" s="18">
        <v>0</v>
      </c>
      <c r="U261" s="18" t="s">
        <v>48</v>
      </c>
      <c r="V261" s="21">
        <v>0.49299999999999999</v>
      </c>
      <c r="W261" s="18" t="s">
        <v>49</v>
      </c>
      <c r="X261" s="19" t="s">
        <v>2761</v>
      </c>
      <c r="Y261" s="18" t="s">
        <v>2762</v>
      </c>
      <c r="Z261" s="18" t="s">
        <v>2763</v>
      </c>
      <c r="AA261" s="18" t="s">
        <v>2764</v>
      </c>
      <c r="AB261" s="18" t="s">
        <v>2765</v>
      </c>
      <c r="AC261" s="19" t="s">
        <v>944</v>
      </c>
      <c r="AD261" s="18">
        <v>29</v>
      </c>
      <c r="AE261" s="18">
        <v>0.90200000000000002</v>
      </c>
      <c r="AF261" s="22">
        <v>2.88</v>
      </c>
      <c r="AG261" s="18">
        <v>3985</v>
      </c>
      <c r="AH261" s="21">
        <v>1.4930000000000001</v>
      </c>
      <c r="AI261" s="4" t="s">
        <v>2766</v>
      </c>
      <c r="AJ261" s="2" t="s">
        <v>2767</v>
      </c>
    </row>
    <row r="262" spans="1:36">
      <c r="A262" s="18" t="s">
        <v>2768</v>
      </c>
      <c r="B262" s="16" t="str">
        <f t="shared" si="4"/>
        <v>dd_Smed_v4_1054_0_1</v>
      </c>
      <c r="C262" s="17" t="s">
        <v>254</v>
      </c>
      <c r="D262" s="18" t="s">
        <v>2731</v>
      </c>
      <c r="E262" s="17" t="s">
        <v>2769</v>
      </c>
      <c r="F262" s="19" t="s">
        <v>48</v>
      </c>
      <c r="G262" s="18" t="s">
        <v>48</v>
      </c>
      <c r="H262" s="18" t="s">
        <v>48</v>
      </c>
      <c r="I262" s="18" t="s">
        <v>48</v>
      </c>
      <c r="J262" s="19" t="s">
        <v>438</v>
      </c>
      <c r="K262" s="18" t="s">
        <v>439</v>
      </c>
      <c r="L262" s="20">
        <v>7.6300000000000001E-30</v>
      </c>
      <c r="M262" s="18" t="s">
        <v>440</v>
      </c>
      <c r="N262" s="19" t="s">
        <v>44</v>
      </c>
      <c r="O262" s="18" t="s">
        <v>2770</v>
      </c>
      <c r="P262" s="19" t="s">
        <v>2771</v>
      </c>
      <c r="Q262" s="19">
        <v>914</v>
      </c>
      <c r="R262" s="18">
        <v>0.90800000000000003</v>
      </c>
      <c r="S262" s="18" t="s">
        <v>47</v>
      </c>
      <c r="T262" s="18">
        <v>0</v>
      </c>
      <c r="U262" s="18" t="s">
        <v>48</v>
      </c>
      <c r="V262" s="21">
        <v>0.74099999999999999</v>
      </c>
      <c r="W262" s="18" t="s">
        <v>49</v>
      </c>
      <c r="X262" s="19" t="s">
        <v>2772</v>
      </c>
      <c r="Y262" s="18" t="s">
        <v>2773</v>
      </c>
      <c r="Z262" s="18" t="s">
        <v>2774</v>
      </c>
      <c r="AA262" s="18" t="s">
        <v>2775</v>
      </c>
      <c r="AB262" s="18" t="s">
        <v>2776</v>
      </c>
      <c r="AC262" s="19" t="s">
        <v>510</v>
      </c>
      <c r="AD262" s="18">
        <v>42</v>
      </c>
      <c r="AE262" s="18">
        <v>0.94199999999999995</v>
      </c>
      <c r="AF262" s="22">
        <v>2.2999999999999998</v>
      </c>
      <c r="AG262" s="18">
        <v>3682</v>
      </c>
      <c r="AH262" s="21">
        <v>1.855</v>
      </c>
      <c r="AI262" s="4" t="s">
        <v>2777</v>
      </c>
      <c r="AJ262" s="2" t="s">
        <v>2778</v>
      </c>
    </row>
    <row r="263" spans="1:36">
      <c r="A263" s="18" t="s">
        <v>2779</v>
      </c>
      <c r="B263" s="16" t="str">
        <f t="shared" si="4"/>
        <v>dd_Smed_v4_1144_0_1</v>
      </c>
      <c r="C263" s="17" t="s">
        <v>254</v>
      </c>
      <c r="D263" s="18" t="s">
        <v>2731</v>
      </c>
      <c r="E263" s="17" t="s">
        <v>2780</v>
      </c>
      <c r="F263" s="19" t="s">
        <v>48</v>
      </c>
      <c r="G263" s="18" t="s">
        <v>48</v>
      </c>
      <c r="H263" s="18" t="s">
        <v>48</v>
      </c>
      <c r="I263" s="18" t="s">
        <v>48</v>
      </c>
      <c r="J263" s="19" t="s">
        <v>426</v>
      </c>
      <c r="K263" s="18" t="s">
        <v>254</v>
      </c>
      <c r="L263" s="20">
        <v>4.49E-5</v>
      </c>
      <c r="M263" s="18" t="s">
        <v>427</v>
      </c>
      <c r="N263" s="19" t="s">
        <v>44</v>
      </c>
      <c r="O263" s="18" t="s">
        <v>2781</v>
      </c>
      <c r="P263" s="19" t="s">
        <v>2782</v>
      </c>
      <c r="Q263" s="19">
        <v>519</v>
      </c>
      <c r="R263" s="21">
        <v>0.73</v>
      </c>
      <c r="S263" s="18" t="s">
        <v>47</v>
      </c>
      <c r="T263" s="18">
        <v>0</v>
      </c>
      <c r="U263" s="18" t="s">
        <v>48</v>
      </c>
      <c r="V263" s="21">
        <v>0.85499999999999998</v>
      </c>
      <c r="W263" s="18" t="s">
        <v>49</v>
      </c>
      <c r="X263" s="19" t="e">
        <v>#N/A</v>
      </c>
      <c r="Y263" s="18" t="e">
        <v>#N/A</v>
      </c>
      <c r="Z263" s="18" t="e">
        <v>#N/A</v>
      </c>
      <c r="AA263" s="18" t="e">
        <v>#N/A</v>
      </c>
      <c r="AB263" s="18" t="e">
        <v>#N/A</v>
      </c>
      <c r="AC263" s="19" t="s">
        <v>337</v>
      </c>
      <c r="AD263" s="18">
        <v>6</v>
      </c>
      <c r="AE263" s="18">
        <v>0.79500000000000004</v>
      </c>
      <c r="AF263" s="22">
        <v>1.76</v>
      </c>
      <c r="AG263" s="18">
        <v>2934</v>
      </c>
      <c r="AH263" s="21">
        <v>1.7969999999999999</v>
      </c>
      <c r="AI263" s="4" t="s">
        <v>2783</v>
      </c>
      <c r="AJ263" s="2" t="s">
        <v>2784</v>
      </c>
    </row>
    <row r="264" spans="1:36">
      <c r="A264" s="18" t="s">
        <v>2785</v>
      </c>
      <c r="B264" s="16" t="str">
        <f t="shared" si="4"/>
        <v>dd_Smed_v4_1581_0_1</v>
      </c>
      <c r="C264" s="17" t="s">
        <v>254</v>
      </c>
      <c r="D264" s="18" t="s">
        <v>2731</v>
      </c>
      <c r="E264" s="17" t="s">
        <v>2786</v>
      </c>
      <c r="F264" s="19" t="s">
        <v>48</v>
      </c>
      <c r="G264" s="18" t="s">
        <v>48</v>
      </c>
      <c r="H264" s="18" t="s">
        <v>48</v>
      </c>
      <c r="I264" s="18" t="s">
        <v>48</v>
      </c>
      <c r="J264" s="19" t="s">
        <v>438</v>
      </c>
      <c r="K264" s="18" t="s">
        <v>439</v>
      </c>
      <c r="L264" s="20">
        <v>9.0600000000000002E-29</v>
      </c>
      <c r="M264" s="18" t="s">
        <v>440</v>
      </c>
      <c r="N264" s="19" t="s">
        <v>44</v>
      </c>
      <c r="O264" s="18" t="s">
        <v>2787</v>
      </c>
      <c r="P264" s="19" t="s">
        <v>2788</v>
      </c>
      <c r="Q264" s="19">
        <v>834</v>
      </c>
      <c r="R264" s="18">
        <v>0.68899999999999995</v>
      </c>
      <c r="S264" s="18" t="s">
        <v>47</v>
      </c>
      <c r="T264" s="18">
        <v>0</v>
      </c>
      <c r="U264" s="18" t="s">
        <v>48</v>
      </c>
      <c r="V264" s="21">
        <v>0.72</v>
      </c>
      <c r="W264" s="18" t="s">
        <v>49</v>
      </c>
      <c r="X264" s="19" t="s">
        <v>2789</v>
      </c>
      <c r="Y264" s="18" t="s">
        <v>2790</v>
      </c>
      <c r="Z264" s="18" t="s">
        <v>2791</v>
      </c>
      <c r="AA264" s="18" t="s">
        <v>2792</v>
      </c>
      <c r="AB264" s="18" t="s">
        <v>2793</v>
      </c>
      <c r="AC264" s="19" t="s">
        <v>510</v>
      </c>
      <c r="AD264" s="18">
        <v>28</v>
      </c>
      <c r="AE264" s="18">
        <v>0.93</v>
      </c>
      <c r="AF264" s="22">
        <v>2.65</v>
      </c>
      <c r="AG264" s="18">
        <v>3668</v>
      </c>
      <c r="AH264" s="21">
        <v>1.873</v>
      </c>
      <c r="AI264" s="4" t="s">
        <v>2794</v>
      </c>
      <c r="AJ264" s="2" t="s">
        <v>2795</v>
      </c>
    </row>
    <row r="265" spans="1:36">
      <c r="A265" s="18" t="s">
        <v>2796</v>
      </c>
      <c r="B265" s="16" t="str">
        <f t="shared" si="4"/>
        <v>dd_Smed_v4_1789_0_1</v>
      </c>
      <c r="C265" s="17" t="s">
        <v>254</v>
      </c>
      <c r="D265" s="18" t="s">
        <v>2731</v>
      </c>
      <c r="E265" s="17" t="s">
        <v>2797</v>
      </c>
      <c r="F265" s="19" t="s">
        <v>48</v>
      </c>
      <c r="G265" s="18" t="s">
        <v>48</v>
      </c>
      <c r="H265" s="18" t="s">
        <v>48</v>
      </c>
      <c r="I265" s="18" t="s">
        <v>48</v>
      </c>
      <c r="J265" s="19" t="s">
        <v>299</v>
      </c>
      <c r="K265" s="18" t="s">
        <v>254</v>
      </c>
      <c r="L265" s="18">
        <v>4.0000000000000001E-3</v>
      </c>
      <c r="M265" s="18" t="s">
        <v>2798</v>
      </c>
      <c r="N265" s="19" t="s">
        <v>44</v>
      </c>
      <c r="O265" s="18" t="s">
        <v>2799</v>
      </c>
      <c r="P265" s="19" t="s">
        <v>2800</v>
      </c>
      <c r="Q265" s="19">
        <v>521</v>
      </c>
      <c r="R265" s="21">
        <v>0.89200000000000002</v>
      </c>
      <c r="S265" s="18" t="s">
        <v>47</v>
      </c>
      <c r="T265" s="18">
        <v>0</v>
      </c>
      <c r="U265" s="18" t="s">
        <v>48</v>
      </c>
      <c r="V265" s="21">
        <v>0.89</v>
      </c>
      <c r="W265" s="18" t="s">
        <v>49</v>
      </c>
      <c r="X265" s="19" t="s">
        <v>2801</v>
      </c>
      <c r="Y265" s="18">
        <v>7.3769999999999998</v>
      </c>
      <c r="Z265" s="18" t="s">
        <v>2802</v>
      </c>
      <c r="AA265" s="18" t="s">
        <v>2803</v>
      </c>
      <c r="AB265" s="18" t="s">
        <v>2804</v>
      </c>
      <c r="AC265" s="19" t="s">
        <v>510</v>
      </c>
      <c r="AD265" s="18">
        <v>31</v>
      </c>
      <c r="AE265" s="18">
        <v>0.78700000000000003</v>
      </c>
      <c r="AF265" s="22">
        <v>2.94</v>
      </c>
      <c r="AG265" s="18">
        <v>5671</v>
      </c>
      <c r="AH265" s="21">
        <v>2.0350000000000001</v>
      </c>
      <c r="AI265" s="4" t="s">
        <v>2805</v>
      </c>
      <c r="AJ265" s="2" t="s">
        <v>2806</v>
      </c>
    </row>
    <row r="266" spans="1:36">
      <c r="A266" s="18" t="s">
        <v>2807</v>
      </c>
      <c r="B266" s="16" t="str">
        <f t="shared" si="4"/>
        <v>dd_Smed_v4_18782_0_1</v>
      </c>
      <c r="C266" s="17" t="s">
        <v>254</v>
      </c>
      <c r="D266" s="18" t="s">
        <v>2731</v>
      </c>
      <c r="E266" s="17" t="s">
        <v>2808</v>
      </c>
      <c r="F266" s="19" t="s">
        <v>642</v>
      </c>
      <c r="G266" s="18" t="s">
        <v>643</v>
      </c>
      <c r="H266" s="18" t="s">
        <v>41</v>
      </c>
      <c r="I266" s="18">
        <v>2</v>
      </c>
      <c r="J266" s="19" t="s">
        <v>2809</v>
      </c>
      <c r="K266" s="18" t="s">
        <v>48</v>
      </c>
      <c r="L266" s="20">
        <v>1.39E-22</v>
      </c>
      <c r="M266" s="18" t="s">
        <v>2810</v>
      </c>
      <c r="N266" s="19" t="s">
        <v>44</v>
      </c>
      <c r="O266" s="18" t="s">
        <v>2811</v>
      </c>
      <c r="P266" s="19" t="s">
        <v>2812</v>
      </c>
      <c r="Q266" s="19">
        <v>836</v>
      </c>
      <c r="R266" s="18">
        <v>0.78200000000000003</v>
      </c>
      <c r="S266" s="18" t="s">
        <v>47</v>
      </c>
      <c r="T266" s="18">
        <v>0</v>
      </c>
      <c r="U266" s="18" t="s">
        <v>48</v>
      </c>
      <c r="V266" s="21">
        <v>0.82399999999999995</v>
      </c>
      <c r="W266" s="18" t="s">
        <v>49</v>
      </c>
      <c r="X266" s="19" t="s">
        <v>2813</v>
      </c>
      <c r="Y266" s="18" t="s">
        <v>2814</v>
      </c>
      <c r="Z266" s="18" t="s">
        <v>2815</v>
      </c>
      <c r="AA266" s="18" t="s">
        <v>2816</v>
      </c>
      <c r="AB266" s="18" t="s">
        <v>2817</v>
      </c>
      <c r="AC266" s="19" t="s">
        <v>337</v>
      </c>
      <c r="AD266" s="18">
        <v>30</v>
      </c>
      <c r="AE266" s="18">
        <v>0.57599999999999996</v>
      </c>
      <c r="AF266" s="22">
        <v>0.38</v>
      </c>
      <c r="AG266" s="18">
        <v>3109</v>
      </c>
      <c r="AH266" s="21">
        <v>1.4419999999999999</v>
      </c>
      <c r="AI266" s="4" t="s">
        <v>2818</v>
      </c>
      <c r="AJ266" s="2" t="s">
        <v>2819</v>
      </c>
    </row>
    <row r="267" spans="1:36">
      <c r="A267" s="18" t="s">
        <v>2820</v>
      </c>
      <c r="B267" s="16" t="str">
        <f t="shared" si="4"/>
        <v>dd_Smed_v4_194_0_1</v>
      </c>
      <c r="C267" s="17" t="s">
        <v>254</v>
      </c>
      <c r="D267" s="18" t="s">
        <v>2731</v>
      </c>
      <c r="E267" s="17" t="s">
        <v>2821</v>
      </c>
      <c r="F267" s="19" t="s">
        <v>773</v>
      </c>
      <c r="G267" s="18" t="s">
        <v>774</v>
      </c>
      <c r="H267" s="18" t="s">
        <v>41</v>
      </c>
      <c r="I267" s="18">
        <v>1</v>
      </c>
      <c r="J267" s="19" t="s">
        <v>2822</v>
      </c>
      <c r="K267" s="18" t="s">
        <v>48</v>
      </c>
      <c r="L267" s="20">
        <v>7.7199999999999998E-71</v>
      </c>
      <c r="M267" s="18" t="s">
        <v>2823</v>
      </c>
      <c r="N267" s="19" t="s">
        <v>44</v>
      </c>
      <c r="O267" s="18" t="s">
        <v>2824</v>
      </c>
      <c r="P267" s="19" t="s">
        <v>2825</v>
      </c>
      <c r="Q267" s="19">
        <v>5814</v>
      </c>
      <c r="R267" s="21">
        <v>0.89700000000000002</v>
      </c>
      <c r="S267" s="18" t="s">
        <v>47</v>
      </c>
      <c r="T267" s="18">
        <v>0</v>
      </c>
      <c r="U267" s="18" t="s">
        <v>48</v>
      </c>
      <c r="V267" s="21">
        <v>9.0999999999999998E-2</v>
      </c>
      <c r="W267" s="18" t="s">
        <v>49</v>
      </c>
      <c r="X267" s="19" t="s">
        <v>2826</v>
      </c>
      <c r="Y267" s="18" t="s">
        <v>2827</v>
      </c>
      <c r="Z267" s="18" t="s">
        <v>2828</v>
      </c>
      <c r="AA267" s="18" t="s">
        <v>2829</v>
      </c>
      <c r="AB267" s="18" t="s">
        <v>2830</v>
      </c>
      <c r="AC267" s="19" t="s">
        <v>337</v>
      </c>
      <c r="AD267" s="18">
        <v>30</v>
      </c>
      <c r="AE267" s="18">
        <v>0.97499999999999998</v>
      </c>
      <c r="AF267" s="22">
        <v>4.07</v>
      </c>
      <c r="AG267" s="18">
        <v>7179</v>
      </c>
      <c r="AH267" s="21">
        <v>1.577</v>
      </c>
      <c r="AI267" s="4" t="s">
        <v>2831</v>
      </c>
      <c r="AJ267" s="2" t="s">
        <v>2832</v>
      </c>
    </row>
    <row r="268" spans="1:36">
      <c r="A268" s="18" t="s">
        <v>2833</v>
      </c>
      <c r="B268" s="16" t="str">
        <f t="shared" si="4"/>
        <v>dd_Smed_v4_2336_0_1</v>
      </c>
      <c r="C268" s="17" t="s">
        <v>254</v>
      </c>
      <c r="D268" s="18" t="s">
        <v>2731</v>
      </c>
      <c r="E268" s="17" t="s">
        <v>2808</v>
      </c>
      <c r="F268" s="19" t="s">
        <v>48</v>
      </c>
      <c r="G268" s="18" t="s">
        <v>48</v>
      </c>
      <c r="H268" s="18" t="s">
        <v>48</v>
      </c>
      <c r="I268" s="18" t="s">
        <v>48</v>
      </c>
      <c r="J268" s="19" t="s">
        <v>299</v>
      </c>
      <c r="K268" s="18" t="s">
        <v>254</v>
      </c>
      <c r="L268" s="20">
        <v>7.1199999999999996E-5</v>
      </c>
      <c r="M268" s="18" t="s">
        <v>936</v>
      </c>
      <c r="N268" s="19" t="s">
        <v>44</v>
      </c>
      <c r="O268" s="18" t="s">
        <v>2834</v>
      </c>
      <c r="P268" s="19" t="s">
        <v>2835</v>
      </c>
      <c r="Q268" s="19">
        <v>600</v>
      </c>
      <c r="R268" s="21">
        <v>0.89400000000000002</v>
      </c>
      <c r="S268" s="18" t="s">
        <v>47</v>
      </c>
      <c r="T268" s="18">
        <v>1</v>
      </c>
      <c r="U268" s="18" t="s">
        <v>73</v>
      </c>
      <c r="V268" s="21">
        <v>0.67500000000000004</v>
      </c>
      <c r="W268" s="18" t="s">
        <v>49</v>
      </c>
      <c r="X268" s="19" t="s">
        <v>2836</v>
      </c>
      <c r="Y268" s="18" t="s">
        <v>2837</v>
      </c>
      <c r="Z268" s="18" t="s">
        <v>2838</v>
      </c>
      <c r="AA268" s="18" t="s">
        <v>2839</v>
      </c>
      <c r="AB268" s="18" t="s">
        <v>2840</v>
      </c>
      <c r="AC268" s="19" t="s">
        <v>337</v>
      </c>
      <c r="AD268" s="18">
        <v>30</v>
      </c>
      <c r="AE268" s="18">
        <v>0.60299999999999998</v>
      </c>
      <c r="AF268" s="22">
        <v>0.7</v>
      </c>
      <c r="AG268" s="18">
        <v>1306</v>
      </c>
      <c r="AH268" s="21">
        <v>1.409</v>
      </c>
      <c r="AI268" s="4" t="s">
        <v>2841</v>
      </c>
      <c r="AJ268" s="2" t="s">
        <v>2842</v>
      </c>
    </row>
    <row r="269" spans="1:36">
      <c r="A269" s="18" t="s">
        <v>2843</v>
      </c>
      <c r="B269" s="16" t="str">
        <f t="shared" si="4"/>
        <v>dd_Smed_v4_3527_0_1</v>
      </c>
      <c r="C269" s="17" t="s">
        <v>254</v>
      </c>
      <c r="D269" s="18" t="s">
        <v>2731</v>
      </c>
      <c r="E269" s="17" t="s">
        <v>2844</v>
      </c>
      <c r="F269" s="19" t="s">
        <v>48</v>
      </c>
      <c r="G269" s="18" t="s">
        <v>48</v>
      </c>
      <c r="H269" s="18" t="s">
        <v>48</v>
      </c>
      <c r="I269" s="18" t="s">
        <v>48</v>
      </c>
      <c r="J269" s="19" t="s">
        <v>438</v>
      </c>
      <c r="K269" s="18" t="s">
        <v>439</v>
      </c>
      <c r="L269" s="20">
        <v>1.1399999999999999E-26</v>
      </c>
      <c r="M269" s="18" t="s">
        <v>440</v>
      </c>
      <c r="N269" s="19" t="s">
        <v>44</v>
      </c>
      <c r="O269" s="18" t="s">
        <v>2845</v>
      </c>
      <c r="P269" s="19" t="s">
        <v>2846</v>
      </c>
      <c r="Q269" s="19">
        <v>931</v>
      </c>
      <c r="R269" s="18">
        <v>0.57199999999999995</v>
      </c>
      <c r="S269" s="18" t="s">
        <v>47</v>
      </c>
      <c r="T269" s="18">
        <v>0</v>
      </c>
      <c r="U269" s="18" t="s">
        <v>48</v>
      </c>
      <c r="V269" s="21">
        <v>0.74099999999999999</v>
      </c>
      <c r="W269" s="18" t="s">
        <v>49</v>
      </c>
      <c r="X269" s="19" t="s">
        <v>2847</v>
      </c>
      <c r="Y269" s="18" t="s">
        <v>2848</v>
      </c>
      <c r="Z269" s="18" t="s">
        <v>2849</v>
      </c>
      <c r="AA269" s="18" t="s">
        <v>2850</v>
      </c>
      <c r="AB269" s="18" t="s">
        <v>2851</v>
      </c>
      <c r="AC269" s="19" t="s">
        <v>510</v>
      </c>
      <c r="AD269" s="18">
        <v>42</v>
      </c>
      <c r="AE269" s="18">
        <v>0.76800000000000002</v>
      </c>
      <c r="AF269" s="22">
        <v>1.98</v>
      </c>
      <c r="AG269" s="18">
        <v>2630</v>
      </c>
      <c r="AH269" s="21">
        <v>1.65</v>
      </c>
      <c r="AI269" s="4" t="s">
        <v>2852</v>
      </c>
      <c r="AJ269" s="2" t="s">
        <v>2853</v>
      </c>
    </row>
    <row r="270" spans="1:36">
      <c r="A270" s="18" t="s">
        <v>2854</v>
      </c>
      <c r="B270" s="16" t="str">
        <f t="shared" si="4"/>
        <v>dd_Smed_v4_5743_0_1</v>
      </c>
      <c r="C270" s="17" t="s">
        <v>254</v>
      </c>
      <c r="D270" s="18" t="s">
        <v>2731</v>
      </c>
      <c r="E270" s="17" t="s">
        <v>2855</v>
      </c>
      <c r="F270" s="19" t="s">
        <v>48</v>
      </c>
      <c r="G270" s="18" t="s">
        <v>48</v>
      </c>
      <c r="H270" s="18" t="s">
        <v>48</v>
      </c>
      <c r="I270" s="18" t="s">
        <v>48</v>
      </c>
      <c r="J270" s="19" t="s">
        <v>845</v>
      </c>
      <c r="K270" s="18" t="s">
        <v>254</v>
      </c>
      <c r="L270" s="20">
        <v>5.59E-14</v>
      </c>
      <c r="M270" s="18" t="s">
        <v>846</v>
      </c>
      <c r="N270" s="19" t="s">
        <v>44</v>
      </c>
      <c r="O270" s="18" t="s">
        <v>2856</v>
      </c>
      <c r="P270" s="19" t="s">
        <v>2857</v>
      </c>
      <c r="Q270" s="19">
        <v>238</v>
      </c>
      <c r="R270" s="18">
        <v>0.69299999999999995</v>
      </c>
      <c r="S270" s="18" t="s">
        <v>47</v>
      </c>
      <c r="T270" s="18">
        <v>0</v>
      </c>
      <c r="U270" s="18" t="s">
        <v>48</v>
      </c>
      <c r="V270" s="21">
        <v>0.36</v>
      </c>
      <c r="W270" s="18" t="s">
        <v>49</v>
      </c>
      <c r="X270" s="19" t="s">
        <v>2858</v>
      </c>
      <c r="Y270" s="18">
        <v>2.3E-63</v>
      </c>
      <c r="Z270" s="18" t="s">
        <v>850</v>
      </c>
      <c r="AA270" s="18" t="s">
        <v>851</v>
      </c>
      <c r="AB270" s="18" t="s">
        <v>852</v>
      </c>
      <c r="AC270" s="19" t="s">
        <v>293</v>
      </c>
      <c r="AD270" s="18">
        <v>36</v>
      </c>
      <c r="AE270" s="18">
        <v>0.65</v>
      </c>
      <c r="AF270" s="22">
        <v>1.26</v>
      </c>
      <c r="AG270" s="18">
        <v>220</v>
      </c>
      <c r="AH270" s="21">
        <v>1.544</v>
      </c>
      <c r="AI270" s="4" t="s">
        <v>2859</v>
      </c>
      <c r="AJ270" s="2" t="s">
        <v>2860</v>
      </c>
    </row>
    <row r="271" spans="1:36">
      <c r="A271" s="18" t="s">
        <v>2861</v>
      </c>
      <c r="B271" s="16" t="str">
        <f t="shared" si="4"/>
        <v>dd_Smed_v4_636_0_1</v>
      </c>
      <c r="C271" s="17" t="s">
        <v>254</v>
      </c>
      <c r="D271" s="18" t="s">
        <v>2731</v>
      </c>
      <c r="E271" s="17" t="s">
        <v>2821</v>
      </c>
      <c r="F271" s="19" t="s">
        <v>773</v>
      </c>
      <c r="G271" s="18" t="s">
        <v>774</v>
      </c>
      <c r="H271" s="18" t="s">
        <v>41</v>
      </c>
      <c r="I271" s="18">
        <v>1</v>
      </c>
      <c r="J271" s="19" t="s">
        <v>2822</v>
      </c>
      <c r="K271" s="18" t="s">
        <v>48</v>
      </c>
      <c r="L271" s="20">
        <v>2.6600000000000002E-44</v>
      </c>
      <c r="M271" s="18" t="s">
        <v>2862</v>
      </c>
      <c r="N271" s="19" t="s">
        <v>44</v>
      </c>
      <c r="O271" s="18" t="s">
        <v>2863</v>
      </c>
      <c r="P271" s="19" t="s">
        <v>2864</v>
      </c>
      <c r="Q271" s="19">
        <v>3812</v>
      </c>
      <c r="R271" s="21">
        <v>0.57099999999999995</v>
      </c>
      <c r="S271" s="18" t="s">
        <v>47</v>
      </c>
      <c r="T271" s="18">
        <v>0</v>
      </c>
      <c r="U271" s="18" t="s">
        <v>48</v>
      </c>
      <c r="V271" s="21">
        <v>0.82399999999999995</v>
      </c>
      <c r="W271" s="18" t="s">
        <v>49</v>
      </c>
      <c r="X271" s="19" t="s">
        <v>2865</v>
      </c>
      <c r="Y271" s="18" t="s">
        <v>2866</v>
      </c>
      <c r="Z271" s="18" t="s">
        <v>2867</v>
      </c>
      <c r="AA271" s="18" t="s">
        <v>2868</v>
      </c>
      <c r="AB271" s="18" t="s">
        <v>2869</v>
      </c>
      <c r="AC271" s="19" t="s">
        <v>337</v>
      </c>
      <c r="AD271" s="18">
        <v>30</v>
      </c>
      <c r="AE271" s="18">
        <v>0.75700000000000001</v>
      </c>
      <c r="AF271" s="22">
        <v>2.67</v>
      </c>
      <c r="AG271" s="18">
        <v>6776</v>
      </c>
      <c r="AH271" s="21">
        <v>1.714</v>
      </c>
      <c r="AI271" s="4" t="s">
        <v>2870</v>
      </c>
      <c r="AJ271" s="2" t="s">
        <v>2871</v>
      </c>
    </row>
    <row r="272" spans="1:36">
      <c r="A272" s="18" t="s">
        <v>2872</v>
      </c>
      <c r="B272" s="16" t="str">
        <f t="shared" si="4"/>
        <v>dd_Smed_v4_6524_0_1</v>
      </c>
      <c r="C272" s="17" t="s">
        <v>254</v>
      </c>
      <c r="D272" s="18" t="s">
        <v>2731</v>
      </c>
      <c r="E272" s="17" t="s">
        <v>2873</v>
      </c>
      <c r="F272" s="19" t="s">
        <v>48</v>
      </c>
      <c r="G272" s="18" t="s">
        <v>48</v>
      </c>
      <c r="H272" s="18" t="s">
        <v>48</v>
      </c>
      <c r="I272" s="18" t="s">
        <v>48</v>
      </c>
      <c r="J272" s="19" t="s">
        <v>438</v>
      </c>
      <c r="K272" s="18" t="s">
        <v>439</v>
      </c>
      <c r="L272" s="18">
        <v>1.4999999999999999E-4</v>
      </c>
      <c r="M272" s="18" t="s">
        <v>440</v>
      </c>
      <c r="N272" s="19" t="s">
        <v>44</v>
      </c>
      <c r="O272" s="18" t="s">
        <v>2874</v>
      </c>
      <c r="P272" s="19" t="s">
        <v>2875</v>
      </c>
      <c r="Q272" s="19">
        <v>1097</v>
      </c>
      <c r="R272" s="18">
        <v>0.46</v>
      </c>
      <c r="S272" s="18" t="s">
        <v>47</v>
      </c>
      <c r="T272" s="18">
        <v>1</v>
      </c>
      <c r="U272" s="18" t="s">
        <v>2876</v>
      </c>
      <c r="V272" s="21">
        <v>0.252</v>
      </c>
      <c r="W272" s="18" t="s">
        <v>49</v>
      </c>
      <c r="X272" s="19" t="s">
        <v>2877</v>
      </c>
      <c r="Y272" s="18" t="s">
        <v>2878</v>
      </c>
      <c r="Z272" s="18" t="s">
        <v>2879</v>
      </c>
      <c r="AA272" s="18" t="s">
        <v>2880</v>
      </c>
      <c r="AB272" s="18" t="s">
        <v>2881</v>
      </c>
      <c r="AC272" s="19" t="s">
        <v>55</v>
      </c>
      <c r="AD272" s="18">
        <v>13</v>
      </c>
      <c r="AE272" s="18">
        <v>0.63300000000000001</v>
      </c>
      <c r="AF272" s="22">
        <v>0.9</v>
      </c>
      <c r="AG272" s="18">
        <v>3629</v>
      </c>
      <c r="AH272" s="21">
        <v>1.617</v>
      </c>
      <c r="AI272" s="4" t="s">
        <v>2882</v>
      </c>
      <c r="AJ272" s="2" t="s">
        <v>2883</v>
      </c>
    </row>
    <row r="273" spans="1:36">
      <c r="A273" s="18" t="s">
        <v>2884</v>
      </c>
      <c r="B273" s="16" t="str">
        <f t="shared" si="4"/>
        <v>dd_Smed_v4_81769_0_1</v>
      </c>
      <c r="C273" s="17" t="s">
        <v>254</v>
      </c>
      <c r="D273" s="18" t="s">
        <v>2731</v>
      </c>
      <c r="E273" s="17" t="s">
        <v>2885</v>
      </c>
      <c r="F273" s="19" t="s">
        <v>48</v>
      </c>
      <c r="G273" s="18" t="s">
        <v>48</v>
      </c>
      <c r="H273" s="18" t="s">
        <v>48</v>
      </c>
      <c r="I273" s="18" t="s">
        <v>48</v>
      </c>
      <c r="J273" s="19" t="s">
        <v>2886</v>
      </c>
      <c r="K273" s="18" t="s">
        <v>254</v>
      </c>
      <c r="L273" s="18">
        <v>4.2900000000000002E-4</v>
      </c>
      <c r="M273" s="18" t="s">
        <v>2887</v>
      </c>
      <c r="N273" s="19" t="s">
        <v>44</v>
      </c>
      <c r="O273" s="18" t="s">
        <v>2888</v>
      </c>
      <c r="P273" s="19" t="s">
        <v>2889</v>
      </c>
      <c r="Q273" s="19">
        <v>922</v>
      </c>
      <c r="R273" s="18">
        <v>0.70299999999999996</v>
      </c>
      <c r="S273" s="18" t="s">
        <v>47</v>
      </c>
      <c r="T273" s="18">
        <v>0</v>
      </c>
      <c r="U273" s="18" t="s">
        <v>48</v>
      </c>
      <c r="V273" s="21">
        <v>0.252</v>
      </c>
      <c r="W273" s="18" t="s">
        <v>49</v>
      </c>
      <c r="X273" s="19" t="s">
        <v>2890</v>
      </c>
      <c r="Y273" s="18" t="s">
        <v>2891</v>
      </c>
      <c r="Z273" s="18" t="s">
        <v>2892</v>
      </c>
      <c r="AA273" s="18" t="s">
        <v>2893</v>
      </c>
      <c r="AB273" s="18" t="s">
        <v>2894</v>
      </c>
      <c r="AC273" s="19" t="s">
        <v>48</v>
      </c>
      <c r="AD273" s="18" t="s">
        <v>48</v>
      </c>
      <c r="AE273" s="18" t="s">
        <v>48</v>
      </c>
      <c r="AF273" s="22" t="s">
        <v>48</v>
      </c>
      <c r="AG273" s="18">
        <v>83</v>
      </c>
      <c r="AH273" s="21">
        <v>1.337</v>
      </c>
      <c r="AI273" s="4" t="s">
        <v>2895</v>
      </c>
      <c r="AJ273" s="2" t="s">
        <v>2896</v>
      </c>
    </row>
    <row r="274" spans="1:36" ht="17" thickBot="1">
      <c r="A274" s="36" t="s">
        <v>2897</v>
      </c>
      <c r="B274" s="37" t="str">
        <f t="shared" si="4"/>
        <v>dd_Smed_v4_91211_0_1</v>
      </c>
      <c r="C274" s="38" t="s">
        <v>254</v>
      </c>
      <c r="D274" s="36" t="s">
        <v>2731</v>
      </c>
      <c r="E274" s="38" t="s">
        <v>2844</v>
      </c>
      <c r="F274" s="39" t="s">
        <v>48</v>
      </c>
      <c r="G274" s="36" t="s">
        <v>48</v>
      </c>
      <c r="H274" s="36" t="s">
        <v>48</v>
      </c>
      <c r="I274" s="36" t="s">
        <v>48</v>
      </c>
      <c r="J274" s="39" t="s">
        <v>438</v>
      </c>
      <c r="K274" s="36" t="s">
        <v>439</v>
      </c>
      <c r="L274" s="47">
        <v>4.6200000000000001E-10</v>
      </c>
      <c r="M274" s="36" t="s">
        <v>440</v>
      </c>
      <c r="N274" s="39" t="s">
        <v>44</v>
      </c>
      <c r="O274" s="36" t="s">
        <v>2898</v>
      </c>
      <c r="P274" s="39" t="s">
        <v>2899</v>
      </c>
      <c r="Q274" s="39">
        <v>674</v>
      </c>
      <c r="R274" s="36">
        <v>0.69399999999999995</v>
      </c>
      <c r="S274" s="36" t="s">
        <v>47</v>
      </c>
      <c r="T274" s="36">
        <v>1</v>
      </c>
      <c r="U274" s="36" t="s">
        <v>177</v>
      </c>
      <c r="V274" s="40">
        <v>0.69799999999999995</v>
      </c>
      <c r="W274" s="36" t="s">
        <v>49</v>
      </c>
      <c r="X274" s="39" t="s">
        <v>2900</v>
      </c>
      <c r="Y274" s="36" t="s">
        <v>2901</v>
      </c>
      <c r="Z274" s="36" t="s">
        <v>2902</v>
      </c>
      <c r="AA274" s="36" t="s">
        <v>2903</v>
      </c>
      <c r="AB274" s="36" t="s">
        <v>2904</v>
      </c>
      <c r="AC274" s="39" t="s">
        <v>48</v>
      </c>
      <c r="AD274" s="36" t="s">
        <v>48</v>
      </c>
      <c r="AE274" s="36" t="s">
        <v>48</v>
      </c>
      <c r="AF274" s="41" t="s">
        <v>48</v>
      </c>
      <c r="AG274" s="36">
        <v>76</v>
      </c>
      <c r="AH274" s="40">
        <v>1.296</v>
      </c>
      <c r="AI274" s="4" t="s">
        <v>2905</v>
      </c>
      <c r="AJ274" s="2" t="s">
        <v>2906</v>
      </c>
    </row>
    <row r="275" spans="1:36" ht="17" thickTop="1">
      <c r="A275" s="18" t="s">
        <v>2907</v>
      </c>
      <c r="B275" s="16" t="str">
        <f t="shared" si="4"/>
        <v>dd_Smed_v4_13139_0_1</v>
      </c>
      <c r="C275" s="17" t="s">
        <v>1615</v>
      </c>
      <c r="D275" s="18" t="s">
        <v>2731</v>
      </c>
      <c r="E275" s="17" t="s">
        <v>2908</v>
      </c>
      <c r="F275" s="19" t="s">
        <v>2119</v>
      </c>
      <c r="G275" s="18" t="s">
        <v>2120</v>
      </c>
      <c r="H275" s="18" t="s">
        <v>1529</v>
      </c>
      <c r="I275" s="18">
        <v>1</v>
      </c>
      <c r="J275" s="19" t="s">
        <v>2192</v>
      </c>
      <c r="K275" s="18" t="s">
        <v>1529</v>
      </c>
      <c r="L275" s="20">
        <v>5.12E-71</v>
      </c>
      <c r="M275" s="18" t="s">
        <v>2193</v>
      </c>
      <c r="N275" s="19" t="s">
        <v>44</v>
      </c>
      <c r="O275" s="18" t="s">
        <v>2909</v>
      </c>
      <c r="P275" s="19" t="s">
        <v>2910</v>
      </c>
      <c r="Q275" s="19">
        <v>358</v>
      </c>
      <c r="R275" s="18">
        <v>0.877</v>
      </c>
      <c r="S275" s="18" t="s">
        <v>47</v>
      </c>
      <c r="T275" s="18">
        <v>0</v>
      </c>
      <c r="U275" s="18" t="s">
        <v>48</v>
      </c>
      <c r="V275" s="21">
        <v>1.7999999999999999E-2</v>
      </c>
      <c r="W275" s="18" t="s">
        <v>49</v>
      </c>
      <c r="X275" s="19" t="s">
        <v>2911</v>
      </c>
      <c r="Y275" s="18" t="s">
        <v>2912</v>
      </c>
      <c r="Z275" s="18" t="s">
        <v>2913</v>
      </c>
      <c r="AA275" s="18" t="s">
        <v>2914</v>
      </c>
      <c r="AB275" s="18" t="s">
        <v>2915</v>
      </c>
      <c r="AC275" s="19" t="s">
        <v>48</v>
      </c>
      <c r="AD275" s="18" t="s">
        <v>48</v>
      </c>
      <c r="AE275" s="18" t="s">
        <v>48</v>
      </c>
      <c r="AF275" s="22" t="s">
        <v>48</v>
      </c>
      <c r="AG275" s="18">
        <v>704</v>
      </c>
      <c r="AH275" s="21">
        <v>1.3660000000000001</v>
      </c>
      <c r="AI275" s="4" t="s">
        <v>2916</v>
      </c>
      <c r="AJ275" s="2" t="s">
        <v>2917</v>
      </c>
    </row>
    <row r="276" spans="1:36">
      <c r="A276" s="18" t="s">
        <v>2918</v>
      </c>
      <c r="B276" s="16" t="str">
        <f t="shared" si="4"/>
        <v>dd_Smed_v4_1363_0_1</v>
      </c>
      <c r="C276" s="17" t="s">
        <v>1615</v>
      </c>
      <c r="D276" s="18" t="s">
        <v>2731</v>
      </c>
      <c r="E276" s="17" t="s">
        <v>2908</v>
      </c>
      <c r="F276" s="19" t="s">
        <v>2119</v>
      </c>
      <c r="G276" s="18" t="s">
        <v>2120</v>
      </c>
      <c r="H276" s="18" t="s">
        <v>1529</v>
      </c>
      <c r="I276" s="18">
        <v>3</v>
      </c>
      <c r="J276" s="19" t="s">
        <v>2919</v>
      </c>
      <c r="K276" s="18" t="s">
        <v>1529</v>
      </c>
      <c r="L276" s="20">
        <v>1.05E-61</v>
      </c>
      <c r="M276" s="18" t="s">
        <v>2920</v>
      </c>
      <c r="N276" s="19" t="s">
        <v>44</v>
      </c>
      <c r="O276" s="18" t="s">
        <v>2921</v>
      </c>
      <c r="P276" s="19" t="s">
        <v>2922</v>
      </c>
      <c r="Q276" s="19">
        <v>326</v>
      </c>
      <c r="R276" s="18">
        <v>0.73299999999999998</v>
      </c>
      <c r="S276" s="18" t="s">
        <v>47</v>
      </c>
      <c r="T276" s="18">
        <v>0</v>
      </c>
      <c r="U276" s="18" t="s">
        <v>48</v>
      </c>
      <c r="V276" s="21">
        <v>0.252</v>
      </c>
      <c r="W276" s="18" t="s">
        <v>49</v>
      </c>
      <c r="X276" s="19" t="s">
        <v>2923</v>
      </c>
      <c r="Y276" s="18">
        <v>8.9999999999999994E-114</v>
      </c>
      <c r="Z276" s="18" t="s">
        <v>2924</v>
      </c>
      <c r="AA276" s="18" t="s">
        <v>2119</v>
      </c>
      <c r="AB276" s="18" t="s">
        <v>2925</v>
      </c>
      <c r="AC276" s="19" t="s">
        <v>585</v>
      </c>
      <c r="AD276" s="18">
        <v>24</v>
      </c>
      <c r="AE276" s="18">
        <v>0.65300000000000002</v>
      </c>
      <c r="AF276" s="22">
        <v>1.42</v>
      </c>
      <c r="AG276" s="18">
        <v>1448</v>
      </c>
      <c r="AH276" s="21">
        <v>1.6359999999999999</v>
      </c>
      <c r="AI276" s="4" t="s">
        <v>2926</v>
      </c>
      <c r="AJ276" s="2" t="s">
        <v>2927</v>
      </c>
    </row>
    <row r="277" spans="1:36">
      <c r="A277" s="18" t="s">
        <v>2928</v>
      </c>
      <c r="B277" s="16" t="str">
        <f t="shared" si="4"/>
        <v>dd_Smed_v4_15272_0_1</v>
      </c>
      <c r="C277" s="17" t="s">
        <v>1615</v>
      </c>
      <c r="D277" s="18" t="s">
        <v>2731</v>
      </c>
      <c r="E277" s="17" t="s">
        <v>2929</v>
      </c>
      <c r="F277" s="19" t="s">
        <v>1525</v>
      </c>
      <c r="G277" s="18" t="s">
        <v>1526</v>
      </c>
      <c r="H277" s="18" t="s">
        <v>1527</v>
      </c>
      <c r="I277" s="18">
        <v>2</v>
      </c>
      <c r="J277" s="19" t="s">
        <v>1848</v>
      </c>
      <c r="K277" s="18" t="s">
        <v>48</v>
      </c>
      <c r="L277" s="20">
        <v>4.6899999999999998E-38</v>
      </c>
      <c r="M277" s="18" t="s">
        <v>1873</v>
      </c>
      <c r="N277" s="19" t="s">
        <v>44</v>
      </c>
      <c r="O277" s="18" t="s">
        <v>2930</v>
      </c>
      <c r="P277" s="19" t="s">
        <v>2931</v>
      </c>
      <c r="Q277" s="19">
        <v>1063</v>
      </c>
      <c r="R277" s="18">
        <v>0.115</v>
      </c>
      <c r="S277" s="18" t="s">
        <v>49</v>
      </c>
      <c r="T277" s="18">
        <v>0</v>
      </c>
      <c r="U277" s="18" t="s">
        <v>48</v>
      </c>
      <c r="V277" s="21">
        <v>0.85499999999999998</v>
      </c>
      <c r="W277" s="18" t="s">
        <v>49</v>
      </c>
      <c r="X277" s="19" t="s">
        <v>2932</v>
      </c>
      <c r="Y277" s="18" t="s">
        <v>2933</v>
      </c>
      <c r="Z277" s="18" t="s">
        <v>2934</v>
      </c>
      <c r="AA277" s="18" t="s">
        <v>2935</v>
      </c>
      <c r="AB277" s="18" t="s">
        <v>2936</v>
      </c>
      <c r="AC277" s="19" t="s">
        <v>48</v>
      </c>
      <c r="AD277" s="18" t="s">
        <v>48</v>
      </c>
      <c r="AE277" s="18" t="s">
        <v>48</v>
      </c>
      <c r="AF277" s="22" t="s">
        <v>48</v>
      </c>
      <c r="AG277" s="18">
        <v>1167</v>
      </c>
      <c r="AH277" s="21">
        <v>1.476</v>
      </c>
      <c r="AI277" s="4" t="s">
        <v>2937</v>
      </c>
      <c r="AJ277" s="2" t="s">
        <v>2938</v>
      </c>
    </row>
    <row r="278" spans="1:36">
      <c r="A278" s="18" t="s">
        <v>2939</v>
      </c>
      <c r="B278" s="16" t="str">
        <f t="shared" si="4"/>
        <v>dd_Smed_v4_175_0_1</v>
      </c>
      <c r="C278" s="17" t="s">
        <v>1615</v>
      </c>
      <c r="D278" s="18" t="s">
        <v>2731</v>
      </c>
      <c r="E278" s="17" t="s">
        <v>2908</v>
      </c>
      <c r="F278" s="19" t="s">
        <v>2119</v>
      </c>
      <c r="G278" s="18" t="s">
        <v>2120</v>
      </c>
      <c r="H278" s="18" t="s">
        <v>1529</v>
      </c>
      <c r="I278" s="18">
        <v>1</v>
      </c>
      <c r="J278" s="19" t="s">
        <v>2940</v>
      </c>
      <c r="K278" s="18" t="s">
        <v>1529</v>
      </c>
      <c r="L278" s="20">
        <v>1.35E-123</v>
      </c>
      <c r="M278" s="18" t="s">
        <v>2941</v>
      </c>
      <c r="N278" s="19" t="s">
        <v>44</v>
      </c>
      <c r="O278" s="18" t="s">
        <v>2942</v>
      </c>
      <c r="P278" s="19" t="s">
        <v>2943</v>
      </c>
      <c r="Q278" s="19">
        <v>333</v>
      </c>
      <c r="R278" s="18">
        <v>0.73299999999999998</v>
      </c>
      <c r="S278" s="18" t="s">
        <v>47</v>
      </c>
      <c r="T278" s="18">
        <v>0</v>
      </c>
      <c r="U278" s="18" t="s">
        <v>48</v>
      </c>
      <c r="V278" s="21">
        <v>0.06</v>
      </c>
      <c r="W278" s="18" t="s">
        <v>49</v>
      </c>
      <c r="X278" s="19" t="s">
        <v>2944</v>
      </c>
      <c r="Y278" s="18">
        <v>1.1000000000000001E-136</v>
      </c>
      <c r="Z278" s="18" t="s">
        <v>2924</v>
      </c>
      <c r="AA278" s="18" t="s">
        <v>2119</v>
      </c>
      <c r="AB278" s="18" t="s">
        <v>2925</v>
      </c>
      <c r="AC278" s="19" t="s">
        <v>510</v>
      </c>
      <c r="AD278" s="18">
        <v>10</v>
      </c>
      <c r="AE278" s="18">
        <v>0.92900000000000005</v>
      </c>
      <c r="AF278" s="22">
        <v>2.82</v>
      </c>
      <c r="AG278" s="18">
        <v>6944</v>
      </c>
      <c r="AH278" s="21">
        <v>2.4609999999999999</v>
      </c>
      <c r="AI278" s="4" t="s">
        <v>2945</v>
      </c>
      <c r="AJ278" s="2" t="s">
        <v>2946</v>
      </c>
    </row>
    <row r="279" spans="1:36">
      <c r="A279" s="18" t="s">
        <v>2947</v>
      </c>
      <c r="B279" s="16" t="str">
        <f t="shared" si="4"/>
        <v>dd_Smed_v4_1975_0_1</v>
      </c>
      <c r="C279" s="17" t="s">
        <v>1615</v>
      </c>
      <c r="D279" s="18" t="s">
        <v>2731</v>
      </c>
      <c r="E279" s="17" t="s">
        <v>2908</v>
      </c>
      <c r="F279" s="19" t="s">
        <v>2119</v>
      </c>
      <c r="G279" s="18" t="s">
        <v>2120</v>
      </c>
      <c r="H279" s="18" t="s">
        <v>1529</v>
      </c>
      <c r="I279" s="18">
        <v>1</v>
      </c>
      <c r="J279" s="19" t="s">
        <v>2919</v>
      </c>
      <c r="K279" s="18" t="s">
        <v>1529</v>
      </c>
      <c r="L279" s="20">
        <v>6.3299999999999996E-82</v>
      </c>
      <c r="M279" s="18" t="s">
        <v>2948</v>
      </c>
      <c r="N279" s="19" t="s">
        <v>44</v>
      </c>
      <c r="O279" s="18" t="s">
        <v>2949</v>
      </c>
      <c r="P279" s="19" t="s">
        <v>2950</v>
      </c>
      <c r="Q279" s="19">
        <v>327</v>
      </c>
      <c r="R279" s="18">
        <v>0.61699999999999999</v>
      </c>
      <c r="S279" s="18" t="s">
        <v>47</v>
      </c>
      <c r="T279" s="18">
        <v>0</v>
      </c>
      <c r="U279" s="18" t="s">
        <v>48</v>
      </c>
      <c r="V279" s="21">
        <v>7.3999999999999996E-2</v>
      </c>
      <c r="W279" s="18" t="s">
        <v>49</v>
      </c>
      <c r="X279" s="19" t="s">
        <v>2951</v>
      </c>
      <c r="Y279" s="18">
        <v>1.3E-113</v>
      </c>
      <c r="Z279" s="18" t="s">
        <v>2924</v>
      </c>
      <c r="AA279" s="18" t="s">
        <v>2119</v>
      </c>
      <c r="AB279" s="18" t="s">
        <v>2925</v>
      </c>
      <c r="AC279" s="19" t="s">
        <v>510</v>
      </c>
      <c r="AD279" s="18">
        <v>17</v>
      </c>
      <c r="AE279" s="18">
        <v>0.86599999999999999</v>
      </c>
      <c r="AF279" s="22">
        <v>2.14</v>
      </c>
      <c r="AG279" s="18">
        <v>2770</v>
      </c>
      <c r="AH279" s="21">
        <v>2.0110000000000001</v>
      </c>
      <c r="AI279" s="4" t="s">
        <v>2952</v>
      </c>
      <c r="AJ279" s="2" t="s">
        <v>2953</v>
      </c>
    </row>
    <row r="280" spans="1:36">
      <c r="A280" s="18" t="s">
        <v>2954</v>
      </c>
      <c r="B280" s="16" t="str">
        <f t="shared" si="4"/>
        <v>dd_Smed_v4_219_0_1</v>
      </c>
      <c r="C280" s="17" t="s">
        <v>1615</v>
      </c>
      <c r="D280" s="18" t="s">
        <v>2731</v>
      </c>
      <c r="E280" s="17" t="s">
        <v>2908</v>
      </c>
      <c r="F280" s="19" t="s">
        <v>2119</v>
      </c>
      <c r="G280" s="18" t="s">
        <v>2120</v>
      </c>
      <c r="H280" s="18" t="s">
        <v>1529</v>
      </c>
      <c r="I280" s="18">
        <v>1</v>
      </c>
      <c r="J280" s="19" t="s">
        <v>2955</v>
      </c>
      <c r="K280" s="18" t="s">
        <v>1529</v>
      </c>
      <c r="L280" s="20">
        <v>4.8800000000000003E-158</v>
      </c>
      <c r="M280" s="18" t="s">
        <v>2956</v>
      </c>
      <c r="N280" s="19" t="s">
        <v>44</v>
      </c>
      <c r="O280" s="18" t="s">
        <v>2957</v>
      </c>
      <c r="P280" s="19" t="s">
        <v>2958</v>
      </c>
      <c r="Q280" s="19">
        <v>467</v>
      </c>
      <c r="R280" s="18">
        <v>0.88</v>
      </c>
      <c r="S280" s="18" t="s">
        <v>47</v>
      </c>
      <c r="T280" s="18">
        <v>0</v>
      </c>
      <c r="U280" s="18" t="s">
        <v>48</v>
      </c>
      <c r="V280" s="21">
        <v>0.75600000000000001</v>
      </c>
      <c r="W280" s="18" t="s">
        <v>49</v>
      </c>
      <c r="X280" s="19" t="s">
        <v>2959</v>
      </c>
      <c r="Y280" s="18" t="s">
        <v>2960</v>
      </c>
      <c r="Z280" s="18" t="s">
        <v>2961</v>
      </c>
      <c r="AA280" s="18" t="s">
        <v>2962</v>
      </c>
      <c r="AB280" s="18" t="s">
        <v>2963</v>
      </c>
      <c r="AC280" s="19" t="s">
        <v>337</v>
      </c>
      <c r="AD280" s="18">
        <v>30</v>
      </c>
      <c r="AE280" s="18">
        <v>0.877</v>
      </c>
      <c r="AF280" s="22">
        <v>2.39</v>
      </c>
      <c r="AG280" s="18">
        <v>3090</v>
      </c>
      <c r="AH280" s="21">
        <v>1.766</v>
      </c>
      <c r="AI280" s="4" t="s">
        <v>2964</v>
      </c>
      <c r="AJ280" s="2" t="s">
        <v>2965</v>
      </c>
    </row>
    <row r="281" spans="1:36">
      <c r="A281" s="18" t="s">
        <v>2966</v>
      </c>
      <c r="B281" s="16" t="str">
        <f t="shared" si="4"/>
        <v>dd_Smed_v4_2268_0_1</v>
      </c>
      <c r="C281" s="17" t="s">
        <v>1615</v>
      </c>
      <c r="D281" s="18" t="s">
        <v>2731</v>
      </c>
      <c r="E281" s="17" t="s">
        <v>2908</v>
      </c>
      <c r="F281" s="19" t="s">
        <v>2119</v>
      </c>
      <c r="G281" s="18" t="s">
        <v>2120</v>
      </c>
      <c r="H281" s="18" t="s">
        <v>1529</v>
      </c>
      <c r="I281" s="18">
        <v>1</v>
      </c>
      <c r="J281" s="19" t="s">
        <v>2940</v>
      </c>
      <c r="K281" s="18" t="s">
        <v>1529</v>
      </c>
      <c r="L281" s="20">
        <v>2.0199999999999999E-74</v>
      </c>
      <c r="M281" s="18" t="s">
        <v>2941</v>
      </c>
      <c r="N281" s="19" t="s">
        <v>44</v>
      </c>
      <c r="O281" s="18" t="s">
        <v>2967</v>
      </c>
      <c r="P281" s="19" t="s">
        <v>2968</v>
      </c>
      <c r="Q281" s="19">
        <v>359</v>
      </c>
      <c r="R281" s="18">
        <v>0.79700000000000004</v>
      </c>
      <c r="S281" s="18" t="s">
        <v>47</v>
      </c>
      <c r="T281" s="18">
        <v>0</v>
      </c>
      <c r="U281" s="18" t="s">
        <v>48</v>
      </c>
      <c r="V281" s="21">
        <v>0.154</v>
      </c>
      <c r="W281" s="18" t="s">
        <v>49</v>
      </c>
      <c r="X281" s="19" t="s">
        <v>2969</v>
      </c>
      <c r="Y281" s="18" t="s">
        <v>2970</v>
      </c>
      <c r="Z281" s="18" t="s">
        <v>2913</v>
      </c>
      <c r="AA281" s="18" t="s">
        <v>2914</v>
      </c>
      <c r="AB281" s="18" t="s">
        <v>2915</v>
      </c>
      <c r="AC281" s="19" t="s">
        <v>510</v>
      </c>
      <c r="AD281" s="18">
        <v>28</v>
      </c>
      <c r="AE281" s="18">
        <v>0.59399999999999997</v>
      </c>
      <c r="AF281" s="22">
        <v>0.98</v>
      </c>
      <c r="AG281" s="18">
        <v>745</v>
      </c>
      <c r="AH281" s="21">
        <v>1.49</v>
      </c>
      <c r="AI281" s="4" t="s">
        <v>2971</v>
      </c>
      <c r="AJ281" s="2" t="s">
        <v>2972</v>
      </c>
    </row>
    <row r="282" spans="1:36">
      <c r="A282" s="18" t="s">
        <v>2973</v>
      </c>
      <c r="B282" s="16" t="str">
        <f t="shared" si="4"/>
        <v>dd_Smed_v4_267_0_1</v>
      </c>
      <c r="C282" s="17" t="s">
        <v>1615</v>
      </c>
      <c r="D282" s="18" t="s">
        <v>2731</v>
      </c>
      <c r="E282" s="17" t="s">
        <v>2908</v>
      </c>
      <c r="F282" s="19" t="s">
        <v>2119</v>
      </c>
      <c r="G282" s="18" t="s">
        <v>2120</v>
      </c>
      <c r="H282" s="18" t="s">
        <v>1529</v>
      </c>
      <c r="I282" s="18">
        <v>1</v>
      </c>
      <c r="J282" s="19" t="s">
        <v>2940</v>
      </c>
      <c r="K282" s="18" t="s">
        <v>1529</v>
      </c>
      <c r="L282" s="20">
        <v>7.4999999999999998E-118</v>
      </c>
      <c r="M282" s="18" t="s">
        <v>2941</v>
      </c>
      <c r="N282" s="19" t="s">
        <v>44</v>
      </c>
      <c r="O282" s="18" t="s">
        <v>2974</v>
      </c>
      <c r="P282" s="19" t="s">
        <v>2975</v>
      </c>
      <c r="Q282" s="19">
        <v>333</v>
      </c>
      <c r="R282" s="18">
        <v>0.74</v>
      </c>
      <c r="S282" s="18" t="s">
        <v>47</v>
      </c>
      <c r="T282" s="18">
        <v>0</v>
      </c>
      <c r="U282" s="18" t="s">
        <v>48</v>
      </c>
      <c r="V282" s="21">
        <v>0.627</v>
      </c>
      <c r="W282" s="18" t="s">
        <v>49</v>
      </c>
      <c r="X282" s="19" t="s">
        <v>2976</v>
      </c>
      <c r="Y282" s="18">
        <v>3.9000000000000002E-131</v>
      </c>
      <c r="Z282" s="18" t="s">
        <v>2924</v>
      </c>
      <c r="AA282" s="18" t="s">
        <v>2119</v>
      </c>
      <c r="AB282" s="18" t="s">
        <v>2925</v>
      </c>
      <c r="AC282" s="19" t="s">
        <v>337</v>
      </c>
      <c r="AD282" s="18">
        <v>30</v>
      </c>
      <c r="AE282" s="18">
        <v>0.94199999999999995</v>
      </c>
      <c r="AF282" s="22">
        <v>3.74</v>
      </c>
      <c r="AG282" s="18">
        <v>1178</v>
      </c>
      <c r="AH282" s="21">
        <v>1.8959999999999999</v>
      </c>
      <c r="AI282" s="4" t="s">
        <v>2977</v>
      </c>
      <c r="AJ282" s="2" t="s">
        <v>2978</v>
      </c>
    </row>
    <row r="283" spans="1:36">
      <c r="A283" s="18" t="s">
        <v>2979</v>
      </c>
      <c r="B283" s="16" t="str">
        <f t="shared" si="4"/>
        <v>dd_Smed_v4_329_0_1</v>
      </c>
      <c r="C283" s="17" t="s">
        <v>1615</v>
      </c>
      <c r="D283" s="18" t="s">
        <v>2731</v>
      </c>
      <c r="E283" s="17" t="s">
        <v>2908</v>
      </c>
      <c r="F283" s="19" t="s">
        <v>48</v>
      </c>
      <c r="G283" s="18" t="s">
        <v>48</v>
      </c>
      <c r="H283" s="18" t="s">
        <v>48</v>
      </c>
      <c r="I283" s="18" t="s">
        <v>48</v>
      </c>
      <c r="J283" s="19" t="s">
        <v>2980</v>
      </c>
      <c r="K283" s="18" t="s">
        <v>1529</v>
      </c>
      <c r="L283" s="20">
        <v>4.9399999999999997E-124</v>
      </c>
      <c r="M283" s="18" t="s">
        <v>2981</v>
      </c>
      <c r="N283" s="19" t="s">
        <v>44</v>
      </c>
      <c r="O283" s="18" t="s">
        <v>2982</v>
      </c>
      <c r="P283" s="19" t="s">
        <v>2983</v>
      </c>
      <c r="Q283" s="19">
        <v>390</v>
      </c>
      <c r="R283" s="18">
        <v>0.55100000000000005</v>
      </c>
      <c r="S283" s="18" t="s">
        <v>47</v>
      </c>
      <c r="T283" s="18">
        <v>1</v>
      </c>
      <c r="U283" s="18" t="s">
        <v>2876</v>
      </c>
      <c r="V283" s="21">
        <v>0.39400000000000002</v>
      </c>
      <c r="W283" s="18" t="s">
        <v>49</v>
      </c>
      <c r="X283" s="19" t="s">
        <v>2984</v>
      </c>
      <c r="Y283" s="18">
        <v>2.6000000000000001E-129</v>
      </c>
      <c r="Z283" s="18" t="s">
        <v>2985</v>
      </c>
      <c r="AA283" s="18" t="s">
        <v>2986</v>
      </c>
      <c r="AB283" s="18" t="s">
        <v>2987</v>
      </c>
      <c r="AC283" s="19" t="s">
        <v>510</v>
      </c>
      <c r="AD283" s="18">
        <v>17</v>
      </c>
      <c r="AE283" s="18">
        <v>0.90600000000000003</v>
      </c>
      <c r="AF283" s="22">
        <v>2.2400000000000002</v>
      </c>
      <c r="AG283" s="18">
        <v>8467</v>
      </c>
      <c r="AH283" s="21">
        <v>1.75</v>
      </c>
      <c r="AI283" s="4" t="s">
        <v>2988</v>
      </c>
      <c r="AJ283" s="2" t="s">
        <v>2989</v>
      </c>
    </row>
    <row r="284" spans="1:36">
      <c r="A284" s="18" t="s">
        <v>2990</v>
      </c>
      <c r="B284" s="16" t="str">
        <f t="shared" si="4"/>
        <v>dd_Smed_v4_3422_0_1</v>
      </c>
      <c r="C284" s="17" t="s">
        <v>1615</v>
      </c>
      <c r="D284" s="18" t="s">
        <v>2731</v>
      </c>
      <c r="E284" s="17" t="s">
        <v>2908</v>
      </c>
      <c r="F284" s="19" t="s">
        <v>2119</v>
      </c>
      <c r="G284" s="18" t="s">
        <v>2120</v>
      </c>
      <c r="H284" s="18" t="s">
        <v>1529</v>
      </c>
      <c r="I284" s="18">
        <v>1</v>
      </c>
      <c r="J284" s="19" t="s">
        <v>2919</v>
      </c>
      <c r="K284" s="18" t="s">
        <v>1529</v>
      </c>
      <c r="L284" s="20">
        <v>1.6399999999999999E-94</v>
      </c>
      <c r="M284" s="18" t="s">
        <v>2948</v>
      </c>
      <c r="N284" s="19" t="s">
        <v>44</v>
      </c>
      <c r="O284" s="18" t="s">
        <v>2991</v>
      </c>
      <c r="P284" s="19" t="s">
        <v>2992</v>
      </c>
      <c r="Q284" s="19">
        <v>393</v>
      </c>
      <c r="R284" s="18">
        <v>0.78800000000000003</v>
      </c>
      <c r="S284" s="18" t="s">
        <v>47</v>
      </c>
      <c r="T284" s="18">
        <v>0</v>
      </c>
      <c r="U284" s="18" t="s">
        <v>48</v>
      </c>
      <c r="V284" s="21">
        <v>1.4E-2</v>
      </c>
      <c r="W284" s="18" t="s">
        <v>49</v>
      </c>
      <c r="X284" s="19" t="s">
        <v>2993</v>
      </c>
      <c r="Y284" s="18">
        <v>1.3E-112</v>
      </c>
      <c r="Z284" s="18" t="s">
        <v>2924</v>
      </c>
      <c r="AA284" s="18" t="s">
        <v>2119</v>
      </c>
      <c r="AB284" s="18" t="s">
        <v>2925</v>
      </c>
      <c r="AC284" s="19" t="s">
        <v>293</v>
      </c>
      <c r="AD284" s="18">
        <v>21</v>
      </c>
      <c r="AE284" s="18">
        <v>0.57999999999999996</v>
      </c>
      <c r="AF284" s="22">
        <v>0.42</v>
      </c>
      <c r="AG284" s="18">
        <v>6376</v>
      </c>
      <c r="AH284" s="21">
        <v>1.5369999999999999</v>
      </c>
      <c r="AI284" s="4" t="s">
        <v>2994</v>
      </c>
      <c r="AJ284" s="2" t="s">
        <v>2995</v>
      </c>
    </row>
    <row r="285" spans="1:36">
      <c r="A285" s="18" t="s">
        <v>2996</v>
      </c>
      <c r="B285" s="16" t="str">
        <f t="shared" si="4"/>
        <v>dd_Smed_v4_4773_0_1</v>
      </c>
      <c r="C285" s="17" t="s">
        <v>1615</v>
      </c>
      <c r="D285" s="18" t="s">
        <v>2731</v>
      </c>
      <c r="E285" s="17" t="s">
        <v>2908</v>
      </c>
      <c r="F285" s="19" t="s">
        <v>48</v>
      </c>
      <c r="G285" s="18" t="s">
        <v>48</v>
      </c>
      <c r="H285" s="18" t="s">
        <v>48</v>
      </c>
      <c r="I285" s="18" t="s">
        <v>48</v>
      </c>
      <c r="J285" s="19" t="s">
        <v>1838</v>
      </c>
      <c r="K285" s="18" t="s">
        <v>1529</v>
      </c>
      <c r="L285" s="20">
        <v>1.06E-115</v>
      </c>
      <c r="M285" s="18" t="s">
        <v>2997</v>
      </c>
      <c r="N285" s="19" t="s">
        <v>44</v>
      </c>
      <c r="O285" s="18" t="s">
        <v>2998</v>
      </c>
      <c r="P285" s="19" t="s">
        <v>2999</v>
      </c>
      <c r="Q285" s="19">
        <v>474</v>
      </c>
      <c r="R285" s="18">
        <v>0.60099999999999998</v>
      </c>
      <c r="S285" s="18" t="s">
        <v>47</v>
      </c>
      <c r="T285" s="18">
        <v>0</v>
      </c>
      <c r="U285" s="18" t="s">
        <v>48</v>
      </c>
      <c r="V285" s="21">
        <v>7.3999999999999996E-2</v>
      </c>
      <c r="W285" s="18" t="s">
        <v>49</v>
      </c>
      <c r="X285" s="19" t="s">
        <v>3000</v>
      </c>
      <c r="Y285" s="18">
        <v>3.3000000000000001E-143</v>
      </c>
      <c r="Z285" s="18" t="s">
        <v>3001</v>
      </c>
      <c r="AA285" s="18" t="s">
        <v>3002</v>
      </c>
      <c r="AB285" s="18" t="s">
        <v>3003</v>
      </c>
      <c r="AC285" s="19" t="s">
        <v>510</v>
      </c>
      <c r="AD285" s="18">
        <v>31</v>
      </c>
      <c r="AE285" s="18">
        <v>0.63400000000000001</v>
      </c>
      <c r="AF285" s="22">
        <v>1.27</v>
      </c>
      <c r="AG285" s="18">
        <v>2062</v>
      </c>
      <c r="AH285" s="21">
        <v>1.655</v>
      </c>
      <c r="AI285" s="4" t="s">
        <v>3004</v>
      </c>
      <c r="AJ285" s="2" t="s">
        <v>3005</v>
      </c>
    </row>
    <row r="286" spans="1:36">
      <c r="A286" s="18" t="s">
        <v>3006</v>
      </c>
      <c r="B286" s="16" t="str">
        <f t="shared" si="4"/>
        <v>dd_Smed_v4_48_0_1</v>
      </c>
      <c r="C286" s="17" t="s">
        <v>1615</v>
      </c>
      <c r="D286" s="18" t="s">
        <v>2731</v>
      </c>
      <c r="E286" s="17" t="s">
        <v>2908</v>
      </c>
      <c r="F286" s="19" t="s">
        <v>2119</v>
      </c>
      <c r="G286" s="18" t="s">
        <v>2120</v>
      </c>
      <c r="H286" s="18" t="s">
        <v>1529</v>
      </c>
      <c r="I286" s="18">
        <v>1</v>
      </c>
      <c r="J286" s="19" t="s">
        <v>2919</v>
      </c>
      <c r="K286" s="18" t="s">
        <v>1529</v>
      </c>
      <c r="L286" s="20">
        <v>4.2599999999999996E-112</v>
      </c>
      <c r="M286" s="18" t="s">
        <v>2948</v>
      </c>
      <c r="N286" s="19" t="s">
        <v>44</v>
      </c>
      <c r="O286" s="18" t="s">
        <v>3007</v>
      </c>
      <c r="P286" s="19" t="s">
        <v>3008</v>
      </c>
      <c r="Q286" s="19">
        <v>332</v>
      </c>
      <c r="R286" s="18">
        <v>0.89900000000000002</v>
      </c>
      <c r="S286" s="18" t="s">
        <v>47</v>
      </c>
      <c r="T286" s="18">
        <v>0</v>
      </c>
      <c r="U286" s="18" t="s">
        <v>48</v>
      </c>
      <c r="V286" s="21">
        <v>0.52200000000000002</v>
      </c>
      <c r="W286" s="18" t="s">
        <v>49</v>
      </c>
      <c r="X286" s="19" t="s">
        <v>3009</v>
      </c>
      <c r="Y286" s="18">
        <v>5.8000000000000004E-135</v>
      </c>
      <c r="Z286" s="18" t="s">
        <v>2924</v>
      </c>
      <c r="AA286" s="18" t="s">
        <v>2119</v>
      </c>
      <c r="AB286" s="18" t="s">
        <v>2925</v>
      </c>
      <c r="AC286" s="19" t="s">
        <v>337</v>
      </c>
      <c r="AD286" s="18">
        <v>30</v>
      </c>
      <c r="AE286" s="18">
        <v>0.97699999999999998</v>
      </c>
      <c r="AF286" s="22">
        <v>4.97</v>
      </c>
      <c r="AG286" s="18">
        <v>3600</v>
      </c>
      <c r="AH286" s="21">
        <v>2.0209999999999999</v>
      </c>
      <c r="AI286" s="4" t="s">
        <v>3010</v>
      </c>
      <c r="AJ286" s="2" t="s">
        <v>3011</v>
      </c>
    </row>
    <row r="287" spans="1:36">
      <c r="A287" s="18" t="s">
        <v>3012</v>
      </c>
      <c r="B287" s="16" t="str">
        <f t="shared" si="4"/>
        <v>dd_Smed_v4_582_0_1</v>
      </c>
      <c r="C287" s="17" t="s">
        <v>1615</v>
      </c>
      <c r="D287" s="18" t="s">
        <v>2731</v>
      </c>
      <c r="E287" s="17" t="s">
        <v>2908</v>
      </c>
      <c r="F287" s="19" t="s">
        <v>2119</v>
      </c>
      <c r="G287" s="18" t="s">
        <v>2120</v>
      </c>
      <c r="H287" s="18" t="s">
        <v>1529</v>
      </c>
      <c r="I287" s="18">
        <v>1</v>
      </c>
      <c r="J287" s="19" t="s">
        <v>2940</v>
      </c>
      <c r="K287" s="18" t="s">
        <v>1529</v>
      </c>
      <c r="L287" s="20">
        <v>5.8999999999999995E-110</v>
      </c>
      <c r="M287" s="18" t="s">
        <v>2941</v>
      </c>
      <c r="N287" s="19" t="s">
        <v>44</v>
      </c>
      <c r="O287" s="18" t="s">
        <v>3013</v>
      </c>
      <c r="P287" s="19" t="s">
        <v>3014</v>
      </c>
      <c r="Q287" s="19">
        <v>337</v>
      </c>
      <c r="R287" s="18">
        <v>0.872</v>
      </c>
      <c r="S287" s="18" t="s">
        <v>47</v>
      </c>
      <c r="T287" s="18">
        <v>1</v>
      </c>
      <c r="U287" s="18" t="s">
        <v>177</v>
      </c>
      <c r="V287" s="21">
        <v>0.32300000000000001</v>
      </c>
      <c r="W287" s="18" t="s">
        <v>49</v>
      </c>
      <c r="X287" s="19" t="s">
        <v>3015</v>
      </c>
      <c r="Y287" s="18">
        <v>8.9E-125</v>
      </c>
      <c r="Z287" s="18" t="s">
        <v>2924</v>
      </c>
      <c r="AA287" s="18" t="s">
        <v>2119</v>
      </c>
      <c r="AB287" s="18" t="s">
        <v>2925</v>
      </c>
      <c r="AC287" s="19" t="s">
        <v>510</v>
      </c>
      <c r="AD287" s="18">
        <v>42</v>
      </c>
      <c r="AE287" s="18">
        <v>0.86299999999999999</v>
      </c>
      <c r="AF287" s="22">
        <v>2.41</v>
      </c>
      <c r="AG287" s="18">
        <v>1350</v>
      </c>
      <c r="AH287" s="21">
        <v>1.9590000000000001</v>
      </c>
      <c r="AI287" s="4" t="s">
        <v>3016</v>
      </c>
      <c r="AJ287" s="2" t="s">
        <v>3017</v>
      </c>
    </row>
    <row r="288" spans="1:36">
      <c r="A288" s="18" t="s">
        <v>3018</v>
      </c>
      <c r="B288" s="16" t="str">
        <f t="shared" si="4"/>
        <v>dd_Smed_v4_642_0_1</v>
      </c>
      <c r="C288" s="17" t="s">
        <v>1615</v>
      </c>
      <c r="D288" s="18" t="s">
        <v>2731</v>
      </c>
      <c r="E288" s="17" t="s">
        <v>2908</v>
      </c>
      <c r="F288" s="19" t="s">
        <v>2119</v>
      </c>
      <c r="G288" s="18" t="s">
        <v>2120</v>
      </c>
      <c r="H288" s="18" t="s">
        <v>1529</v>
      </c>
      <c r="I288" s="18">
        <v>1</v>
      </c>
      <c r="J288" s="19" t="s">
        <v>2955</v>
      </c>
      <c r="K288" s="18" t="s">
        <v>1529</v>
      </c>
      <c r="L288" s="20">
        <v>2.1900000000000001E-152</v>
      </c>
      <c r="M288" s="18" t="s">
        <v>2956</v>
      </c>
      <c r="N288" s="19" t="s">
        <v>44</v>
      </c>
      <c r="O288" s="18" t="s">
        <v>3019</v>
      </c>
      <c r="P288" s="19" t="s">
        <v>3020</v>
      </c>
      <c r="Q288" s="19">
        <v>453</v>
      </c>
      <c r="R288" s="18">
        <v>0.90800000000000003</v>
      </c>
      <c r="S288" s="18" t="s">
        <v>47</v>
      </c>
      <c r="T288" s="18">
        <v>0</v>
      </c>
      <c r="U288" s="18" t="s">
        <v>48</v>
      </c>
      <c r="V288" s="21">
        <v>0.82399999999999995</v>
      </c>
      <c r="W288" s="18" t="s">
        <v>49</v>
      </c>
      <c r="X288" s="19" t="s">
        <v>3021</v>
      </c>
      <c r="Y288" s="18" t="s">
        <v>3022</v>
      </c>
      <c r="Z288" s="18" t="s">
        <v>3023</v>
      </c>
      <c r="AA288" s="18" t="s">
        <v>2962</v>
      </c>
      <c r="AB288" s="18" t="s">
        <v>2963</v>
      </c>
      <c r="AC288" s="19" t="s">
        <v>510</v>
      </c>
      <c r="AD288" s="18">
        <v>17</v>
      </c>
      <c r="AE288" s="18">
        <v>0.95</v>
      </c>
      <c r="AF288" s="22">
        <v>2.68</v>
      </c>
      <c r="AG288" s="18">
        <v>6007</v>
      </c>
      <c r="AH288" s="21">
        <v>2.165</v>
      </c>
      <c r="AI288" s="4" t="s">
        <v>3024</v>
      </c>
      <c r="AJ288" s="2" t="s">
        <v>3025</v>
      </c>
    </row>
    <row r="289" spans="1:36">
      <c r="A289" s="26" t="s">
        <v>3026</v>
      </c>
      <c r="B289" s="24" t="str">
        <f t="shared" si="4"/>
        <v>dd_Smed_v4_785_0_1</v>
      </c>
      <c r="C289" s="25" t="s">
        <v>1615</v>
      </c>
      <c r="D289" s="26" t="s">
        <v>2731</v>
      </c>
      <c r="E289" s="25" t="s">
        <v>2908</v>
      </c>
      <c r="F289" s="27" t="s">
        <v>48</v>
      </c>
      <c r="G289" s="26" t="s">
        <v>48</v>
      </c>
      <c r="H289" s="26" t="s">
        <v>48</v>
      </c>
      <c r="I289" s="26" t="s">
        <v>48</v>
      </c>
      <c r="J289" s="27" t="s">
        <v>1838</v>
      </c>
      <c r="K289" s="26" t="s">
        <v>1529</v>
      </c>
      <c r="L289" s="28">
        <v>3.1099999999999999E-144</v>
      </c>
      <c r="M289" s="26" t="s">
        <v>2997</v>
      </c>
      <c r="N289" s="27" t="s">
        <v>44</v>
      </c>
      <c r="O289" s="26" t="s">
        <v>3027</v>
      </c>
      <c r="P289" s="27" t="s">
        <v>3028</v>
      </c>
      <c r="Q289" s="27">
        <v>490</v>
      </c>
      <c r="R289" s="26">
        <v>0.77600000000000002</v>
      </c>
      <c r="S289" s="26" t="s">
        <v>47</v>
      </c>
      <c r="T289" s="26">
        <v>0</v>
      </c>
      <c r="U289" s="26" t="s">
        <v>48</v>
      </c>
      <c r="V289" s="29">
        <v>0.78900000000000003</v>
      </c>
      <c r="W289" s="26" t="s">
        <v>49</v>
      </c>
      <c r="X289" s="27" t="s">
        <v>3029</v>
      </c>
      <c r="Y289" s="26">
        <v>7.2999999999999997E-150</v>
      </c>
      <c r="Z289" s="26" t="s">
        <v>3001</v>
      </c>
      <c r="AA289" s="26" t="s">
        <v>3002</v>
      </c>
      <c r="AB289" s="26" t="s">
        <v>3003</v>
      </c>
      <c r="AC289" s="27" t="s">
        <v>510</v>
      </c>
      <c r="AD289" s="26">
        <v>39</v>
      </c>
      <c r="AE289" s="26">
        <v>0.85899999999999999</v>
      </c>
      <c r="AF289" s="30">
        <v>2.1</v>
      </c>
      <c r="AG289" s="26">
        <v>3602</v>
      </c>
      <c r="AH289" s="29">
        <v>1.8029999999999999</v>
      </c>
      <c r="AI289" s="4" t="s">
        <v>3030</v>
      </c>
      <c r="AJ289" s="2" t="s">
        <v>3031</v>
      </c>
    </row>
    <row r="290" spans="1:36">
      <c r="A290" s="15" t="s">
        <v>3032</v>
      </c>
      <c r="B290" s="16" t="str">
        <f t="shared" si="4"/>
        <v>dd_Smed_v4_18326_0_1</v>
      </c>
      <c r="C290" s="17" t="s">
        <v>2334</v>
      </c>
      <c r="D290" s="18" t="s">
        <v>2731</v>
      </c>
      <c r="E290" s="17" t="s">
        <v>3033</v>
      </c>
      <c r="F290" s="19" t="s">
        <v>3034</v>
      </c>
      <c r="G290" s="18" t="s">
        <v>3035</v>
      </c>
      <c r="H290" s="18" t="s">
        <v>283</v>
      </c>
      <c r="I290" s="18">
        <v>1</v>
      </c>
      <c r="J290" s="19" t="s">
        <v>3036</v>
      </c>
      <c r="K290" s="18" t="s">
        <v>1862</v>
      </c>
      <c r="L290" s="20">
        <v>7.2500000000000001E-38</v>
      </c>
      <c r="M290" s="18" t="s">
        <v>3037</v>
      </c>
      <c r="N290" s="19" t="s">
        <v>44</v>
      </c>
      <c r="O290" s="18" t="s">
        <v>3038</v>
      </c>
      <c r="P290" s="19" t="s">
        <v>3039</v>
      </c>
      <c r="Q290" s="19">
        <v>1492</v>
      </c>
      <c r="R290" s="18">
        <v>0.105</v>
      </c>
      <c r="S290" s="18" t="s">
        <v>49</v>
      </c>
      <c r="T290" s="18">
        <v>0</v>
      </c>
      <c r="U290" s="18" t="s">
        <v>48</v>
      </c>
      <c r="V290" s="21">
        <v>0.77300000000000002</v>
      </c>
      <c r="W290" s="18" t="s">
        <v>49</v>
      </c>
      <c r="X290" s="19" t="s">
        <v>3040</v>
      </c>
      <c r="Y290" s="18">
        <v>1.52E-66</v>
      </c>
      <c r="Z290" s="18" t="s">
        <v>3041</v>
      </c>
      <c r="AA290" s="18" t="s">
        <v>3034</v>
      </c>
      <c r="AB290" s="18" t="s">
        <v>3042</v>
      </c>
      <c r="AC290" s="19" t="s">
        <v>48</v>
      </c>
      <c r="AD290" s="18" t="s">
        <v>48</v>
      </c>
      <c r="AE290" s="18" t="s">
        <v>48</v>
      </c>
      <c r="AF290" s="22" t="s">
        <v>48</v>
      </c>
      <c r="AG290" s="18">
        <v>982</v>
      </c>
      <c r="AH290" s="21">
        <v>1.3480000000000001</v>
      </c>
      <c r="AI290" s="4" t="s">
        <v>3043</v>
      </c>
      <c r="AJ290" s="2" t="s">
        <v>3044</v>
      </c>
    </row>
    <row r="291" spans="1:36">
      <c r="A291" s="18" t="s">
        <v>3045</v>
      </c>
      <c r="B291" s="16" t="str">
        <f t="shared" si="4"/>
        <v>dd_Smed_v4_11820_0_1</v>
      </c>
      <c r="C291" s="17" t="s">
        <v>2334</v>
      </c>
      <c r="D291" s="18" t="s">
        <v>2731</v>
      </c>
      <c r="E291" s="17"/>
      <c r="F291" s="19" t="s">
        <v>48</v>
      </c>
      <c r="G291" s="18" t="s">
        <v>48</v>
      </c>
      <c r="H291" s="18" t="s">
        <v>48</v>
      </c>
      <c r="I291" s="18" t="s">
        <v>48</v>
      </c>
      <c r="J291" s="19" t="s">
        <v>3046</v>
      </c>
      <c r="K291" s="18" t="s">
        <v>1529</v>
      </c>
      <c r="L291" s="18">
        <v>2.2999999999999998</v>
      </c>
      <c r="M291" s="18" t="s">
        <v>3047</v>
      </c>
      <c r="N291" s="19" t="s">
        <v>44</v>
      </c>
      <c r="O291" s="18" t="s">
        <v>3048</v>
      </c>
      <c r="P291" s="19" t="s">
        <v>3049</v>
      </c>
      <c r="Q291" s="19">
        <v>88</v>
      </c>
      <c r="R291" s="18">
        <v>0.85599999999999998</v>
      </c>
      <c r="S291" s="18" t="s">
        <v>47</v>
      </c>
      <c r="T291" s="18">
        <v>0</v>
      </c>
      <c r="U291" s="18" t="s">
        <v>48</v>
      </c>
      <c r="V291" s="21">
        <v>0.65200000000000002</v>
      </c>
      <c r="W291" s="18" t="s">
        <v>49</v>
      </c>
      <c r="X291" s="19" t="e">
        <v>#N/A</v>
      </c>
      <c r="Y291" s="18" t="e">
        <v>#N/A</v>
      </c>
      <c r="Z291" s="18" t="e">
        <v>#N/A</v>
      </c>
      <c r="AA291" s="18" t="e">
        <v>#N/A</v>
      </c>
      <c r="AB291" s="18" t="e">
        <v>#N/A</v>
      </c>
      <c r="AC291" s="19" t="s">
        <v>48</v>
      </c>
      <c r="AD291" s="18" t="s">
        <v>48</v>
      </c>
      <c r="AE291" s="18" t="s">
        <v>48</v>
      </c>
      <c r="AF291" s="22" t="s">
        <v>48</v>
      </c>
      <c r="AG291" s="18">
        <v>184</v>
      </c>
      <c r="AH291" s="21">
        <v>1.5209999999999999</v>
      </c>
      <c r="AI291" s="4" t="s">
        <v>3050</v>
      </c>
      <c r="AJ291" s="2" t="s">
        <v>3051</v>
      </c>
    </row>
    <row r="292" spans="1:36">
      <c r="A292" s="18" t="s">
        <v>3052</v>
      </c>
      <c r="B292" s="16" t="str">
        <f t="shared" si="4"/>
        <v>dd_Smed_v4_16583_0_1</v>
      </c>
      <c r="C292" s="17" t="s">
        <v>2334</v>
      </c>
      <c r="D292" s="18" t="s">
        <v>2731</v>
      </c>
      <c r="E292" s="17"/>
      <c r="F292" s="19" t="s">
        <v>48</v>
      </c>
      <c r="G292" s="18" t="s">
        <v>48</v>
      </c>
      <c r="H292" s="18" t="s">
        <v>48</v>
      </c>
      <c r="I292" s="18" t="s">
        <v>48</v>
      </c>
      <c r="J292" s="19" t="s">
        <v>3053</v>
      </c>
      <c r="K292" s="18" t="s">
        <v>1862</v>
      </c>
      <c r="L292" s="20">
        <v>3.2099999999999999E-9</v>
      </c>
      <c r="M292" s="18" t="s">
        <v>3054</v>
      </c>
      <c r="N292" s="19" t="s">
        <v>44</v>
      </c>
      <c r="O292" s="18" t="s">
        <v>3055</v>
      </c>
      <c r="P292" s="19" t="s">
        <v>3056</v>
      </c>
      <c r="Q292" s="19">
        <v>344</v>
      </c>
      <c r="R292" s="18">
        <v>0.17599999999999999</v>
      </c>
      <c r="S292" s="18" t="s">
        <v>49</v>
      </c>
      <c r="T292" s="18">
        <v>0</v>
      </c>
      <c r="U292" s="18" t="s">
        <v>48</v>
      </c>
      <c r="V292" s="21">
        <v>0.46300000000000002</v>
      </c>
      <c r="W292" s="18" t="s">
        <v>49</v>
      </c>
      <c r="X292" s="19" t="s">
        <v>3057</v>
      </c>
      <c r="Y292" s="18">
        <v>2.0999999999999999E-19</v>
      </c>
      <c r="Z292" s="18" t="s">
        <v>3058</v>
      </c>
      <c r="AA292" s="18" t="s">
        <v>3059</v>
      </c>
      <c r="AB292" s="18" t="s">
        <v>3060</v>
      </c>
      <c r="AC292" s="19" t="s">
        <v>48</v>
      </c>
      <c r="AD292" s="18" t="s">
        <v>48</v>
      </c>
      <c r="AE292" s="18" t="s">
        <v>48</v>
      </c>
      <c r="AF292" s="22" t="s">
        <v>48</v>
      </c>
      <c r="AG292" s="18">
        <v>1327</v>
      </c>
      <c r="AH292" s="21">
        <v>1.3759999999999999</v>
      </c>
      <c r="AI292" s="4" t="s">
        <v>3061</v>
      </c>
      <c r="AJ292" s="2" t="s">
        <v>3062</v>
      </c>
    </row>
    <row r="293" spans="1:36">
      <c r="A293" s="18" t="s">
        <v>3063</v>
      </c>
      <c r="B293" s="16" t="str">
        <f t="shared" si="4"/>
        <v>dd_Smed_v4_17258_0_1</v>
      </c>
      <c r="C293" s="17" t="s">
        <v>2334</v>
      </c>
      <c r="D293" s="18" t="s">
        <v>2731</v>
      </c>
      <c r="E293" s="17" t="s">
        <v>3064</v>
      </c>
      <c r="F293" s="19" t="s">
        <v>48</v>
      </c>
      <c r="G293" s="18" t="s">
        <v>48</v>
      </c>
      <c r="H293" s="18" t="s">
        <v>48</v>
      </c>
      <c r="I293" s="18" t="s">
        <v>48</v>
      </c>
      <c r="J293" s="19" t="s">
        <v>48</v>
      </c>
      <c r="K293" s="18" t="s">
        <v>48</v>
      </c>
      <c r="L293" s="18" t="s">
        <v>48</v>
      </c>
      <c r="M293" s="18" t="s">
        <v>48</v>
      </c>
      <c r="N293" s="19" t="s">
        <v>44</v>
      </c>
      <c r="O293" s="18" t="s">
        <v>3065</v>
      </c>
      <c r="P293" s="19" t="s">
        <v>3066</v>
      </c>
      <c r="Q293" s="19">
        <v>84</v>
      </c>
      <c r="R293" s="18">
        <v>0.75</v>
      </c>
      <c r="S293" s="18" t="s">
        <v>47</v>
      </c>
      <c r="T293" s="18">
        <v>1</v>
      </c>
      <c r="U293" s="18" t="s">
        <v>129</v>
      </c>
      <c r="V293" s="21">
        <v>0.109</v>
      </c>
      <c r="W293" s="18" t="s">
        <v>49</v>
      </c>
      <c r="X293" s="19" t="e">
        <v>#N/A</v>
      </c>
      <c r="Y293" s="18" t="e">
        <v>#N/A</v>
      </c>
      <c r="Z293" s="18" t="e">
        <v>#N/A</v>
      </c>
      <c r="AA293" s="18" t="e">
        <v>#N/A</v>
      </c>
      <c r="AB293" s="18" t="e">
        <v>#N/A</v>
      </c>
      <c r="AC293" s="19" t="s">
        <v>48</v>
      </c>
      <c r="AD293" s="18" t="s">
        <v>48</v>
      </c>
      <c r="AE293" s="18" t="s">
        <v>48</v>
      </c>
      <c r="AF293" s="22" t="s">
        <v>48</v>
      </c>
      <c r="AG293" s="18">
        <v>195</v>
      </c>
      <c r="AH293" s="21">
        <v>1.782</v>
      </c>
      <c r="AI293" s="4" t="s">
        <v>3067</v>
      </c>
      <c r="AJ293" s="2" t="s">
        <v>3068</v>
      </c>
    </row>
    <row r="294" spans="1:36">
      <c r="A294" s="18" t="s">
        <v>3069</v>
      </c>
      <c r="B294" s="16" t="str">
        <f t="shared" si="4"/>
        <v>dd_Smed_v4_22273_0_1</v>
      </c>
      <c r="C294" s="17" t="s">
        <v>2334</v>
      </c>
      <c r="D294" s="18" t="s">
        <v>2731</v>
      </c>
      <c r="E294" s="17"/>
      <c r="F294" s="19" t="s">
        <v>1477</v>
      </c>
      <c r="G294" s="18" t="s">
        <v>1478</v>
      </c>
      <c r="H294" s="18" t="s">
        <v>545</v>
      </c>
      <c r="I294" s="18">
        <v>1</v>
      </c>
      <c r="J294" s="19" t="s">
        <v>48</v>
      </c>
      <c r="K294" s="18" t="s">
        <v>48</v>
      </c>
      <c r="L294" s="18" t="s">
        <v>48</v>
      </c>
      <c r="M294" s="18" t="s">
        <v>48</v>
      </c>
      <c r="N294" s="19" t="s">
        <v>44</v>
      </c>
      <c r="O294" s="18" t="s">
        <v>3070</v>
      </c>
      <c r="P294" s="19" t="s">
        <v>3071</v>
      </c>
      <c r="Q294" s="19">
        <v>214</v>
      </c>
      <c r="R294" s="18">
        <v>0.78800000000000003</v>
      </c>
      <c r="S294" s="18" t="s">
        <v>47</v>
      </c>
      <c r="T294" s="18">
        <v>0</v>
      </c>
      <c r="U294" s="18" t="s">
        <v>48</v>
      </c>
      <c r="V294" s="21">
        <v>0.46300000000000002</v>
      </c>
      <c r="W294" s="18" t="s">
        <v>49</v>
      </c>
      <c r="X294" s="19" t="s">
        <v>3072</v>
      </c>
      <c r="Y294" s="18">
        <v>9.0199999999999997E-5</v>
      </c>
      <c r="Z294" s="18" t="s">
        <v>1484</v>
      </c>
      <c r="AA294" s="18" t="s">
        <v>1485</v>
      </c>
      <c r="AB294" s="18" t="s">
        <v>1486</v>
      </c>
      <c r="AC294" s="19" t="s">
        <v>48</v>
      </c>
      <c r="AD294" s="18" t="s">
        <v>48</v>
      </c>
      <c r="AE294" s="18" t="s">
        <v>48</v>
      </c>
      <c r="AF294" s="22" t="s">
        <v>48</v>
      </c>
      <c r="AG294" s="18">
        <v>247</v>
      </c>
      <c r="AH294" s="21">
        <v>1.399</v>
      </c>
      <c r="AI294" s="4" t="s">
        <v>3073</v>
      </c>
      <c r="AJ294" s="2" t="s">
        <v>3074</v>
      </c>
    </row>
    <row r="295" spans="1:36">
      <c r="A295" s="18" t="s">
        <v>3075</v>
      </c>
      <c r="B295" s="16" t="str">
        <f t="shared" si="4"/>
        <v>dd_Smed_v4_2602_0_1</v>
      </c>
      <c r="C295" s="17" t="s">
        <v>2334</v>
      </c>
      <c r="D295" s="18" t="s">
        <v>2731</v>
      </c>
      <c r="E295" s="17"/>
      <c r="F295" s="19" t="s">
        <v>48</v>
      </c>
      <c r="G295" s="18" t="s">
        <v>48</v>
      </c>
      <c r="H295" s="18" t="s">
        <v>48</v>
      </c>
      <c r="I295" s="18" t="s">
        <v>48</v>
      </c>
      <c r="J295" s="19" t="s">
        <v>3076</v>
      </c>
      <c r="K295" s="18" t="s">
        <v>1529</v>
      </c>
      <c r="L295" s="18">
        <v>3.6</v>
      </c>
      <c r="M295" s="18" t="s">
        <v>3077</v>
      </c>
      <c r="N295" s="19" t="s">
        <v>44</v>
      </c>
      <c r="O295" s="18" t="s">
        <v>3078</v>
      </c>
      <c r="P295" s="19" t="s">
        <v>3079</v>
      </c>
      <c r="Q295" s="19">
        <v>93</v>
      </c>
      <c r="R295" s="18">
        <v>0.86199999999999999</v>
      </c>
      <c r="S295" s="18" t="s">
        <v>47</v>
      </c>
      <c r="T295" s="18">
        <v>0</v>
      </c>
      <c r="U295" s="18" t="s">
        <v>48</v>
      </c>
      <c r="V295" s="21">
        <v>0.91900000000000004</v>
      </c>
      <c r="W295" s="18" t="s">
        <v>49</v>
      </c>
      <c r="X295" s="19" t="e">
        <v>#N/A</v>
      </c>
      <c r="Y295" s="18" t="e">
        <v>#N/A</v>
      </c>
      <c r="Z295" s="18" t="e">
        <v>#N/A</v>
      </c>
      <c r="AA295" s="18" t="e">
        <v>#N/A</v>
      </c>
      <c r="AB295" s="18" t="e">
        <v>#N/A</v>
      </c>
      <c r="AC295" s="19" t="s">
        <v>48</v>
      </c>
      <c r="AD295" s="18" t="s">
        <v>48</v>
      </c>
      <c r="AE295" s="18" t="s">
        <v>48</v>
      </c>
      <c r="AF295" s="22" t="s">
        <v>48</v>
      </c>
      <c r="AG295" s="18">
        <v>245</v>
      </c>
      <c r="AH295" s="21">
        <v>1.9370000000000001</v>
      </c>
      <c r="AI295" s="4" t="s">
        <v>3080</v>
      </c>
      <c r="AJ295" s="2" t="s">
        <v>3081</v>
      </c>
    </row>
    <row r="296" spans="1:36">
      <c r="A296" s="18" t="s">
        <v>3082</v>
      </c>
      <c r="B296" s="16" t="str">
        <f t="shared" si="4"/>
        <v>dd_Smed_v4_28008_0_1</v>
      </c>
      <c r="C296" s="17" t="s">
        <v>2334</v>
      </c>
      <c r="D296" s="18" t="s">
        <v>2731</v>
      </c>
      <c r="E296" s="17"/>
      <c r="F296" s="19" t="s">
        <v>297</v>
      </c>
      <c r="G296" s="18" t="s">
        <v>298</v>
      </c>
      <c r="H296" s="18" t="s">
        <v>41</v>
      </c>
      <c r="I296" s="18">
        <v>4</v>
      </c>
      <c r="J296" s="19" t="s">
        <v>3083</v>
      </c>
      <c r="K296" s="18" t="s">
        <v>48</v>
      </c>
      <c r="L296" s="20">
        <v>1.75E-9</v>
      </c>
      <c r="M296" s="18" t="s">
        <v>3084</v>
      </c>
      <c r="N296" s="19" t="s">
        <v>44</v>
      </c>
      <c r="O296" s="18" t="s">
        <v>3085</v>
      </c>
      <c r="P296" s="19" t="s">
        <v>3086</v>
      </c>
      <c r="Q296" s="19">
        <v>395</v>
      </c>
      <c r="R296" s="18">
        <v>0.79500000000000004</v>
      </c>
      <c r="S296" s="18" t="s">
        <v>47</v>
      </c>
      <c r="T296" s="18">
        <v>0</v>
      </c>
      <c r="U296" s="18" t="s">
        <v>48</v>
      </c>
      <c r="V296" s="21">
        <v>0.77300000000000002</v>
      </c>
      <c r="W296" s="18" t="s">
        <v>49</v>
      </c>
      <c r="X296" s="19" t="e">
        <v>#N/A</v>
      </c>
      <c r="Y296" s="18" t="e">
        <v>#N/A</v>
      </c>
      <c r="Z296" s="18" t="e">
        <v>#N/A</v>
      </c>
      <c r="AA296" s="18" t="e">
        <v>#N/A</v>
      </c>
      <c r="AB296" s="18" t="e">
        <v>#N/A</v>
      </c>
      <c r="AC296" s="19" t="s">
        <v>48</v>
      </c>
      <c r="AD296" s="18" t="s">
        <v>48</v>
      </c>
      <c r="AE296" s="18" t="s">
        <v>48</v>
      </c>
      <c r="AF296" s="22" t="s">
        <v>48</v>
      </c>
      <c r="AG296" s="18">
        <v>1278</v>
      </c>
      <c r="AH296" s="21">
        <v>1.3540000000000001</v>
      </c>
      <c r="AI296" s="4" t="s">
        <v>3087</v>
      </c>
      <c r="AJ296" s="2" t="s">
        <v>3088</v>
      </c>
    </row>
    <row r="297" spans="1:36">
      <c r="A297" s="18" t="s">
        <v>3089</v>
      </c>
      <c r="B297" s="16" t="str">
        <f t="shared" si="4"/>
        <v>dd_Smed_v4_30771_0_1</v>
      </c>
      <c r="C297" s="17" t="s">
        <v>2334</v>
      </c>
      <c r="D297" s="18" t="s">
        <v>2731</v>
      </c>
      <c r="E297" s="17"/>
      <c r="F297" s="19" t="s">
        <v>48</v>
      </c>
      <c r="G297" s="18" t="s">
        <v>48</v>
      </c>
      <c r="H297" s="18" t="s">
        <v>48</v>
      </c>
      <c r="I297" s="18" t="s">
        <v>48</v>
      </c>
      <c r="J297" s="19" t="s">
        <v>1125</v>
      </c>
      <c r="K297" s="18" t="s">
        <v>254</v>
      </c>
      <c r="L297" s="20">
        <v>8.3099999999999996E-8</v>
      </c>
      <c r="M297" s="18" t="s">
        <v>3090</v>
      </c>
      <c r="N297" s="19" t="s">
        <v>44</v>
      </c>
      <c r="O297" s="18" t="s">
        <v>48</v>
      </c>
      <c r="P297" s="19" t="s">
        <v>3091</v>
      </c>
      <c r="Q297" s="19">
        <v>191</v>
      </c>
      <c r="R297" s="21">
        <v>0.46300000000000002</v>
      </c>
      <c r="S297" s="18" t="s">
        <v>47</v>
      </c>
      <c r="T297" s="18">
        <v>0</v>
      </c>
      <c r="U297" s="18" t="s">
        <v>48</v>
      </c>
      <c r="V297" s="21">
        <v>2.1000000000000001E-2</v>
      </c>
      <c r="W297" s="18" t="s">
        <v>49</v>
      </c>
      <c r="X297" s="19" t="s">
        <v>3092</v>
      </c>
      <c r="Y297" s="18">
        <v>1.4000000000000001E-26</v>
      </c>
      <c r="Z297" s="18" t="s">
        <v>692</v>
      </c>
      <c r="AA297" s="18" t="s">
        <v>693</v>
      </c>
      <c r="AB297" s="18" t="s">
        <v>694</v>
      </c>
      <c r="AC297" s="19" t="s">
        <v>48</v>
      </c>
      <c r="AD297" s="18" t="s">
        <v>48</v>
      </c>
      <c r="AE297" s="18" t="s">
        <v>48</v>
      </c>
      <c r="AF297" s="22" t="s">
        <v>48</v>
      </c>
      <c r="AG297" s="18">
        <v>176</v>
      </c>
      <c r="AH297" s="21">
        <v>1.4</v>
      </c>
      <c r="AI297" s="4" t="s">
        <v>3093</v>
      </c>
      <c r="AJ297" s="2" t="s">
        <v>3094</v>
      </c>
    </row>
    <row r="298" spans="1:36">
      <c r="A298" s="18" t="s">
        <v>3095</v>
      </c>
      <c r="B298" s="16" t="str">
        <f t="shared" si="4"/>
        <v>dd_Smed_v4_43794_0_1</v>
      </c>
      <c r="C298" s="17" t="s">
        <v>2334</v>
      </c>
      <c r="D298" s="18" t="s">
        <v>2731</v>
      </c>
      <c r="E298" s="17"/>
      <c r="F298" s="19" t="s">
        <v>48</v>
      </c>
      <c r="G298" s="18" t="s">
        <v>48</v>
      </c>
      <c r="H298" s="18" t="s">
        <v>48</v>
      </c>
      <c r="I298" s="18" t="s">
        <v>48</v>
      </c>
      <c r="J298" s="19" t="s">
        <v>3096</v>
      </c>
      <c r="K298" s="18" t="s">
        <v>1862</v>
      </c>
      <c r="L298" s="18">
        <v>1.8</v>
      </c>
      <c r="M298" s="18" t="s">
        <v>3097</v>
      </c>
      <c r="N298" s="19" t="s">
        <v>44</v>
      </c>
      <c r="O298" s="18" t="s">
        <v>3098</v>
      </c>
      <c r="P298" s="19" t="s">
        <v>3099</v>
      </c>
      <c r="Q298" s="19">
        <v>106</v>
      </c>
      <c r="R298" s="21">
        <v>0.61499999999999999</v>
      </c>
      <c r="S298" s="18" t="s">
        <v>47</v>
      </c>
      <c r="T298" s="18">
        <v>0</v>
      </c>
      <c r="U298" s="18" t="s">
        <v>48</v>
      </c>
      <c r="V298" s="21">
        <v>0.94199999999999995</v>
      </c>
      <c r="W298" s="18" t="s">
        <v>49</v>
      </c>
      <c r="X298" s="19" t="e">
        <v>#N/A</v>
      </c>
      <c r="Y298" s="18" t="e">
        <v>#N/A</v>
      </c>
      <c r="Z298" s="18" t="e">
        <v>#N/A</v>
      </c>
      <c r="AA298" s="18" t="e">
        <v>#N/A</v>
      </c>
      <c r="AB298" s="18" t="e">
        <v>#N/A</v>
      </c>
      <c r="AC298" s="19" t="s">
        <v>48</v>
      </c>
      <c r="AD298" s="18" t="s">
        <v>48</v>
      </c>
      <c r="AE298" s="18" t="s">
        <v>48</v>
      </c>
      <c r="AF298" s="22" t="s">
        <v>48</v>
      </c>
      <c r="AG298" s="18">
        <v>457</v>
      </c>
      <c r="AH298" s="21">
        <v>1.4370000000000001</v>
      </c>
      <c r="AI298" s="4" t="s">
        <v>3100</v>
      </c>
      <c r="AJ298" s="2" t="s">
        <v>3101</v>
      </c>
    </row>
    <row r="299" spans="1:36">
      <c r="A299" s="18" t="s">
        <v>3102</v>
      </c>
      <c r="B299" s="16" t="str">
        <f t="shared" si="4"/>
        <v>dd_Smed_v4_57981_0_1</v>
      </c>
      <c r="C299" s="17" t="s">
        <v>2334</v>
      </c>
      <c r="D299" s="18" t="s">
        <v>2731</v>
      </c>
      <c r="E299" s="17"/>
      <c r="F299" s="19" t="s">
        <v>48</v>
      </c>
      <c r="G299" s="18" t="s">
        <v>48</v>
      </c>
      <c r="H299" s="18" t="s">
        <v>48</v>
      </c>
      <c r="I299" s="18" t="s">
        <v>48</v>
      </c>
      <c r="J299" s="19" t="s">
        <v>3103</v>
      </c>
      <c r="K299" s="18" t="s">
        <v>48</v>
      </c>
      <c r="L299" s="18">
        <v>4.5</v>
      </c>
      <c r="M299" s="18" t="s">
        <v>3104</v>
      </c>
      <c r="N299" s="19" t="s">
        <v>44</v>
      </c>
      <c r="O299" s="18" t="s">
        <v>48</v>
      </c>
      <c r="P299" s="19" t="s">
        <v>3105</v>
      </c>
      <c r="Q299" s="19">
        <v>89</v>
      </c>
      <c r="R299" s="18">
        <v>0.46300000000000002</v>
      </c>
      <c r="S299" s="18" t="s">
        <v>47</v>
      </c>
      <c r="T299" s="18">
        <v>0</v>
      </c>
      <c r="U299" s="18" t="s">
        <v>48</v>
      </c>
      <c r="V299" s="21">
        <v>0.98499999999999999</v>
      </c>
      <c r="W299" s="18" t="s">
        <v>49</v>
      </c>
      <c r="X299" s="19" t="e">
        <v>#N/A</v>
      </c>
      <c r="Y299" s="18" t="e">
        <v>#N/A</v>
      </c>
      <c r="Z299" s="18" t="e">
        <v>#N/A</v>
      </c>
      <c r="AA299" s="18" t="e">
        <v>#N/A</v>
      </c>
      <c r="AB299" s="18" t="e">
        <v>#N/A</v>
      </c>
      <c r="AC299" s="19" t="s">
        <v>48</v>
      </c>
      <c r="AD299" s="18" t="s">
        <v>48</v>
      </c>
      <c r="AE299" s="18" t="s">
        <v>48</v>
      </c>
      <c r="AF299" s="22" t="s">
        <v>48</v>
      </c>
      <c r="AG299" s="18">
        <v>167</v>
      </c>
      <c r="AH299" s="21">
        <v>1.3540000000000001</v>
      </c>
      <c r="AI299" s="4" t="s">
        <v>3106</v>
      </c>
      <c r="AJ299" s="2" t="s">
        <v>3107</v>
      </c>
    </row>
    <row r="300" spans="1:36">
      <c r="A300" s="18" t="s">
        <v>3108</v>
      </c>
      <c r="B300" s="16" t="str">
        <f t="shared" si="4"/>
        <v>dd_Smed_v4_6028_0_1</v>
      </c>
      <c r="C300" s="17" t="s">
        <v>2334</v>
      </c>
      <c r="D300" s="18" t="s">
        <v>2731</v>
      </c>
      <c r="E300" s="17"/>
      <c r="F300" s="19" t="s">
        <v>48</v>
      </c>
      <c r="G300" s="18" t="s">
        <v>48</v>
      </c>
      <c r="H300" s="18" t="s">
        <v>48</v>
      </c>
      <c r="I300" s="18" t="s">
        <v>48</v>
      </c>
      <c r="J300" s="19" t="s">
        <v>3109</v>
      </c>
      <c r="K300" s="18" t="s">
        <v>1862</v>
      </c>
      <c r="L300" s="18">
        <v>10</v>
      </c>
      <c r="M300" s="18" t="s">
        <v>3110</v>
      </c>
      <c r="N300" s="19" t="s">
        <v>44</v>
      </c>
      <c r="O300" s="18" t="s">
        <v>3111</v>
      </c>
      <c r="P300" s="19" t="s">
        <v>3112</v>
      </c>
      <c r="Q300" s="19">
        <v>134</v>
      </c>
      <c r="R300" s="21">
        <v>0.89700000000000002</v>
      </c>
      <c r="S300" s="18" t="s">
        <v>47</v>
      </c>
      <c r="T300" s="18">
        <v>0</v>
      </c>
      <c r="U300" s="18" t="s">
        <v>48</v>
      </c>
      <c r="V300" s="21">
        <v>0.39400000000000002</v>
      </c>
      <c r="W300" s="18" t="s">
        <v>49</v>
      </c>
      <c r="X300" s="19" t="e">
        <v>#N/A</v>
      </c>
      <c r="Y300" s="18" t="e">
        <v>#N/A</v>
      </c>
      <c r="Z300" s="18" t="e">
        <v>#N/A</v>
      </c>
      <c r="AA300" s="18" t="e">
        <v>#N/A</v>
      </c>
      <c r="AB300" s="18" t="e">
        <v>#N/A</v>
      </c>
      <c r="AC300" s="19" t="s">
        <v>585</v>
      </c>
      <c r="AD300" s="18">
        <v>11</v>
      </c>
      <c r="AE300" s="18">
        <v>0.84299999999999997</v>
      </c>
      <c r="AF300" s="22">
        <v>1.68</v>
      </c>
      <c r="AG300" s="18">
        <v>1507</v>
      </c>
      <c r="AH300" s="21">
        <v>1.718</v>
      </c>
      <c r="AI300" s="4" t="s">
        <v>3113</v>
      </c>
      <c r="AJ300" s="2" t="s">
        <v>3114</v>
      </c>
    </row>
    <row r="301" spans="1:36">
      <c r="A301" s="18" t="s">
        <v>3115</v>
      </c>
      <c r="B301" s="16" t="str">
        <f t="shared" si="4"/>
        <v>dd_Smed_v4_6493_0_1</v>
      </c>
      <c r="C301" s="17" t="s">
        <v>2334</v>
      </c>
      <c r="D301" s="18" t="s">
        <v>2731</v>
      </c>
      <c r="E301" s="17"/>
      <c r="F301" s="19" t="s">
        <v>48</v>
      </c>
      <c r="G301" s="18" t="s">
        <v>48</v>
      </c>
      <c r="H301" s="18" t="s">
        <v>48</v>
      </c>
      <c r="I301" s="18" t="s">
        <v>48</v>
      </c>
      <c r="J301" s="19" t="s">
        <v>3116</v>
      </c>
      <c r="K301" s="18" t="s">
        <v>254</v>
      </c>
      <c r="L301" s="18">
        <v>1.3</v>
      </c>
      <c r="M301" s="18" t="s">
        <v>3117</v>
      </c>
      <c r="N301" s="19" t="s">
        <v>44</v>
      </c>
      <c r="O301" s="18" t="s">
        <v>3118</v>
      </c>
      <c r="P301" s="19" t="s">
        <v>3119</v>
      </c>
      <c r="Q301" s="19">
        <v>79</v>
      </c>
      <c r="R301" s="18">
        <v>0.80400000000000005</v>
      </c>
      <c r="S301" s="18" t="s">
        <v>47</v>
      </c>
      <c r="T301" s="18">
        <v>1</v>
      </c>
      <c r="U301" s="18" t="s">
        <v>159</v>
      </c>
      <c r="V301" s="21">
        <v>0.627</v>
      </c>
      <c r="W301" s="18" t="s">
        <v>49</v>
      </c>
      <c r="X301" s="19" t="e">
        <v>#N/A</v>
      </c>
      <c r="Y301" s="18" t="e">
        <v>#N/A</v>
      </c>
      <c r="Z301" s="18" t="e">
        <v>#N/A</v>
      </c>
      <c r="AA301" s="18" t="e">
        <v>#N/A</v>
      </c>
      <c r="AB301" s="18" t="e">
        <v>#N/A</v>
      </c>
      <c r="AC301" s="19" t="s">
        <v>48</v>
      </c>
      <c r="AD301" s="18" t="s">
        <v>48</v>
      </c>
      <c r="AE301" s="18" t="s">
        <v>48</v>
      </c>
      <c r="AF301" s="22" t="s">
        <v>48</v>
      </c>
      <c r="AG301" s="18">
        <v>402</v>
      </c>
      <c r="AH301" s="21">
        <v>2.08</v>
      </c>
      <c r="AI301" s="4" t="s">
        <v>3120</v>
      </c>
      <c r="AJ301" s="2" t="s">
        <v>3121</v>
      </c>
    </row>
    <row r="302" spans="1:36" ht="17" thickBot="1">
      <c r="A302" s="36" t="s">
        <v>3122</v>
      </c>
      <c r="B302" s="37" t="str">
        <f t="shared" si="4"/>
        <v>dd_Smed_v4_7199_0_1</v>
      </c>
      <c r="C302" s="38" t="s">
        <v>2334</v>
      </c>
      <c r="D302" s="36" t="s">
        <v>2731</v>
      </c>
      <c r="E302" s="38"/>
      <c r="F302" s="39" t="s">
        <v>48</v>
      </c>
      <c r="G302" s="36" t="s">
        <v>48</v>
      </c>
      <c r="H302" s="36" t="s">
        <v>48</v>
      </c>
      <c r="I302" s="36" t="s">
        <v>48</v>
      </c>
      <c r="J302" s="39" t="s">
        <v>3123</v>
      </c>
      <c r="K302" s="36" t="s">
        <v>48</v>
      </c>
      <c r="L302" s="36">
        <v>0.17</v>
      </c>
      <c r="M302" s="36" t="s">
        <v>3124</v>
      </c>
      <c r="N302" s="39" t="s">
        <v>44</v>
      </c>
      <c r="O302" s="36" t="s">
        <v>3125</v>
      </c>
      <c r="P302" s="39" t="s">
        <v>3126</v>
      </c>
      <c r="Q302" s="39">
        <v>73</v>
      </c>
      <c r="R302" s="36">
        <v>0.875</v>
      </c>
      <c r="S302" s="36" t="s">
        <v>47</v>
      </c>
      <c r="T302" s="36">
        <v>0</v>
      </c>
      <c r="U302" s="36" t="s">
        <v>48</v>
      </c>
      <c r="V302" s="40">
        <v>0.72</v>
      </c>
      <c r="W302" s="36" t="s">
        <v>49</v>
      </c>
      <c r="X302" s="39" t="s">
        <v>3127</v>
      </c>
      <c r="Y302" s="36">
        <v>3.9299999999999996E-6</v>
      </c>
      <c r="Z302" s="36" t="s">
        <v>2452</v>
      </c>
      <c r="AA302" s="36" t="s">
        <v>2453</v>
      </c>
      <c r="AB302" s="36" t="s">
        <v>2454</v>
      </c>
      <c r="AC302" s="39" t="s">
        <v>48</v>
      </c>
      <c r="AD302" s="36" t="s">
        <v>48</v>
      </c>
      <c r="AE302" s="36" t="s">
        <v>48</v>
      </c>
      <c r="AF302" s="41" t="s">
        <v>48</v>
      </c>
      <c r="AG302" s="36">
        <v>144</v>
      </c>
      <c r="AH302" s="40">
        <v>1.659</v>
      </c>
      <c r="AI302" s="4" t="s">
        <v>3128</v>
      </c>
      <c r="AJ302" s="2" t="s">
        <v>3129</v>
      </c>
    </row>
    <row r="303" spans="1:36" ht="17" thickTop="1">
      <c r="A303" s="15" t="s">
        <v>81</v>
      </c>
      <c r="B303" s="16" t="str">
        <f t="shared" si="4"/>
        <v>dd_Smed_v4_3747_0_1</v>
      </c>
      <c r="C303" s="33" t="s">
        <v>37</v>
      </c>
      <c r="D303" s="34" t="s">
        <v>38</v>
      </c>
      <c r="E303" s="17" t="s">
        <v>3130</v>
      </c>
      <c r="F303" s="19" t="s">
        <v>39</v>
      </c>
      <c r="G303" s="18" t="s">
        <v>40</v>
      </c>
      <c r="H303" s="18" t="s">
        <v>41</v>
      </c>
      <c r="I303" s="18">
        <v>1</v>
      </c>
      <c r="J303" s="19" t="s">
        <v>3131</v>
      </c>
      <c r="K303" s="18" t="s">
        <v>37</v>
      </c>
      <c r="L303" s="20">
        <v>4.0300000000000002E-20</v>
      </c>
      <c r="M303" s="18" t="s">
        <v>3132</v>
      </c>
      <c r="N303" s="19" t="s">
        <v>3133</v>
      </c>
      <c r="O303" s="18" t="s">
        <v>82</v>
      </c>
      <c r="P303" s="35" t="s">
        <v>83</v>
      </c>
      <c r="Q303" s="19">
        <v>1770</v>
      </c>
      <c r="R303" s="18">
        <v>0.628</v>
      </c>
      <c r="S303" s="18" t="s">
        <v>47</v>
      </c>
      <c r="T303" s="18">
        <v>0</v>
      </c>
      <c r="U303" s="18" t="s">
        <v>48</v>
      </c>
      <c r="V303" s="21">
        <v>4.2999999999999997E-2</v>
      </c>
      <c r="W303" s="18" t="s">
        <v>49</v>
      </c>
      <c r="X303" s="19" t="s">
        <v>84</v>
      </c>
      <c r="Y303" s="18" t="s">
        <v>85</v>
      </c>
      <c r="Z303" s="18" t="s">
        <v>86</v>
      </c>
      <c r="AA303" s="18" t="s">
        <v>87</v>
      </c>
      <c r="AB303" s="18" t="s">
        <v>88</v>
      </c>
      <c r="AC303" s="19" t="s">
        <v>55</v>
      </c>
      <c r="AD303" s="18">
        <v>14</v>
      </c>
      <c r="AE303" s="18">
        <v>0.64300000000000002</v>
      </c>
      <c r="AF303" s="22">
        <v>1.03</v>
      </c>
      <c r="AG303" s="18">
        <v>1261</v>
      </c>
      <c r="AH303" s="21">
        <v>1.589</v>
      </c>
      <c r="AI303" s="4" t="s">
        <v>3134</v>
      </c>
      <c r="AJ303" s="2" t="s">
        <v>3135</v>
      </c>
    </row>
    <row r="304" spans="1:36">
      <c r="A304" s="18" t="s">
        <v>987</v>
      </c>
      <c r="B304" s="16" t="str">
        <f t="shared" si="4"/>
        <v>dd_Smed_v4_18786_0_1</v>
      </c>
      <c r="C304" s="17" t="s">
        <v>254</v>
      </c>
      <c r="D304" s="18" t="s">
        <v>38</v>
      </c>
      <c r="E304" s="17" t="s">
        <v>988</v>
      </c>
      <c r="F304" s="19" t="s">
        <v>773</v>
      </c>
      <c r="G304" s="18" t="s">
        <v>774</v>
      </c>
      <c r="H304" s="18" t="s">
        <v>41</v>
      </c>
      <c r="I304" s="18">
        <v>7</v>
      </c>
      <c r="J304" s="19" t="s">
        <v>3136</v>
      </c>
      <c r="K304" s="18" t="s">
        <v>545</v>
      </c>
      <c r="L304" s="20">
        <v>1.3699999999999999E-125</v>
      </c>
      <c r="M304" s="18" t="s">
        <v>3137</v>
      </c>
      <c r="N304" s="19" t="s">
        <v>3133</v>
      </c>
      <c r="O304" s="18" t="s">
        <v>991</v>
      </c>
      <c r="P304" s="19" t="s">
        <v>992</v>
      </c>
      <c r="Q304" s="19">
        <v>8296</v>
      </c>
      <c r="R304" s="18">
        <v>0.79300000000000004</v>
      </c>
      <c r="S304" s="18" t="s">
        <v>47</v>
      </c>
      <c r="T304" s="18">
        <v>0</v>
      </c>
      <c r="U304" s="18" t="s">
        <v>48</v>
      </c>
      <c r="V304" s="21">
        <v>1.4999999999999999E-2</v>
      </c>
      <c r="W304" s="18" t="s">
        <v>49</v>
      </c>
      <c r="X304" s="19" t="s">
        <v>993</v>
      </c>
      <c r="Y304" s="18" t="s">
        <v>994</v>
      </c>
      <c r="Z304" s="18" t="s">
        <v>995</v>
      </c>
      <c r="AA304" s="18" t="s">
        <v>996</v>
      </c>
      <c r="AB304" s="18" t="s">
        <v>997</v>
      </c>
      <c r="AC304" s="19" t="s">
        <v>48</v>
      </c>
      <c r="AD304" s="18" t="s">
        <v>48</v>
      </c>
      <c r="AE304" s="18" t="s">
        <v>48</v>
      </c>
      <c r="AF304" s="22" t="s">
        <v>48</v>
      </c>
      <c r="AG304" s="18">
        <v>2185</v>
      </c>
      <c r="AH304" s="21">
        <v>1.3779999999999999</v>
      </c>
      <c r="AI304" s="4" t="s">
        <v>3138</v>
      </c>
      <c r="AJ304" s="2" t="s">
        <v>3139</v>
      </c>
    </row>
    <row r="305" spans="1:36">
      <c r="A305" s="18" t="s">
        <v>1000</v>
      </c>
      <c r="B305" s="16" t="str">
        <f t="shared" si="4"/>
        <v>dd_Smed_v4_17988_0_1</v>
      </c>
      <c r="C305" s="17" t="s">
        <v>254</v>
      </c>
      <c r="D305" s="18" t="s">
        <v>38</v>
      </c>
      <c r="E305" s="17" t="s">
        <v>1001</v>
      </c>
      <c r="F305" s="19" t="s">
        <v>773</v>
      </c>
      <c r="G305" s="18" t="s">
        <v>774</v>
      </c>
      <c r="H305" s="18" t="s">
        <v>41</v>
      </c>
      <c r="I305" s="18">
        <v>7</v>
      </c>
      <c r="J305" s="19" t="s">
        <v>989</v>
      </c>
      <c r="K305" s="18" t="s">
        <v>254</v>
      </c>
      <c r="L305" s="20">
        <v>1.7099999999999999E-144</v>
      </c>
      <c r="M305" s="18" t="s">
        <v>990</v>
      </c>
      <c r="N305" s="19" t="s">
        <v>3133</v>
      </c>
      <c r="O305" s="18" t="s">
        <v>1005</v>
      </c>
      <c r="P305" s="19" t="s">
        <v>1006</v>
      </c>
      <c r="Q305" s="19">
        <v>7238</v>
      </c>
      <c r="R305" s="18">
        <v>0.54100000000000004</v>
      </c>
      <c r="S305" s="18" t="s">
        <v>47</v>
      </c>
      <c r="T305" s="18">
        <v>0</v>
      </c>
      <c r="U305" s="18" t="s">
        <v>48</v>
      </c>
      <c r="V305" s="21">
        <v>2.1000000000000001E-2</v>
      </c>
      <c r="W305" s="18" t="s">
        <v>49</v>
      </c>
      <c r="X305" s="19" t="s">
        <v>3140</v>
      </c>
      <c r="Y305" s="18" t="s">
        <v>1008</v>
      </c>
      <c r="Z305" s="18" t="s">
        <v>1009</v>
      </c>
      <c r="AA305" s="18" t="s">
        <v>1010</v>
      </c>
      <c r="AB305" s="18" t="s">
        <v>1011</v>
      </c>
      <c r="AC305" s="19" t="s">
        <v>48</v>
      </c>
      <c r="AD305" s="18" t="s">
        <v>48</v>
      </c>
      <c r="AE305" s="18" t="s">
        <v>48</v>
      </c>
      <c r="AF305" s="22" t="s">
        <v>48</v>
      </c>
      <c r="AG305" s="18">
        <v>2345</v>
      </c>
      <c r="AH305" s="21">
        <v>1.367</v>
      </c>
      <c r="AI305" s="4" t="s">
        <v>3141</v>
      </c>
      <c r="AJ305" s="2" t="s">
        <v>3142</v>
      </c>
    </row>
    <row r="306" spans="1:36">
      <c r="A306" s="18" t="s">
        <v>1042</v>
      </c>
      <c r="B306" s="16" t="str">
        <f t="shared" si="4"/>
        <v>dd_Smed_v4_79_0_1</v>
      </c>
      <c r="C306" s="17" t="s">
        <v>254</v>
      </c>
      <c r="D306" s="18" t="s">
        <v>38</v>
      </c>
      <c r="E306" s="17" t="s">
        <v>3143</v>
      </c>
      <c r="F306" s="19" t="s">
        <v>542</v>
      </c>
      <c r="G306" s="18" t="s">
        <v>543</v>
      </c>
      <c r="H306" s="18" t="s">
        <v>41</v>
      </c>
      <c r="I306" s="18">
        <v>1</v>
      </c>
      <c r="J306" s="19" t="s">
        <v>1044</v>
      </c>
      <c r="K306" s="18" t="s">
        <v>545</v>
      </c>
      <c r="L306" s="20">
        <v>4.4900000000000002E-6</v>
      </c>
      <c r="M306" s="18" t="s">
        <v>1045</v>
      </c>
      <c r="N306" s="19" t="s">
        <v>3133</v>
      </c>
      <c r="O306" s="18" t="s">
        <v>1046</v>
      </c>
      <c r="P306" s="19" t="s">
        <v>1047</v>
      </c>
      <c r="Q306" s="19">
        <v>275</v>
      </c>
      <c r="R306" s="18">
        <v>0.89200000000000002</v>
      </c>
      <c r="S306" s="18" t="s">
        <v>47</v>
      </c>
      <c r="T306" s="18">
        <v>0</v>
      </c>
      <c r="U306" s="18" t="s">
        <v>48</v>
      </c>
      <c r="V306" s="21">
        <v>0.109</v>
      </c>
      <c r="W306" s="18" t="s">
        <v>49</v>
      </c>
      <c r="X306" s="19" t="s">
        <v>1048</v>
      </c>
      <c r="Y306" s="18" t="s">
        <v>1049</v>
      </c>
      <c r="Z306" s="18" t="s">
        <v>703</v>
      </c>
      <c r="AA306" s="18" t="s">
        <v>704</v>
      </c>
      <c r="AB306" s="18" t="s">
        <v>705</v>
      </c>
      <c r="AC306" s="19" t="s">
        <v>48</v>
      </c>
      <c r="AD306" s="18" t="s">
        <v>48</v>
      </c>
      <c r="AE306" s="18" t="s">
        <v>48</v>
      </c>
      <c r="AF306" s="22" t="s">
        <v>48</v>
      </c>
      <c r="AG306" s="18">
        <v>800</v>
      </c>
      <c r="AH306" s="21">
        <v>1.4139999999999999</v>
      </c>
      <c r="AI306" s="4" t="s">
        <v>3144</v>
      </c>
      <c r="AJ306" s="2" t="s">
        <v>3145</v>
      </c>
    </row>
    <row r="307" spans="1:36">
      <c r="A307" s="18" t="s">
        <v>1052</v>
      </c>
      <c r="B307" s="16" t="str">
        <f t="shared" si="4"/>
        <v>dd_Smed_v4_1647_0_1</v>
      </c>
      <c r="C307" s="17" t="s">
        <v>254</v>
      </c>
      <c r="D307" s="18" t="s">
        <v>38</v>
      </c>
      <c r="E307" s="17" t="s">
        <v>1053</v>
      </c>
      <c r="F307" s="19" t="s">
        <v>807</v>
      </c>
      <c r="G307" s="18" t="s">
        <v>808</v>
      </c>
      <c r="H307" s="18" t="s">
        <v>283</v>
      </c>
      <c r="I307" s="18">
        <v>1</v>
      </c>
      <c r="J307" s="19" t="s">
        <v>1118</v>
      </c>
      <c r="K307" s="18" t="s">
        <v>545</v>
      </c>
      <c r="L307" s="20">
        <v>9.7799999999999992E-16</v>
      </c>
      <c r="M307" s="18" t="s">
        <v>1119</v>
      </c>
      <c r="N307" s="19" t="s">
        <v>3133</v>
      </c>
      <c r="O307" s="18" t="s">
        <v>3146</v>
      </c>
      <c r="P307" s="19" t="s">
        <v>1055</v>
      </c>
      <c r="Q307" s="19">
        <v>10292</v>
      </c>
      <c r="R307" s="18">
        <v>0.89600000000000002</v>
      </c>
      <c r="S307" s="18" t="s">
        <v>47</v>
      </c>
      <c r="T307" s="18">
        <v>0</v>
      </c>
      <c r="U307" s="18" t="s">
        <v>48</v>
      </c>
      <c r="V307" s="21">
        <v>0.216</v>
      </c>
      <c r="W307" s="18" t="s">
        <v>49</v>
      </c>
      <c r="X307" s="19" t="s">
        <v>3147</v>
      </c>
      <c r="Y307" s="18" t="s">
        <v>1057</v>
      </c>
      <c r="Z307" s="18" t="s">
        <v>1058</v>
      </c>
      <c r="AA307" s="18" t="s">
        <v>1059</v>
      </c>
      <c r="AB307" s="18" t="s">
        <v>1060</v>
      </c>
      <c r="AC307" s="19" t="s">
        <v>48</v>
      </c>
      <c r="AD307" s="18" t="s">
        <v>48</v>
      </c>
      <c r="AE307" s="18" t="s">
        <v>48</v>
      </c>
      <c r="AF307" s="22" t="s">
        <v>48</v>
      </c>
      <c r="AG307" s="18">
        <v>1130</v>
      </c>
      <c r="AH307" s="21">
        <v>1.39</v>
      </c>
      <c r="AI307" s="4" t="s">
        <v>3148</v>
      </c>
      <c r="AJ307" s="2" t="s">
        <v>3149</v>
      </c>
    </row>
    <row r="308" spans="1:36">
      <c r="A308" s="18" t="s">
        <v>1052</v>
      </c>
      <c r="B308" s="16" t="str">
        <f t="shared" si="4"/>
        <v>dd_Smed_v4_38233_0_1</v>
      </c>
      <c r="C308" s="17" t="s">
        <v>254</v>
      </c>
      <c r="D308" s="18" t="s">
        <v>38</v>
      </c>
      <c r="E308" s="17" t="s">
        <v>1053</v>
      </c>
      <c r="F308" s="19" t="s">
        <v>1002</v>
      </c>
      <c r="G308" s="18" t="s">
        <v>48</v>
      </c>
      <c r="H308" s="18" t="s">
        <v>41</v>
      </c>
      <c r="I308" s="18">
        <v>2</v>
      </c>
      <c r="J308" s="19" t="s">
        <v>3150</v>
      </c>
      <c r="K308" s="18" t="s">
        <v>545</v>
      </c>
      <c r="L308" s="20">
        <v>2.1100000000000001E-26</v>
      </c>
      <c r="M308" s="18" t="s">
        <v>3151</v>
      </c>
      <c r="N308" s="19" t="s">
        <v>3133</v>
      </c>
      <c r="O308" s="18" t="s">
        <v>1054</v>
      </c>
      <c r="P308" s="19" t="s">
        <v>1055</v>
      </c>
      <c r="Q308" s="19">
        <v>10292</v>
      </c>
      <c r="R308" s="18">
        <v>0.89600000000000002</v>
      </c>
      <c r="S308" s="18" t="s">
        <v>47</v>
      </c>
      <c r="T308" s="18">
        <v>0</v>
      </c>
      <c r="U308" s="18" t="s">
        <v>48</v>
      </c>
      <c r="V308" s="21">
        <v>0.216</v>
      </c>
      <c r="W308" s="18" t="s">
        <v>49</v>
      </c>
      <c r="X308" s="19" t="s">
        <v>1056</v>
      </c>
      <c r="Y308" s="18" t="s">
        <v>1057</v>
      </c>
      <c r="Z308" s="18" t="s">
        <v>1058</v>
      </c>
      <c r="AA308" s="18" t="s">
        <v>1059</v>
      </c>
      <c r="AB308" s="18" t="s">
        <v>1060</v>
      </c>
      <c r="AC308" s="19" t="s">
        <v>48</v>
      </c>
      <c r="AD308" s="18" t="s">
        <v>48</v>
      </c>
      <c r="AE308" s="18" t="s">
        <v>48</v>
      </c>
      <c r="AF308" s="22" t="s">
        <v>48</v>
      </c>
      <c r="AG308" s="18">
        <v>626</v>
      </c>
      <c r="AH308" s="21">
        <v>1.3720000000000001</v>
      </c>
      <c r="AI308" s="4" t="s">
        <v>3152</v>
      </c>
      <c r="AJ308" s="2" t="s">
        <v>3153</v>
      </c>
    </row>
    <row r="309" spans="1:36">
      <c r="A309" s="18" t="s">
        <v>1052</v>
      </c>
      <c r="B309" s="16" t="str">
        <f t="shared" si="4"/>
        <v>dd_Smed_v4_21309_0_1</v>
      </c>
      <c r="C309" s="17" t="s">
        <v>254</v>
      </c>
      <c r="D309" s="18" t="s">
        <v>38</v>
      </c>
      <c r="E309" s="17" t="s">
        <v>1053</v>
      </c>
      <c r="F309" s="19" t="s">
        <v>773</v>
      </c>
      <c r="G309" s="18" t="s">
        <v>774</v>
      </c>
      <c r="H309" s="18" t="s">
        <v>41</v>
      </c>
      <c r="I309" s="18">
        <v>6</v>
      </c>
      <c r="J309" s="19" t="s">
        <v>3150</v>
      </c>
      <c r="K309" s="18" t="s">
        <v>545</v>
      </c>
      <c r="L309" s="20">
        <v>1.77E-106</v>
      </c>
      <c r="M309" s="18" t="s">
        <v>3151</v>
      </c>
      <c r="N309" s="19" t="s">
        <v>3133</v>
      </c>
      <c r="O309" s="18" t="s">
        <v>1054</v>
      </c>
      <c r="P309" s="19" t="s">
        <v>1055</v>
      </c>
      <c r="Q309" s="19">
        <v>10292</v>
      </c>
      <c r="R309" s="18">
        <v>0.89600000000000002</v>
      </c>
      <c r="S309" s="18" t="s">
        <v>47</v>
      </c>
      <c r="T309" s="18">
        <v>0</v>
      </c>
      <c r="U309" s="18" t="s">
        <v>48</v>
      </c>
      <c r="V309" s="21">
        <v>0.216</v>
      </c>
      <c r="W309" s="18" t="s">
        <v>49</v>
      </c>
      <c r="X309" s="19" t="s">
        <v>1056</v>
      </c>
      <c r="Y309" s="18" t="s">
        <v>1057</v>
      </c>
      <c r="Z309" s="18" t="s">
        <v>1058</v>
      </c>
      <c r="AA309" s="18" t="s">
        <v>1059</v>
      </c>
      <c r="AB309" s="18" t="s">
        <v>1060</v>
      </c>
      <c r="AC309" s="19" t="s">
        <v>48</v>
      </c>
      <c r="AD309" s="18" t="s">
        <v>48</v>
      </c>
      <c r="AE309" s="18" t="s">
        <v>48</v>
      </c>
      <c r="AF309" s="22" t="s">
        <v>48</v>
      </c>
      <c r="AG309" s="18">
        <v>1365</v>
      </c>
      <c r="AH309" s="21">
        <v>1.331</v>
      </c>
      <c r="AI309" s="4" t="s">
        <v>3154</v>
      </c>
      <c r="AJ309" s="2" t="s">
        <v>3155</v>
      </c>
    </row>
    <row r="310" spans="1:36">
      <c r="A310" s="18" t="s">
        <v>1052</v>
      </c>
      <c r="B310" s="16" t="str">
        <f t="shared" si="4"/>
        <v>dd_Smed_v4_651_0_1</v>
      </c>
      <c r="C310" s="17" t="s">
        <v>254</v>
      </c>
      <c r="D310" s="18" t="s">
        <v>38</v>
      </c>
      <c r="E310" s="17" t="s">
        <v>1053</v>
      </c>
      <c r="F310" s="19" t="s">
        <v>48</v>
      </c>
      <c r="G310" s="18" t="s">
        <v>48</v>
      </c>
      <c r="H310" s="18" t="s">
        <v>48</v>
      </c>
      <c r="I310" s="18" t="s">
        <v>48</v>
      </c>
      <c r="J310" s="19" t="s">
        <v>3156</v>
      </c>
      <c r="K310" s="18" t="s">
        <v>1862</v>
      </c>
      <c r="L310" s="18">
        <v>7.6</v>
      </c>
      <c r="M310" s="18" t="s">
        <v>3157</v>
      </c>
      <c r="N310" s="19" t="s">
        <v>3133</v>
      </c>
      <c r="O310" s="18" t="s">
        <v>3146</v>
      </c>
      <c r="P310" s="19" t="s">
        <v>1055</v>
      </c>
      <c r="Q310" s="19">
        <v>10292</v>
      </c>
      <c r="R310" s="18">
        <v>0.89600000000000002</v>
      </c>
      <c r="S310" s="18" t="s">
        <v>47</v>
      </c>
      <c r="T310" s="18">
        <v>0</v>
      </c>
      <c r="U310" s="18" t="s">
        <v>48</v>
      </c>
      <c r="V310" s="21">
        <v>0.216</v>
      </c>
      <c r="W310" s="18" t="s">
        <v>49</v>
      </c>
      <c r="X310" s="19" t="s">
        <v>1056</v>
      </c>
      <c r="Y310" s="18" t="s">
        <v>1057</v>
      </c>
      <c r="Z310" s="18" t="s">
        <v>1058</v>
      </c>
      <c r="AA310" s="18" t="s">
        <v>1059</v>
      </c>
      <c r="AB310" s="18" t="s">
        <v>1060</v>
      </c>
      <c r="AC310" s="19" t="s">
        <v>337</v>
      </c>
      <c r="AD310" s="18">
        <v>43</v>
      </c>
      <c r="AE310" s="18">
        <v>0.69499999999999995</v>
      </c>
      <c r="AF310" s="22">
        <v>1.99</v>
      </c>
      <c r="AG310" s="18">
        <v>1818</v>
      </c>
      <c r="AH310" s="21">
        <v>1.397</v>
      </c>
      <c r="AI310" s="4" t="s">
        <v>3158</v>
      </c>
      <c r="AJ310" s="2" t="s">
        <v>3159</v>
      </c>
    </row>
    <row r="311" spans="1:36">
      <c r="A311" s="18" t="s">
        <v>1166</v>
      </c>
      <c r="B311" s="16" t="str">
        <f t="shared" si="4"/>
        <v>dd_Smed_v4_9342_0_1</v>
      </c>
      <c r="C311" s="17" t="s">
        <v>254</v>
      </c>
      <c r="D311" s="18" t="s">
        <v>38</v>
      </c>
      <c r="E311" s="17" t="s">
        <v>1167</v>
      </c>
      <c r="F311" s="19" t="s">
        <v>773</v>
      </c>
      <c r="G311" s="18" t="s">
        <v>774</v>
      </c>
      <c r="H311" s="18" t="s">
        <v>41</v>
      </c>
      <c r="I311" s="18">
        <v>6</v>
      </c>
      <c r="J311" s="19" t="s">
        <v>989</v>
      </c>
      <c r="K311" s="18" t="s">
        <v>254</v>
      </c>
      <c r="L311" s="20">
        <v>3.2299999999999999E-122</v>
      </c>
      <c r="M311" s="18" t="s">
        <v>990</v>
      </c>
      <c r="N311" s="19" t="s">
        <v>3133</v>
      </c>
      <c r="O311" s="18" t="s">
        <v>3160</v>
      </c>
      <c r="P311" s="19" t="s">
        <v>1169</v>
      </c>
      <c r="Q311" s="19">
        <v>5772</v>
      </c>
      <c r="R311" s="18">
        <v>0.80700000000000005</v>
      </c>
      <c r="S311" s="18" t="s">
        <v>47</v>
      </c>
      <c r="T311" s="18">
        <v>0</v>
      </c>
      <c r="U311" s="18" t="s">
        <v>48</v>
      </c>
      <c r="V311" s="21">
        <v>3.5999999999999997E-2</v>
      </c>
      <c r="W311" s="18" t="s">
        <v>49</v>
      </c>
      <c r="X311" s="19" t="s">
        <v>1170</v>
      </c>
      <c r="Y311" s="18" t="s">
        <v>1171</v>
      </c>
      <c r="Z311" s="18" t="s">
        <v>1172</v>
      </c>
      <c r="AA311" s="18" t="s">
        <v>1173</v>
      </c>
      <c r="AB311" s="18" t="s">
        <v>1174</v>
      </c>
      <c r="AC311" s="19" t="s">
        <v>48</v>
      </c>
      <c r="AD311" s="18" t="s">
        <v>48</v>
      </c>
      <c r="AE311" s="18" t="s">
        <v>48</v>
      </c>
      <c r="AF311" s="22" t="s">
        <v>48</v>
      </c>
      <c r="AG311" s="18">
        <v>2535</v>
      </c>
      <c r="AH311" s="21">
        <v>1.401</v>
      </c>
      <c r="AI311" s="4" t="s">
        <v>3161</v>
      </c>
      <c r="AJ311" s="2" t="s">
        <v>3162</v>
      </c>
    </row>
    <row r="312" spans="1:36">
      <c r="A312" s="18" t="s">
        <v>1278</v>
      </c>
      <c r="B312" s="16" t="str">
        <f t="shared" si="4"/>
        <v>dd_Smed_v4_13158_0_1</v>
      </c>
      <c r="C312" s="17" t="s">
        <v>254</v>
      </c>
      <c r="D312" s="18" t="s">
        <v>38</v>
      </c>
      <c r="E312" s="17" t="s">
        <v>1279</v>
      </c>
      <c r="F312" s="19" t="s">
        <v>366</v>
      </c>
      <c r="G312" s="18" t="s">
        <v>367</v>
      </c>
      <c r="H312" s="18" t="s">
        <v>283</v>
      </c>
      <c r="I312" s="18">
        <v>2</v>
      </c>
      <c r="J312" s="19" t="s">
        <v>1309</v>
      </c>
      <c r="K312" s="18" t="s">
        <v>254</v>
      </c>
      <c r="L312" s="20">
        <v>1.0500000000000001E-16</v>
      </c>
      <c r="M312" s="18" t="s">
        <v>3163</v>
      </c>
      <c r="N312" s="19" t="s">
        <v>3133</v>
      </c>
      <c r="O312" s="18" t="s">
        <v>1282</v>
      </c>
      <c r="P312" s="35" t="s">
        <v>1283</v>
      </c>
      <c r="Q312" s="19">
        <v>559</v>
      </c>
      <c r="R312" s="18">
        <v>0.78900000000000003</v>
      </c>
      <c r="S312" s="18" t="s">
        <v>47</v>
      </c>
      <c r="T312" s="18">
        <v>0</v>
      </c>
      <c r="U312" s="18" t="s">
        <v>48</v>
      </c>
      <c r="V312" s="21">
        <v>0.77300000000000002</v>
      </c>
      <c r="W312" s="18" t="s">
        <v>49</v>
      </c>
      <c r="X312" s="19" t="s">
        <v>1284</v>
      </c>
      <c r="Y312" s="18" t="s">
        <v>1285</v>
      </c>
      <c r="Z312" s="18" t="s">
        <v>1286</v>
      </c>
      <c r="AA312" s="18" t="s">
        <v>1287</v>
      </c>
      <c r="AB312" s="18" t="s">
        <v>1288</v>
      </c>
      <c r="AC312" s="19" t="s">
        <v>48</v>
      </c>
      <c r="AD312" s="18" t="s">
        <v>48</v>
      </c>
      <c r="AE312" s="18" t="s">
        <v>48</v>
      </c>
      <c r="AF312" s="22" t="s">
        <v>48</v>
      </c>
      <c r="AG312" s="18">
        <v>350</v>
      </c>
      <c r="AH312" s="21">
        <v>1.3240000000000001</v>
      </c>
      <c r="AI312" s="4" t="s">
        <v>3164</v>
      </c>
      <c r="AJ312" s="2" t="s">
        <v>3165</v>
      </c>
    </row>
    <row r="313" spans="1:36">
      <c r="A313" s="18" t="s">
        <v>1892</v>
      </c>
      <c r="B313" s="16" t="str">
        <f t="shared" si="4"/>
        <v>dd_Smed_v4_11244_0_1</v>
      </c>
      <c r="C313" s="17" t="s">
        <v>1615</v>
      </c>
      <c r="D313" s="34" t="s">
        <v>38</v>
      </c>
      <c r="E313" s="17" t="s">
        <v>3166</v>
      </c>
      <c r="F313" s="19" t="s">
        <v>1893</v>
      </c>
      <c r="G313" s="18" t="s">
        <v>1894</v>
      </c>
      <c r="H313" s="18" t="s">
        <v>1529</v>
      </c>
      <c r="I313" s="18">
        <v>1</v>
      </c>
      <c r="J313" s="19" t="s">
        <v>2019</v>
      </c>
      <c r="K313" s="18" t="s">
        <v>1529</v>
      </c>
      <c r="L313" s="18">
        <v>6.2E-2</v>
      </c>
      <c r="M313" s="18" t="s">
        <v>2020</v>
      </c>
      <c r="N313" s="19" t="s">
        <v>3133</v>
      </c>
      <c r="O313" s="18" t="s">
        <v>1897</v>
      </c>
      <c r="P313" s="19" t="s">
        <v>1898</v>
      </c>
      <c r="Q313" s="19">
        <v>241</v>
      </c>
      <c r="R313" s="18">
        <v>0.78500000000000003</v>
      </c>
      <c r="S313" s="18" t="s">
        <v>47</v>
      </c>
      <c r="T313" s="18">
        <v>0</v>
      </c>
      <c r="U313" s="18" t="s">
        <v>48</v>
      </c>
      <c r="V313" s="21">
        <v>0.109</v>
      </c>
      <c r="W313" s="18" t="s">
        <v>49</v>
      </c>
      <c r="X313" s="19" t="s">
        <v>1899</v>
      </c>
      <c r="Y313" s="18">
        <v>1.2E-48</v>
      </c>
      <c r="Z313" s="18" t="s">
        <v>1900</v>
      </c>
      <c r="AA313" s="18" t="s">
        <v>1901</v>
      </c>
      <c r="AB313" s="18" t="s">
        <v>1902</v>
      </c>
      <c r="AC313" s="19" t="s">
        <v>48</v>
      </c>
      <c r="AD313" s="18" t="s">
        <v>48</v>
      </c>
      <c r="AE313" s="18" t="s">
        <v>48</v>
      </c>
      <c r="AF313" s="22" t="s">
        <v>48</v>
      </c>
      <c r="AG313" s="18">
        <v>101</v>
      </c>
      <c r="AH313" s="21">
        <v>1.28</v>
      </c>
      <c r="AI313" s="4" t="s">
        <v>3167</v>
      </c>
      <c r="AJ313" s="2" t="s">
        <v>3168</v>
      </c>
    </row>
    <row r="314" spans="1:36">
      <c r="A314" s="18" t="s">
        <v>2305</v>
      </c>
      <c r="B314" s="16" t="str">
        <f t="shared" si="4"/>
        <v>dd_Smed_v4_42980_0_1</v>
      </c>
      <c r="C314" s="17" t="s">
        <v>1615</v>
      </c>
      <c r="D314" s="34" t="s">
        <v>38</v>
      </c>
      <c r="E314" s="17" t="s">
        <v>3169</v>
      </c>
      <c r="F314" s="19" t="s">
        <v>1525</v>
      </c>
      <c r="G314" s="18" t="s">
        <v>1526</v>
      </c>
      <c r="H314" s="18" t="s">
        <v>1527</v>
      </c>
      <c r="I314" s="18">
        <v>2</v>
      </c>
      <c r="J314" s="19" t="s">
        <v>3170</v>
      </c>
      <c r="K314" s="18" t="s">
        <v>1862</v>
      </c>
      <c r="L314" s="20">
        <v>5.5500000000000004E-12</v>
      </c>
      <c r="M314" s="18" t="s">
        <v>3171</v>
      </c>
      <c r="N314" s="19" t="s">
        <v>3133</v>
      </c>
      <c r="O314" s="18" t="s">
        <v>3172</v>
      </c>
      <c r="P314" s="35" t="s">
        <v>2308</v>
      </c>
      <c r="Q314" s="19">
        <v>1073</v>
      </c>
      <c r="R314" s="18">
        <v>0.83499999999999996</v>
      </c>
      <c r="S314" s="18" t="s">
        <v>47</v>
      </c>
      <c r="T314" s="18">
        <v>0</v>
      </c>
      <c r="U314" s="18" t="s">
        <v>48</v>
      </c>
      <c r="V314" s="21">
        <v>0.74099999999999999</v>
      </c>
      <c r="W314" s="18" t="s">
        <v>49</v>
      </c>
      <c r="X314" s="19" t="s">
        <v>2309</v>
      </c>
      <c r="Y314" s="18" t="s">
        <v>2310</v>
      </c>
      <c r="Z314" s="18" t="s">
        <v>2311</v>
      </c>
      <c r="AA314" s="18" t="s">
        <v>2312</v>
      </c>
      <c r="AB314" s="18" t="s">
        <v>2313</v>
      </c>
      <c r="AC314" s="19" t="s">
        <v>48</v>
      </c>
      <c r="AD314" s="18" t="s">
        <v>48</v>
      </c>
      <c r="AE314" s="18" t="s">
        <v>48</v>
      </c>
      <c r="AF314" s="22" t="s">
        <v>48</v>
      </c>
      <c r="AG314" s="18">
        <v>81</v>
      </c>
      <c r="AH314" s="21">
        <v>1.296</v>
      </c>
      <c r="AI314" s="4" t="s">
        <v>3173</v>
      </c>
      <c r="AJ314" s="2" t="s">
        <v>3174</v>
      </c>
    </row>
    <row r="315" spans="1:36">
      <c r="A315" s="15" t="s">
        <v>1730</v>
      </c>
      <c r="B315" s="16" t="str">
        <f t="shared" si="4"/>
        <v>dd_Smed_v4_3902_0_1</v>
      </c>
      <c r="C315" s="17" t="s">
        <v>1615</v>
      </c>
      <c r="D315" s="18" t="s">
        <v>38</v>
      </c>
      <c r="E315" s="17" t="s">
        <v>3175</v>
      </c>
      <c r="F315" s="19" t="s">
        <v>1694</v>
      </c>
      <c r="G315" s="18" t="s">
        <v>1695</v>
      </c>
      <c r="H315" s="18" t="s">
        <v>1529</v>
      </c>
      <c r="I315" s="18">
        <v>2</v>
      </c>
      <c r="J315" s="19" t="s">
        <v>1734</v>
      </c>
      <c r="K315" s="18" t="s">
        <v>1529</v>
      </c>
      <c r="L315" s="20">
        <v>9.4800000000000004E-42</v>
      </c>
      <c r="M315" s="18" t="s">
        <v>3176</v>
      </c>
      <c r="N315" s="19" t="s">
        <v>3133</v>
      </c>
      <c r="O315" s="18" t="s">
        <v>1736</v>
      </c>
      <c r="P315" s="19" t="s">
        <v>1737</v>
      </c>
      <c r="Q315" s="19">
        <v>596</v>
      </c>
      <c r="R315" s="18">
        <v>0.79200000000000004</v>
      </c>
      <c r="S315" s="18" t="s">
        <v>47</v>
      </c>
      <c r="T315" s="18">
        <v>1</v>
      </c>
      <c r="U315" s="18" t="s">
        <v>177</v>
      </c>
      <c r="V315" s="21">
        <v>0.252</v>
      </c>
      <c r="W315" s="18" t="s">
        <v>49</v>
      </c>
      <c r="X315" s="19" t="s">
        <v>1738</v>
      </c>
      <c r="Y315" s="18">
        <v>8.7999999999999995E-87</v>
      </c>
      <c r="Z315" s="18" t="s">
        <v>1725</v>
      </c>
      <c r="AA315" s="18" t="s">
        <v>1726</v>
      </c>
      <c r="AB315" s="18" t="s">
        <v>1727</v>
      </c>
      <c r="AC315" s="19" t="s">
        <v>55</v>
      </c>
      <c r="AD315" s="18">
        <v>13</v>
      </c>
      <c r="AE315" s="18">
        <v>0.67200000000000004</v>
      </c>
      <c r="AF315" s="22">
        <v>1.24</v>
      </c>
      <c r="AG315" s="18">
        <v>1183</v>
      </c>
      <c r="AH315" s="21">
        <v>1.752</v>
      </c>
      <c r="AI315" s="4" t="s">
        <v>3177</v>
      </c>
      <c r="AJ315" s="2" t="s">
        <v>3178</v>
      </c>
    </row>
    <row r="316" spans="1:36">
      <c r="A316" s="15" t="s">
        <v>2425</v>
      </c>
      <c r="B316" s="16" t="str">
        <f t="shared" si="4"/>
        <v>dd_Smed_v4_56801_0_1</v>
      </c>
      <c r="C316" s="17" t="s">
        <v>2334</v>
      </c>
      <c r="D316" s="18" t="s">
        <v>38</v>
      </c>
      <c r="E316" s="17" t="s">
        <v>3179</v>
      </c>
      <c r="F316" s="19" t="s">
        <v>3180</v>
      </c>
      <c r="G316" s="18" t="s">
        <v>3181</v>
      </c>
      <c r="H316" s="18" t="s">
        <v>1351</v>
      </c>
      <c r="I316" s="18">
        <v>1</v>
      </c>
      <c r="J316" s="19" t="s">
        <v>2427</v>
      </c>
      <c r="K316" s="18" t="s">
        <v>1862</v>
      </c>
      <c r="L316" s="20">
        <v>5.34E-15</v>
      </c>
      <c r="M316" s="18" t="s">
        <v>2428</v>
      </c>
      <c r="N316" s="19" t="s">
        <v>3133</v>
      </c>
      <c r="O316" s="18" t="s">
        <v>2429</v>
      </c>
      <c r="P316" s="19" t="s">
        <v>2430</v>
      </c>
      <c r="Q316" s="19">
        <v>448</v>
      </c>
      <c r="R316" s="18">
        <v>0.35599999999999998</v>
      </c>
      <c r="S316" s="18" t="s">
        <v>49</v>
      </c>
      <c r="T316" s="18">
        <v>0</v>
      </c>
      <c r="U316" s="18" t="s">
        <v>48</v>
      </c>
      <c r="V316" s="21">
        <v>0.86699999999999999</v>
      </c>
      <c r="W316" s="18" t="s">
        <v>49</v>
      </c>
      <c r="X316" s="19" t="s">
        <v>2431</v>
      </c>
      <c r="Y316" s="18" t="s">
        <v>2432</v>
      </c>
      <c r="Z316" s="18" t="s">
        <v>2433</v>
      </c>
      <c r="AA316" s="18" t="s">
        <v>2434</v>
      </c>
      <c r="AB316" s="18" t="s">
        <v>2435</v>
      </c>
      <c r="AC316" s="19" t="s">
        <v>48</v>
      </c>
      <c r="AD316" s="18" t="s">
        <v>48</v>
      </c>
      <c r="AE316" s="18" t="s">
        <v>48</v>
      </c>
      <c r="AF316" s="22" t="s">
        <v>48</v>
      </c>
      <c r="AG316" s="18">
        <v>270</v>
      </c>
      <c r="AH316" s="21">
        <v>1.343</v>
      </c>
      <c r="AI316" s="4" t="s">
        <v>3182</v>
      </c>
      <c r="AJ316" s="2" t="s">
        <v>3183</v>
      </c>
    </row>
    <row r="317" spans="1:36">
      <c r="A317" s="15" t="s">
        <v>2658</v>
      </c>
      <c r="B317" s="16" t="str">
        <f t="shared" si="4"/>
        <v>dd_Smed_v4_54997_0_1</v>
      </c>
      <c r="C317" s="17" t="s">
        <v>2334</v>
      </c>
      <c r="D317" s="18" t="s">
        <v>38</v>
      </c>
      <c r="E317" s="17" t="s">
        <v>3184</v>
      </c>
      <c r="F317" s="19" t="s">
        <v>2587</v>
      </c>
      <c r="G317" s="18" t="s">
        <v>2588</v>
      </c>
      <c r="H317" s="18" t="s">
        <v>1351</v>
      </c>
      <c r="I317" s="18">
        <v>1</v>
      </c>
      <c r="J317" s="19" t="s">
        <v>3185</v>
      </c>
      <c r="K317" s="18" t="s">
        <v>1862</v>
      </c>
      <c r="L317" s="20">
        <v>8.2700000000000004E-10</v>
      </c>
      <c r="M317" s="18" t="s">
        <v>3186</v>
      </c>
      <c r="N317" s="19" t="s">
        <v>3133</v>
      </c>
      <c r="O317" s="18" t="s">
        <v>2661</v>
      </c>
      <c r="P317" s="19" t="s">
        <v>2662</v>
      </c>
      <c r="Q317" s="19">
        <v>392</v>
      </c>
      <c r="R317" s="18">
        <v>0.70199999999999996</v>
      </c>
      <c r="S317" s="18" t="s">
        <v>47</v>
      </c>
      <c r="T317" s="18">
        <v>0</v>
      </c>
      <c r="U317" s="18" t="s">
        <v>48</v>
      </c>
      <c r="V317" s="21">
        <v>0.52200000000000002</v>
      </c>
      <c r="W317" s="18" t="s">
        <v>49</v>
      </c>
      <c r="X317" s="19" t="s">
        <v>2663</v>
      </c>
      <c r="Y317" s="18">
        <v>2.7E-77</v>
      </c>
      <c r="Z317" s="18" t="s">
        <v>2642</v>
      </c>
      <c r="AA317" s="18" t="s">
        <v>2587</v>
      </c>
      <c r="AB317" s="18" t="s">
        <v>2595</v>
      </c>
      <c r="AC317" s="19" t="s">
        <v>48</v>
      </c>
      <c r="AD317" s="18" t="s">
        <v>48</v>
      </c>
      <c r="AE317" s="18" t="s">
        <v>48</v>
      </c>
      <c r="AF317" s="22" t="s">
        <v>48</v>
      </c>
      <c r="AG317" s="18">
        <v>278</v>
      </c>
      <c r="AH317" s="21">
        <v>1.3520000000000001</v>
      </c>
      <c r="AI317" s="4" t="s">
        <v>3187</v>
      </c>
      <c r="AJ317" s="2" t="s">
        <v>3188</v>
      </c>
    </row>
    <row r="318" spans="1:36">
      <c r="A318" s="15" t="s">
        <v>2730</v>
      </c>
      <c r="B318" s="16" t="str">
        <f t="shared" si="4"/>
        <v>dd_Smed_v4_45314_0_1</v>
      </c>
      <c r="C318" s="17" t="s">
        <v>37</v>
      </c>
      <c r="D318" s="18" t="s">
        <v>2731</v>
      </c>
      <c r="E318" s="17" t="s">
        <v>2732</v>
      </c>
      <c r="F318" s="19" t="s">
        <v>232</v>
      </c>
      <c r="G318" s="18" t="s">
        <v>233</v>
      </c>
      <c r="H318" s="18" t="s">
        <v>41</v>
      </c>
      <c r="I318" s="18">
        <v>6</v>
      </c>
      <c r="J318" s="19" t="s">
        <v>59</v>
      </c>
      <c r="K318" s="18" t="s">
        <v>37</v>
      </c>
      <c r="L318" s="20">
        <v>2.96E-39</v>
      </c>
      <c r="M318" s="18" t="s">
        <v>3189</v>
      </c>
      <c r="N318" s="19" t="s">
        <v>3133</v>
      </c>
      <c r="O318" s="18" t="s">
        <v>2735</v>
      </c>
      <c r="P318" s="19" t="s">
        <v>2736</v>
      </c>
      <c r="Q318" s="19">
        <v>1818</v>
      </c>
      <c r="R318" s="18">
        <v>0.38200000000000001</v>
      </c>
      <c r="S318" s="18" t="s">
        <v>49</v>
      </c>
      <c r="T318" s="18">
        <v>0</v>
      </c>
      <c r="U318" s="18" t="s">
        <v>48</v>
      </c>
      <c r="V318" s="21">
        <v>0.109</v>
      </c>
      <c r="W318" s="18" t="s">
        <v>49</v>
      </c>
      <c r="X318" s="19" t="s">
        <v>2737</v>
      </c>
      <c r="Y318" s="18" t="s">
        <v>2738</v>
      </c>
      <c r="Z318" s="18" t="s">
        <v>2739</v>
      </c>
      <c r="AA318" s="18" t="s">
        <v>2740</v>
      </c>
      <c r="AB318" s="18" t="s">
        <v>2741</v>
      </c>
      <c r="AC318" s="19" t="s">
        <v>48</v>
      </c>
      <c r="AD318" s="18" t="s">
        <v>48</v>
      </c>
      <c r="AE318" s="18" t="s">
        <v>48</v>
      </c>
      <c r="AF318" s="22" t="s">
        <v>48</v>
      </c>
      <c r="AG318" s="18">
        <v>661</v>
      </c>
      <c r="AH318" s="21">
        <v>1.347</v>
      </c>
      <c r="AI318" s="4" t="s">
        <v>3190</v>
      </c>
      <c r="AJ318" s="2" t="s">
        <v>3191</v>
      </c>
    </row>
    <row r="319" spans="1:36">
      <c r="A319" s="15" t="s">
        <v>2730</v>
      </c>
      <c r="B319" s="16" t="str">
        <f t="shared" si="4"/>
        <v>dd_Smed_v4_89461_0_1</v>
      </c>
      <c r="C319" s="17" t="s">
        <v>37</v>
      </c>
      <c r="D319" s="18" t="s">
        <v>2731</v>
      </c>
      <c r="E319" s="17" t="s">
        <v>2732</v>
      </c>
      <c r="F319" s="19" t="s">
        <v>232</v>
      </c>
      <c r="G319" s="18" t="s">
        <v>233</v>
      </c>
      <c r="H319" s="18" t="s">
        <v>41</v>
      </c>
      <c r="I319" s="18">
        <v>3</v>
      </c>
      <c r="J319" s="19" t="s">
        <v>3192</v>
      </c>
      <c r="K319" s="18" t="s">
        <v>37</v>
      </c>
      <c r="L319" s="20">
        <v>2.5000000000000001E-11</v>
      </c>
      <c r="M319" s="18" t="s">
        <v>3193</v>
      </c>
      <c r="N319" s="19" t="s">
        <v>3133</v>
      </c>
      <c r="O319" s="18" t="s">
        <v>2747</v>
      </c>
      <c r="P319" s="19" t="s">
        <v>2736</v>
      </c>
      <c r="Q319" s="19">
        <v>1818</v>
      </c>
      <c r="R319" s="18">
        <v>0.38200000000000001</v>
      </c>
      <c r="S319" s="18" t="s">
        <v>49</v>
      </c>
      <c r="T319" s="18">
        <v>0</v>
      </c>
      <c r="U319" s="18" t="s">
        <v>48</v>
      </c>
      <c r="V319" s="21">
        <v>0.109</v>
      </c>
      <c r="W319" s="18" t="s">
        <v>49</v>
      </c>
      <c r="X319" s="19" t="s">
        <v>2737</v>
      </c>
      <c r="Y319" s="18" t="s">
        <v>2738</v>
      </c>
      <c r="Z319" s="18" t="s">
        <v>2739</v>
      </c>
      <c r="AA319" s="18" t="s">
        <v>2740</v>
      </c>
      <c r="AB319" s="18" t="s">
        <v>2741</v>
      </c>
      <c r="AC319" s="19" t="s">
        <v>48</v>
      </c>
      <c r="AD319" s="18" t="s">
        <v>48</v>
      </c>
      <c r="AE319" s="18" t="s">
        <v>48</v>
      </c>
      <c r="AF319" s="22" t="s">
        <v>48</v>
      </c>
      <c r="AG319" s="18">
        <v>188</v>
      </c>
      <c r="AH319" s="21">
        <v>1.3320000000000001</v>
      </c>
      <c r="AI319" s="4" t="s">
        <v>3194</v>
      </c>
      <c r="AJ319" s="2" t="s">
        <v>3195</v>
      </c>
    </row>
    <row r="320" spans="1:36">
      <c r="A320" s="15" t="s">
        <v>2730</v>
      </c>
      <c r="B320" s="16" t="str">
        <f t="shared" si="4"/>
        <v>dd_Smed_v4_59090_0_1</v>
      </c>
      <c r="C320" s="17" t="s">
        <v>37</v>
      </c>
      <c r="D320" s="18" t="s">
        <v>2731</v>
      </c>
      <c r="E320" s="17" t="s">
        <v>2732</v>
      </c>
      <c r="F320" s="19" t="s">
        <v>39</v>
      </c>
      <c r="G320" s="18" t="s">
        <v>40</v>
      </c>
      <c r="H320" s="18" t="s">
        <v>41</v>
      </c>
      <c r="I320" s="18">
        <v>3</v>
      </c>
      <c r="J320" s="19" t="s">
        <v>3196</v>
      </c>
      <c r="K320" s="18" t="s">
        <v>37</v>
      </c>
      <c r="L320" s="20">
        <v>1.15E-15</v>
      </c>
      <c r="M320" s="18" t="s">
        <v>3197</v>
      </c>
      <c r="N320" s="19" t="s">
        <v>3133</v>
      </c>
      <c r="O320" s="18" t="s">
        <v>2735</v>
      </c>
      <c r="P320" s="19" t="s">
        <v>2736</v>
      </c>
      <c r="Q320" s="19">
        <v>1818</v>
      </c>
      <c r="R320" s="18">
        <v>0.38200000000000001</v>
      </c>
      <c r="S320" s="18" t="s">
        <v>49</v>
      </c>
      <c r="T320" s="18">
        <v>0</v>
      </c>
      <c r="U320" s="18" t="s">
        <v>48</v>
      </c>
      <c r="V320" s="21">
        <v>0.109</v>
      </c>
      <c r="W320" s="18" t="s">
        <v>49</v>
      </c>
      <c r="X320" s="19" t="s">
        <v>2737</v>
      </c>
      <c r="Y320" s="18" t="s">
        <v>2738</v>
      </c>
      <c r="Z320" s="18" t="s">
        <v>2739</v>
      </c>
      <c r="AA320" s="18" t="s">
        <v>2740</v>
      </c>
      <c r="AB320" s="18" t="s">
        <v>2741</v>
      </c>
      <c r="AC320" s="19" t="s">
        <v>48</v>
      </c>
      <c r="AD320" s="18" t="s">
        <v>48</v>
      </c>
      <c r="AE320" s="18" t="s">
        <v>48</v>
      </c>
      <c r="AF320" s="22" t="s">
        <v>48</v>
      </c>
      <c r="AG320" s="18">
        <v>245</v>
      </c>
      <c r="AH320" s="21">
        <v>1.331</v>
      </c>
      <c r="AI320" s="4" t="s">
        <v>3198</v>
      </c>
      <c r="AJ320" s="2" t="s">
        <v>3199</v>
      </c>
    </row>
    <row r="321" spans="1:36">
      <c r="A321" s="15" t="s">
        <v>2730</v>
      </c>
      <c r="B321" s="16" t="str">
        <f t="shared" si="4"/>
        <v>dd_Smed_v4_82620_0_1</v>
      </c>
      <c r="C321" s="17" t="s">
        <v>37</v>
      </c>
      <c r="D321" s="18" t="s">
        <v>2731</v>
      </c>
      <c r="E321" s="17" t="s">
        <v>2732</v>
      </c>
      <c r="F321" s="19" t="s">
        <v>232</v>
      </c>
      <c r="G321" s="18" t="s">
        <v>233</v>
      </c>
      <c r="H321" s="18" t="s">
        <v>41</v>
      </c>
      <c r="I321" s="18">
        <v>2</v>
      </c>
      <c r="J321" s="19" t="s">
        <v>3200</v>
      </c>
      <c r="K321" s="18" t="s">
        <v>37</v>
      </c>
      <c r="L321" s="20">
        <v>6.1099999999999998E-8</v>
      </c>
      <c r="M321" s="18" t="s">
        <v>3201</v>
      </c>
      <c r="N321" s="19" t="s">
        <v>3133</v>
      </c>
      <c r="O321" s="18" t="s">
        <v>2735</v>
      </c>
      <c r="P321" s="19" t="s">
        <v>2736</v>
      </c>
      <c r="Q321" s="19">
        <v>1818</v>
      </c>
      <c r="R321" s="18">
        <v>0.38200000000000001</v>
      </c>
      <c r="S321" s="18" t="s">
        <v>49</v>
      </c>
      <c r="T321" s="18">
        <v>0</v>
      </c>
      <c r="U321" s="18" t="s">
        <v>48</v>
      </c>
      <c r="V321" s="21">
        <v>0.109</v>
      </c>
      <c r="W321" s="18" t="s">
        <v>49</v>
      </c>
      <c r="X321" s="19" t="s">
        <v>2737</v>
      </c>
      <c r="Y321" s="18" t="s">
        <v>2738</v>
      </c>
      <c r="Z321" s="18" t="s">
        <v>2739</v>
      </c>
      <c r="AA321" s="18" t="s">
        <v>2740</v>
      </c>
      <c r="AB321" s="18" t="s">
        <v>2741</v>
      </c>
      <c r="AC321" s="19" t="s">
        <v>48</v>
      </c>
      <c r="AD321" s="18" t="s">
        <v>48</v>
      </c>
      <c r="AE321" s="18" t="s">
        <v>48</v>
      </c>
      <c r="AF321" s="22" t="s">
        <v>48</v>
      </c>
      <c r="AG321" s="18">
        <v>179</v>
      </c>
      <c r="AH321" s="21">
        <v>1.2789999999999999</v>
      </c>
      <c r="AI321" s="4" t="s">
        <v>3202</v>
      </c>
      <c r="AJ321" s="2" t="s">
        <v>3203</v>
      </c>
    </row>
    <row r="322" spans="1:36">
      <c r="A322" s="15" t="s">
        <v>2744</v>
      </c>
      <c r="B322" s="16" t="str">
        <f t="shared" si="4"/>
        <v>dd_Smed_v4_69044_0_1</v>
      </c>
      <c r="C322" s="17" t="s">
        <v>37</v>
      </c>
      <c r="D322" s="18" t="s">
        <v>2731</v>
      </c>
      <c r="E322" s="17" t="s">
        <v>3204</v>
      </c>
      <c r="F322" s="19" t="s">
        <v>232</v>
      </c>
      <c r="G322" s="18" t="s">
        <v>233</v>
      </c>
      <c r="H322" s="18" t="s">
        <v>41</v>
      </c>
      <c r="I322" s="18">
        <v>5</v>
      </c>
      <c r="J322" s="19" t="s">
        <v>59</v>
      </c>
      <c r="K322" s="18" t="s">
        <v>37</v>
      </c>
      <c r="L322" s="20">
        <v>9.7400000000000003E-29</v>
      </c>
      <c r="M322" s="18" t="s">
        <v>3189</v>
      </c>
      <c r="N322" s="19" t="s">
        <v>3133</v>
      </c>
      <c r="O322" s="18" t="s">
        <v>2747</v>
      </c>
      <c r="P322" s="19" t="s">
        <v>3205</v>
      </c>
      <c r="Q322" s="19">
        <v>1669</v>
      </c>
      <c r="R322" s="18">
        <v>9.6000000000000002E-2</v>
      </c>
      <c r="S322" s="18" t="s">
        <v>49</v>
      </c>
      <c r="T322" s="18">
        <v>0</v>
      </c>
      <c r="U322" s="18" t="s">
        <v>48</v>
      </c>
      <c r="V322" s="21">
        <v>0.54800000000000004</v>
      </c>
      <c r="W322" s="18" t="s">
        <v>49</v>
      </c>
      <c r="X322" s="19" t="s">
        <v>3206</v>
      </c>
      <c r="Y322" s="18" t="s">
        <v>3207</v>
      </c>
      <c r="Z322" s="18" t="s">
        <v>65</v>
      </c>
      <c r="AA322" s="18" t="s">
        <v>66</v>
      </c>
      <c r="AB322" s="18" t="s">
        <v>67</v>
      </c>
      <c r="AC322" s="19" t="s">
        <v>48</v>
      </c>
      <c r="AD322" s="18" t="s">
        <v>48</v>
      </c>
      <c r="AE322" s="18" t="s">
        <v>48</v>
      </c>
      <c r="AF322" s="22" t="s">
        <v>48</v>
      </c>
      <c r="AG322" s="18">
        <v>509</v>
      </c>
      <c r="AH322" s="21">
        <v>1.4079999999999999</v>
      </c>
      <c r="AI322" s="4" t="s">
        <v>3208</v>
      </c>
      <c r="AJ322" s="2" t="s">
        <v>3209</v>
      </c>
    </row>
    <row r="323" spans="1:36">
      <c r="A323" s="15" t="s">
        <v>2744</v>
      </c>
      <c r="B323" s="16" t="str">
        <f t="shared" ref="B323:B329" si="5">HYPERLINK(AI323,AJ323)</f>
        <v>dd_Smed_v4_73888_0_1</v>
      </c>
      <c r="C323" s="17" t="s">
        <v>37</v>
      </c>
      <c r="D323" s="18" t="s">
        <v>2731</v>
      </c>
      <c r="E323" s="17" t="s">
        <v>3204</v>
      </c>
      <c r="F323" s="19" t="s">
        <v>232</v>
      </c>
      <c r="G323" s="18" t="s">
        <v>233</v>
      </c>
      <c r="H323" s="18" t="s">
        <v>41</v>
      </c>
      <c r="I323" s="18">
        <v>3</v>
      </c>
      <c r="J323" s="19" t="s">
        <v>59</v>
      </c>
      <c r="K323" s="18" t="s">
        <v>37</v>
      </c>
      <c r="L323" s="20">
        <v>5.5000000000000003E-8</v>
      </c>
      <c r="M323" s="18" t="s">
        <v>60</v>
      </c>
      <c r="N323" s="19" t="s">
        <v>3133</v>
      </c>
      <c r="O323" s="18" t="s">
        <v>2747</v>
      </c>
      <c r="P323" s="19" t="s">
        <v>3205</v>
      </c>
      <c r="Q323" s="19">
        <v>1669</v>
      </c>
      <c r="R323" s="18">
        <v>9.6000000000000002E-2</v>
      </c>
      <c r="S323" s="18" t="s">
        <v>49</v>
      </c>
      <c r="T323" s="18">
        <v>0</v>
      </c>
      <c r="U323" s="18" t="s">
        <v>48</v>
      </c>
      <c r="V323" s="21">
        <v>0.54800000000000004</v>
      </c>
      <c r="W323" s="18" t="s">
        <v>49</v>
      </c>
      <c r="X323" s="19" t="s">
        <v>3206</v>
      </c>
      <c r="Y323" s="18" t="s">
        <v>3207</v>
      </c>
      <c r="Z323" s="18" t="s">
        <v>65</v>
      </c>
      <c r="AA323" s="18" t="s">
        <v>66</v>
      </c>
      <c r="AB323" s="18" t="s">
        <v>67</v>
      </c>
      <c r="AC323" s="19" t="s">
        <v>48</v>
      </c>
      <c r="AD323" s="18" t="s">
        <v>48</v>
      </c>
      <c r="AE323" s="18" t="s">
        <v>48</v>
      </c>
      <c r="AF323" s="22" t="s">
        <v>48</v>
      </c>
      <c r="AG323" s="18">
        <v>561</v>
      </c>
      <c r="AH323" s="21">
        <v>1.3859999999999999</v>
      </c>
      <c r="AI323" s="4" t="s">
        <v>3210</v>
      </c>
      <c r="AJ323" s="2" t="s">
        <v>3211</v>
      </c>
    </row>
    <row r="324" spans="1:36">
      <c r="A324" s="15" t="s">
        <v>2744</v>
      </c>
      <c r="B324" s="16" t="str">
        <f t="shared" si="5"/>
        <v>dd_Smed_v4_64260_0_1</v>
      </c>
      <c r="C324" s="17" t="s">
        <v>37</v>
      </c>
      <c r="D324" s="18" t="s">
        <v>2731</v>
      </c>
      <c r="E324" s="17" t="s">
        <v>3204</v>
      </c>
      <c r="F324" s="19" t="s">
        <v>232</v>
      </c>
      <c r="G324" s="18" t="s">
        <v>233</v>
      </c>
      <c r="H324" s="18" t="s">
        <v>41</v>
      </c>
      <c r="I324" s="18">
        <v>3</v>
      </c>
      <c r="J324" s="19" t="s">
        <v>199</v>
      </c>
      <c r="K324" s="18" t="s">
        <v>37</v>
      </c>
      <c r="L324" s="20">
        <v>5.9399999999999997E-11</v>
      </c>
      <c r="M324" s="18" t="s">
        <v>3212</v>
      </c>
      <c r="N324" s="19" t="s">
        <v>3133</v>
      </c>
      <c r="O324" s="18" t="s">
        <v>2747</v>
      </c>
      <c r="P324" s="19" t="s">
        <v>3205</v>
      </c>
      <c r="Q324" s="19">
        <v>1669</v>
      </c>
      <c r="R324" s="18">
        <v>9.6000000000000002E-2</v>
      </c>
      <c r="S324" s="18" t="s">
        <v>49</v>
      </c>
      <c r="T324" s="18">
        <v>0</v>
      </c>
      <c r="U324" s="18" t="s">
        <v>48</v>
      </c>
      <c r="V324" s="21">
        <v>0.54800000000000004</v>
      </c>
      <c r="W324" s="18" t="s">
        <v>49</v>
      </c>
      <c r="X324" s="19" t="s">
        <v>3206</v>
      </c>
      <c r="Y324" s="18" t="s">
        <v>3207</v>
      </c>
      <c r="Z324" s="18" t="s">
        <v>65</v>
      </c>
      <c r="AA324" s="18" t="s">
        <v>66</v>
      </c>
      <c r="AB324" s="18" t="s">
        <v>67</v>
      </c>
      <c r="AC324" s="19" t="s">
        <v>48</v>
      </c>
      <c r="AD324" s="18" t="s">
        <v>48</v>
      </c>
      <c r="AE324" s="18" t="s">
        <v>48</v>
      </c>
      <c r="AF324" s="22" t="s">
        <v>48</v>
      </c>
      <c r="AG324" s="18">
        <v>209</v>
      </c>
      <c r="AH324" s="21">
        <v>1.3779999999999999</v>
      </c>
      <c r="AI324" s="4" t="s">
        <v>3213</v>
      </c>
      <c r="AJ324" s="2" t="s">
        <v>3214</v>
      </c>
    </row>
    <row r="325" spans="1:36">
      <c r="A325" s="15" t="s">
        <v>2744</v>
      </c>
      <c r="B325" s="16" t="str">
        <f t="shared" si="5"/>
        <v>dd_Smed_v4_64059_0_1</v>
      </c>
      <c r="C325" s="17" t="s">
        <v>37</v>
      </c>
      <c r="D325" s="18" t="s">
        <v>2731</v>
      </c>
      <c r="E325" s="17" t="s">
        <v>3204</v>
      </c>
      <c r="F325" s="19" t="s">
        <v>232</v>
      </c>
      <c r="G325" s="18" t="s">
        <v>233</v>
      </c>
      <c r="H325" s="18" t="s">
        <v>41</v>
      </c>
      <c r="I325" s="18">
        <v>6</v>
      </c>
      <c r="J325" s="19" t="s">
        <v>42</v>
      </c>
      <c r="K325" s="18" t="s">
        <v>37</v>
      </c>
      <c r="L325" s="20">
        <v>1.3399999999999999E-19</v>
      </c>
      <c r="M325" s="18" t="s">
        <v>3215</v>
      </c>
      <c r="N325" s="19" t="s">
        <v>3133</v>
      </c>
      <c r="O325" s="18" t="s">
        <v>2747</v>
      </c>
      <c r="P325" s="19" t="s">
        <v>3205</v>
      </c>
      <c r="Q325" s="19">
        <v>1669</v>
      </c>
      <c r="R325" s="18">
        <v>9.6000000000000002E-2</v>
      </c>
      <c r="S325" s="18" t="s">
        <v>49</v>
      </c>
      <c r="T325" s="18">
        <v>0</v>
      </c>
      <c r="U325" s="18" t="s">
        <v>48</v>
      </c>
      <c r="V325" s="21">
        <v>0.54800000000000004</v>
      </c>
      <c r="W325" s="18" t="s">
        <v>49</v>
      </c>
      <c r="X325" s="19" t="s">
        <v>3206</v>
      </c>
      <c r="Y325" s="18" t="s">
        <v>3207</v>
      </c>
      <c r="Z325" s="18" t="s">
        <v>65</v>
      </c>
      <c r="AA325" s="18" t="s">
        <v>66</v>
      </c>
      <c r="AB325" s="18" t="s">
        <v>67</v>
      </c>
      <c r="AC325" s="19" t="s">
        <v>48</v>
      </c>
      <c r="AD325" s="18" t="s">
        <v>48</v>
      </c>
      <c r="AE325" s="18" t="s">
        <v>48</v>
      </c>
      <c r="AF325" s="22" t="s">
        <v>48</v>
      </c>
      <c r="AG325" s="18">
        <v>362</v>
      </c>
      <c r="AH325" s="21">
        <v>1.333</v>
      </c>
      <c r="AI325" s="4" t="s">
        <v>3216</v>
      </c>
      <c r="AJ325" s="2" t="s">
        <v>3217</v>
      </c>
    </row>
    <row r="326" spans="1:36">
      <c r="A326" s="15" t="s">
        <v>2744</v>
      </c>
      <c r="B326" s="16" t="str">
        <f t="shared" si="5"/>
        <v>dd_Smed_v4_90386_0_1</v>
      </c>
      <c r="C326" s="33" t="s">
        <v>37</v>
      </c>
      <c r="D326" s="34" t="s">
        <v>2731</v>
      </c>
      <c r="E326" s="17" t="s">
        <v>2745</v>
      </c>
      <c r="F326" s="19" t="s">
        <v>39</v>
      </c>
      <c r="G326" s="18" t="s">
        <v>40</v>
      </c>
      <c r="H326" s="18" t="s">
        <v>41</v>
      </c>
      <c r="I326" s="18">
        <v>1</v>
      </c>
      <c r="J326" s="19" t="s">
        <v>3218</v>
      </c>
      <c r="K326" s="18" t="s">
        <v>37</v>
      </c>
      <c r="L326" s="20">
        <v>3.3299999999999998E-26</v>
      </c>
      <c r="M326" s="18" t="s">
        <v>3219</v>
      </c>
      <c r="N326" s="19" t="s">
        <v>3133</v>
      </c>
      <c r="O326" s="18" t="s">
        <v>2747</v>
      </c>
      <c r="P326" s="19" t="s">
        <v>2748</v>
      </c>
      <c r="Q326" s="19">
        <v>1672</v>
      </c>
      <c r="R326" s="18">
        <v>9.6000000000000002E-2</v>
      </c>
      <c r="S326" s="18" t="s">
        <v>49</v>
      </c>
      <c r="T326" s="18">
        <v>0</v>
      </c>
      <c r="U326" s="18" t="s">
        <v>48</v>
      </c>
      <c r="V326" s="21">
        <v>0.54800000000000004</v>
      </c>
      <c r="W326" s="18" t="s">
        <v>49</v>
      </c>
      <c r="X326" s="19" t="s">
        <v>2749</v>
      </c>
      <c r="Y326" s="18" t="s">
        <v>2750</v>
      </c>
      <c r="Z326" s="18" t="s">
        <v>2751</v>
      </c>
      <c r="AA326" s="18" t="s">
        <v>2752</v>
      </c>
      <c r="AB326" s="18" t="s">
        <v>2753</v>
      </c>
      <c r="AC326" s="19" t="s">
        <v>48</v>
      </c>
      <c r="AD326" s="18" t="s">
        <v>48</v>
      </c>
      <c r="AE326" s="18" t="s">
        <v>48</v>
      </c>
      <c r="AF326" s="22" t="s">
        <v>48</v>
      </c>
      <c r="AG326" s="18">
        <v>83</v>
      </c>
      <c r="AH326" s="21">
        <v>1.35</v>
      </c>
      <c r="AI326" s="4" t="s">
        <v>3220</v>
      </c>
      <c r="AJ326" s="2" t="s">
        <v>3221</v>
      </c>
    </row>
    <row r="327" spans="1:36">
      <c r="A327" s="15" t="s">
        <v>2744</v>
      </c>
      <c r="B327" s="16" t="str">
        <f t="shared" si="5"/>
        <v>dd_Smed_v4_71565_0_1</v>
      </c>
      <c r="C327" s="33" t="s">
        <v>37</v>
      </c>
      <c r="D327" s="34" t="s">
        <v>2731</v>
      </c>
      <c r="E327" s="17" t="s">
        <v>2745</v>
      </c>
      <c r="F327" s="19" t="s">
        <v>232</v>
      </c>
      <c r="G327" s="18" t="s">
        <v>233</v>
      </c>
      <c r="H327" s="18" t="s">
        <v>41</v>
      </c>
      <c r="I327" s="18">
        <v>1</v>
      </c>
      <c r="J327" s="19" t="s">
        <v>42</v>
      </c>
      <c r="K327" s="18" t="s">
        <v>37</v>
      </c>
      <c r="L327" s="20">
        <v>3.4999999999999998E-7</v>
      </c>
      <c r="M327" s="18" t="s">
        <v>3215</v>
      </c>
      <c r="N327" s="19" t="s">
        <v>3133</v>
      </c>
      <c r="O327" s="18" t="s">
        <v>2747</v>
      </c>
      <c r="P327" s="19" t="s">
        <v>2748</v>
      </c>
      <c r="Q327" s="19">
        <v>1672</v>
      </c>
      <c r="R327" s="18">
        <v>9.6000000000000002E-2</v>
      </c>
      <c r="S327" s="18" t="s">
        <v>49</v>
      </c>
      <c r="T327" s="18">
        <v>0</v>
      </c>
      <c r="U327" s="18" t="s">
        <v>48</v>
      </c>
      <c r="V327" s="21">
        <v>0.54800000000000004</v>
      </c>
      <c r="W327" s="18" t="s">
        <v>49</v>
      </c>
      <c r="X327" s="19" t="s">
        <v>2749</v>
      </c>
      <c r="Y327" s="18" t="s">
        <v>2750</v>
      </c>
      <c r="Z327" s="18" t="s">
        <v>2751</v>
      </c>
      <c r="AA327" s="18" t="s">
        <v>2752</v>
      </c>
      <c r="AB327" s="18" t="s">
        <v>2753</v>
      </c>
      <c r="AC327" s="19" t="s">
        <v>48</v>
      </c>
      <c r="AD327" s="18" t="s">
        <v>48</v>
      </c>
      <c r="AE327" s="18" t="s">
        <v>48</v>
      </c>
      <c r="AF327" s="22" t="s">
        <v>48</v>
      </c>
      <c r="AG327" s="18">
        <v>58</v>
      </c>
      <c r="AH327" s="21">
        <v>1.329</v>
      </c>
      <c r="AI327" s="4" t="s">
        <v>3222</v>
      </c>
      <c r="AJ327" s="2" t="s">
        <v>3223</v>
      </c>
    </row>
    <row r="328" spans="1:36">
      <c r="A328" s="18" t="s">
        <v>2884</v>
      </c>
      <c r="B328" s="16" t="str">
        <f t="shared" si="5"/>
        <v>dd_Smed_v4_30757_0_1</v>
      </c>
      <c r="C328" s="17" t="s">
        <v>254</v>
      </c>
      <c r="D328" s="18" t="s">
        <v>2731</v>
      </c>
      <c r="E328" s="17" t="s">
        <v>3224</v>
      </c>
      <c r="F328" s="19" t="s">
        <v>48</v>
      </c>
      <c r="G328" s="18" t="s">
        <v>48</v>
      </c>
      <c r="H328" s="18" t="s">
        <v>48</v>
      </c>
      <c r="I328" s="18" t="s">
        <v>48</v>
      </c>
      <c r="J328" s="19" t="s">
        <v>438</v>
      </c>
      <c r="K328" s="18" t="s">
        <v>439</v>
      </c>
      <c r="L328" s="20">
        <v>1.3E-22</v>
      </c>
      <c r="M328" s="18" t="s">
        <v>440</v>
      </c>
      <c r="N328" s="19" t="s">
        <v>3133</v>
      </c>
      <c r="O328" s="18" t="s">
        <v>2888</v>
      </c>
      <c r="P328" s="19" t="s">
        <v>2889</v>
      </c>
      <c r="Q328" s="19">
        <v>922</v>
      </c>
      <c r="R328" s="18">
        <v>0.70299999999999996</v>
      </c>
      <c r="S328" s="18" t="s">
        <v>47</v>
      </c>
      <c r="T328" s="18">
        <v>0</v>
      </c>
      <c r="U328" s="18" t="s">
        <v>48</v>
      </c>
      <c r="V328" s="21">
        <v>0.252</v>
      </c>
      <c r="W328" s="18" t="s">
        <v>49</v>
      </c>
      <c r="X328" s="19" t="s">
        <v>2890</v>
      </c>
      <c r="Y328" s="18" t="s">
        <v>2891</v>
      </c>
      <c r="Z328" s="18" t="s">
        <v>2892</v>
      </c>
      <c r="AA328" s="18" t="s">
        <v>2893</v>
      </c>
      <c r="AB328" s="18" t="s">
        <v>2894</v>
      </c>
      <c r="AC328" s="19" t="s">
        <v>48</v>
      </c>
      <c r="AD328" s="18" t="s">
        <v>48</v>
      </c>
      <c r="AE328" s="18" t="s">
        <v>48</v>
      </c>
      <c r="AF328" s="22" t="s">
        <v>48</v>
      </c>
      <c r="AG328" s="18">
        <v>649</v>
      </c>
      <c r="AH328" s="21">
        <v>1.327</v>
      </c>
      <c r="AI328" s="4" t="s">
        <v>3225</v>
      </c>
      <c r="AJ328" s="2" t="s">
        <v>3226</v>
      </c>
    </row>
    <row r="329" spans="1:36" ht="17" thickBot="1">
      <c r="A329" s="36" t="s">
        <v>3227</v>
      </c>
      <c r="B329" s="37" t="str">
        <f t="shared" si="5"/>
        <v>dd_Smed_v4_19912_0_1</v>
      </c>
      <c r="C329" s="48" t="s">
        <v>3228</v>
      </c>
      <c r="D329" s="36" t="s">
        <v>48</v>
      </c>
      <c r="E329" s="48" t="s">
        <v>3229</v>
      </c>
      <c r="F329" s="39" t="s">
        <v>48</v>
      </c>
      <c r="G329" s="36" t="s">
        <v>48</v>
      </c>
      <c r="H329" s="36" t="s">
        <v>48</v>
      </c>
      <c r="I329" s="36" t="s">
        <v>48</v>
      </c>
      <c r="J329" s="39" t="s">
        <v>3230</v>
      </c>
      <c r="K329" s="36" t="s">
        <v>254</v>
      </c>
      <c r="L329" s="47">
        <v>1.6400000000000001E-13</v>
      </c>
      <c r="M329" s="36" t="s">
        <v>3231</v>
      </c>
      <c r="N329" s="39" t="s">
        <v>3133</v>
      </c>
      <c r="O329" s="36" t="s">
        <v>48</v>
      </c>
      <c r="P329" s="39" t="s">
        <v>3232</v>
      </c>
      <c r="Q329" s="39">
        <v>1260</v>
      </c>
      <c r="R329" s="36">
        <v>0.51</v>
      </c>
      <c r="S329" s="36" t="s">
        <v>47</v>
      </c>
      <c r="T329" s="36">
        <v>1</v>
      </c>
      <c r="U329" s="36" t="s">
        <v>3233</v>
      </c>
      <c r="V329" s="40">
        <v>0.32300000000000001</v>
      </c>
      <c r="W329" s="36" t="s">
        <v>49</v>
      </c>
      <c r="X329" s="39" t="s">
        <v>3234</v>
      </c>
      <c r="Y329" s="36" t="s">
        <v>3235</v>
      </c>
      <c r="Z329" s="36" t="s">
        <v>3236</v>
      </c>
      <c r="AA329" s="36" t="s">
        <v>3237</v>
      </c>
      <c r="AB329" s="36" t="s">
        <v>3238</v>
      </c>
      <c r="AC329" s="39" t="s">
        <v>48</v>
      </c>
      <c r="AD329" s="36" t="s">
        <v>48</v>
      </c>
      <c r="AE329" s="36" t="s">
        <v>48</v>
      </c>
      <c r="AF329" s="41" t="s">
        <v>48</v>
      </c>
      <c r="AG329" s="36">
        <v>504</v>
      </c>
      <c r="AH329" s="40">
        <v>1.391</v>
      </c>
      <c r="AI329" s="4" t="s">
        <v>3239</v>
      </c>
      <c r="AJ329" s="2" t="s">
        <v>3240</v>
      </c>
    </row>
    <row r="330" spans="1:36" ht="17" thickTop="1"/>
  </sheetData>
  <hyperlinks>
    <hyperlink ref="AI232" r:id="rId1" xr:uid="{6D8B1959-581A-0E4C-975A-85083CDA1291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3-08T16:15:57Z</dcterms:created>
  <dcterms:modified xsi:type="dcterms:W3CDTF">2019-03-08T17:44:02Z</dcterms:modified>
</cp:coreProperties>
</file>